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1" firstSheet="0" activeTab="2"/>
  </bookViews>
  <sheets>
    <sheet name="Maintenance - Feces and Urine" sheetId="1" state="visible" r:id="rId2"/>
    <sheet name="Net requirement for growth" sheetId="2" state="visible" r:id="rId3"/>
    <sheet name="Dietary requirements" sheetId="3" state="visible" r:id="rId4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6" uniqueCount="90">
  <si>
    <t xml:space="preserve">Experiment</t>
  </si>
  <si>
    <t xml:space="preserve">Animal </t>
  </si>
  <si>
    <t xml:space="preserve">aBW</t>
  </si>
  <si>
    <t xml:space="preserve">DMI</t>
  </si>
  <si>
    <t xml:space="preserve">Calcium</t>
  </si>
  <si>
    <t xml:space="preserve">Phosphorus</t>
  </si>
  <si>
    <t xml:space="preserve">Sodium</t>
  </si>
  <si>
    <t xml:space="preserve">Potassium</t>
  </si>
  <si>
    <t xml:space="preserve">Magnesium</t>
  </si>
  <si>
    <t xml:space="preserve">Sulfur</t>
  </si>
  <si>
    <t xml:space="preserve">Chromium</t>
  </si>
  <si>
    <t xml:space="preserve">Cobalt</t>
  </si>
  <si>
    <t xml:space="preserve">Cupper</t>
  </si>
  <si>
    <t xml:space="preserve">Iron</t>
  </si>
  <si>
    <t xml:space="preserve">Manganese</t>
  </si>
  <si>
    <t xml:space="preserve">Zinc</t>
  </si>
  <si>
    <t xml:space="preserve">Selenium</t>
  </si>
  <si>
    <t xml:space="preserve">Intake (g/d)</t>
  </si>
  <si>
    <t xml:space="preserve">Absorbed (g/d)</t>
  </si>
  <si>
    <t xml:space="preserve">Retained (g/d)</t>
  </si>
  <si>
    <t xml:space="preserve">Feces</t>
  </si>
  <si>
    <t xml:space="preserve">Urine</t>
  </si>
  <si>
    <t xml:space="preserve">Intake (mg/kg BW)</t>
  </si>
  <si>
    <t xml:space="preserve">Absorbed (mg/kg BW)</t>
  </si>
  <si>
    <t xml:space="preserve">Retained (mg/kg BW)</t>
  </si>
  <si>
    <t xml:space="preserve">Intake (mg/d)</t>
  </si>
  <si>
    <t xml:space="preserve">Absorbed (mg/d)</t>
  </si>
  <si>
    <t xml:space="preserve">Retained (mg/d)</t>
  </si>
  <si>
    <t xml:space="preserve">Intake (µg/kg BW)</t>
  </si>
  <si>
    <t xml:space="preserve">Absorbed (µg/kg BW)</t>
  </si>
  <si>
    <t xml:space="preserve">Retained (µg/kg BW)</t>
  </si>
  <si>
    <t xml:space="preserve">a</t>
  </si>
  <si>
    <t xml:space="preserve">b</t>
  </si>
  <si>
    <t xml:space="preserve">a*b</t>
  </si>
  <si>
    <t xml:space="preserve">b-1</t>
  </si>
  <si>
    <t xml:space="preserve">Ca</t>
  </si>
  <si>
    <t xml:space="preserve">Mineral</t>
  </si>
  <si>
    <t xml:space="preserve">Equations</t>
  </si>
  <si>
    <t xml:space="preserve">Cr</t>
  </si>
  <si>
    <t xml:space="preserve">g/ kg of empty body gain</t>
  </si>
  <si>
    <t xml:space="preserve">Cu</t>
  </si>
  <si>
    <t xml:space="preserve">Calcium (Ca)</t>
  </si>
  <si>
    <r>
      <rPr>
        <sz val="12"/>
        <color rgb="FF000000"/>
        <rFont val="Times New Roman"/>
        <family val="1"/>
      </rPr>
      <t xml:space="preserve">Ca = 0.21 x EBW</t>
    </r>
    <r>
      <rPr>
        <vertAlign val="superscript"/>
        <sz val="12"/>
        <color rgb="FF000000"/>
        <rFont val="Times New Roman"/>
        <family val="1"/>
      </rPr>
      <t xml:space="preserve">-0.94</t>
    </r>
  </si>
  <si>
    <t xml:space="preserve">Fe</t>
  </si>
  <si>
    <t xml:space="preserve">Phosphorus (P)</t>
  </si>
  <si>
    <r>
      <rPr>
        <sz val="12"/>
        <color rgb="FF000000"/>
        <rFont val="Times New Roman"/>
        <family val="1"/>
      </rPr>
      <t xml:space="preserve">P = 6.10 x EBW</t>
    </r>
    <r>
      <rPr>
        <vertAlign val="superscript"/>
        <sz val="12"/>
        <color rgb="FF000000"/>
        <rFont val="Times New Roman"/>
        <family val="1"/>
      </rPr>
      <t xml:space="preserve">0.04</t>
    </r>
  </si>
  <si>
    <t xml:space="preserve">K</t>
  </si>
  <si>
    <t xml:space="preserve">Potassium (K)</t>
  </si>
  <si>
    <r>
      <rPr>
        <sz val="12"/>
        <color rgb="FF000000"/>
        <rFont val="Times New Roman"/>
        <family val="1"/>
      </rPr>
      <t xml:space="preserve">K = 1.43 x EBW</t>
    </r>
    <r>
      <rPr>
        <vertAlign val="superscript"/>
        <sz val="12"/>
        <color rgb="FF000000"/>
        <rFont val="Times New Roman"/>
        <family val="1"/>
      </rPr>
      <t xml:space="preserve">0.03</t>
    </r>
  </si>
  <si>
    <t xml:space="preserve">Mg</t>
  </si>
  <si>
    <t xml:space="preserve">Magnesium (Mg)</t>
  </si>
  <si>
    <r>
      <rPr>
        <sz val="12"/>
        <color rgb="FF000000"/>
        <rFont val="Times New Roman"/>
        <family val="1"/>
      </rPr>
      <t xml:space="preserve">Mg = 0.35 x EBW</t>
    </r>
    <r>
      <rPr>
        <vertAlign val="superscript"/>
        <sz val="12"/>
        <color rgb="FF000000"/>
        <rFont val="Times New Roman"/>
        <family val="1"/>
      </rPr>
      <t xml:space="preserve">-0.02</t>
    </r>
  </si>
  <si>
    <t xml:space="preserve">Mn</t>
  </si>
  <si>
    <t xml:space="preserve">Sodium (Na)</t>
  </si>
  <si>
    <r>
      <rPr>
        <sz val="12"/>
        <color rgb="FF000000"/>
        <rFont val="Times New Roman"/>
        <family val="1"/>
      </rPr>
      <t xml:space="preserve">Na = 0.89 x EBW</t>
    </r>
    <r>
      <rPr>
        <vertAlign val="superscript"/>
        <sz val="12"/>
        <color rgb="FF000000"/>
        <rFont val="Times New Roman"/>
        <family val="1"/>
      </rPr>
      <t xml:space="preserve">0.05</t>
    </r>
  </si>
  <si>
    <t xml:space="preserve">P</t>
  </si>
  <si>
    <t xml:space="preserve">Sulfur (S)</t>
  </si>
  <si>
    <r>
      <rPr>
        <sz val="12"/>
        <color rgb="FF000000"/>
        <rFont val="Times New Roman"/>
        <family val="1"/>
      </rPr>
      <t xml:space="preserve">S = 0.03 x EBW</t>
    </r>
    <r>
      <rPr>
        <vertAlign val="superscript"/>
        <sz val="12"/>
        <color rgb="FF000000"/>
        <rFont val="Times New Roman"/>
        <family val="1"/>
      </rPr>
      <t xml:space="preserve">0.89</t>
    </r>
  </si>
  <si>
    <t xml:space="preserve">S</t>
  </si>
  <si>
    <t xml:space="preserve">mg/ kg of empty body gain</t>
  </si>
  <si>
    <t xml:space="preserve">Zn</t>
  </si>
  <si>
    <t xml:space="preserve">Chromium (Cr)</t>
  </si>
  <si>
    <r>
      <rPr>
        <sz val="12"/>
        <color rgb="FF000000"/>
        <rFont val="Times New Roman"/>
        <family val="1"/>
      </rPr>
      <t xml:space="preserve">Cr = 0.23 x EBW</t>
    </r>
    <r>
      <rPr>
        <vertAlign val="superscript"/>
        <sz val="12"/>
        <color rgb="FF000000"/>
        <rFont val="Times New Roman"/>
        <family val="1"/>
      </rPr>
      <t xml:space="preserve">0.61</t>
    </r>
  </si>
  <si>
    <t xml:space="preserve">Na</t>
  </si>
  <si>
    <t xml:space="preserve">Cobalt (Co)</t>
  </si>
  <si>
    <r>
      <rPr>
        <sz val="12"/>
        <color rgb="FF000000"/>
        <rFont val="Times New Roman"/>
        <family val="1"/>
      </rPr>
      <t xml:space="preserve">Co = 0.04 x EBW</t>
    </r>
    <r>
      <rPr>
        <vertAlign val="superscript"/>
        <sz val="12"/>
        <color rgb="FF000000"/>
        <rFont val="Times New Roman"/>
        <family val="1"/>
      </rPr>
      <t xml:space="preserve">1.00</t>
    </r>
  </si>
  <si>
    <t xml:space="preserve">Co</t>
  </si>
  <si>
    <t xml:space="preserve">Copper (Cu)</t>
  </si>
  <si>
    <r>
      <rPr>
        <sz val="12"/>
        <color rgb="FF000000"/>
        <rFont val="Times New Roman"/>
        <family val="1"/>
      </rPr>
      <t xml:space="preserve">Cu = 1.25 x EBW</t>
    </r>
    <r>
      <rPr>
        <vertAlign val="superscript"/>
        <sz val="12"/>
        <color rgb="FF000000"/>
        <rFont val="Times New Roman"/>
        <family val="1"/>
      </rPr>
      <t xml:space="preserve">0.33</t>
    </r>
  </si>
  <si>
    <t xml:space="preserve">Se</t>
  </si>
  <si>
    <t xml:space="preserve">Iron (Fe)</t>
  </si>
  <si>
    <r>
      <rPr>
        <sz val="12"/>
        <color rgb="FF000000"/>
        <rFont val="Times New Roman"/>
        <family val="1"/>
      </rPr>
      <t xml:space="preserve">Fe = 15.52 x EBW</t>
    </r>
    <r>
      <rPr>
        <vertAlign val="superscript"/>
        <sz val="12"/>
        <color rgb="FF000000"/>
        <rFont val="Times New Roman"/>
        <family val="1"/>
      </rPr>
      <t xml:space="preserve">0.43</t>
    </r>
  </si>
  <si>
    <t xml:space="preserve">Manganese (Mn)</t>
  </si>
  <si>
    <r>
      <rPr>
        <sz val="12"/>
        <color rgb="FF000000"/>
        <rFont val="Times New Roman"/>
        <family val="1"/>
      </rPr>
      <t xml:space="preserve">Mn = 0.07 x EBW</t>
    </r>
    <r>
      <rPr>
        <vertAlign val="superscript"/>
        <sz val="12"/>
        <color rgb="FF000000"/>
        <rFont val="Times New Roman"/>
        <family val="1"/>
      </rPr>
      <t xml:space="preserve">0.80</t>
    </r>
  </si>
  <si>
    <t xml:space="preserve">Selenium (Se)</t>
  </si>
  <si>
    <r>
      <rPr>
        <sz val="12"/>
        <color rgb="FF000000"/>
        <rFont val="Times New Roman"/>
        <family val="1"/>
      </rPr>
      <t xml:space="preserve">Se = 1.07 x EBW</t>
    </r>
    <r>
      <rPr>
        <vertAlign val="superscript"/>
        <sz val="12"/>
        <color rgb="FF000000"/>
        <rFont val="Times New Roman"/>
        <family val="1"/>
      </rPr>
      <t xml:space="preserve">-0.07</t>
    </r>
  </si>
  <si>
    <t xml:space="preserve">Zinc (Zn)</t>
  </si>
  <si>
    <r>
      <rPr>
        <sz val="12"/>
        <color rgb="FF000000"/>
        <rFont val="Times New Roman"/>
        <family val="1"/>
      </rPr>
      <t xml:space="preserve">Zn = 1.16 x EBW</t>
    </r>
    <r>
      <rPr>
        <vertAlign val="superscript"/>
        <sz val="12"/>
        <color rgb="FF000000"/>
        <rFont val="Times New Roman"/>
        <family val="1"/>
      </rPr>
      <t xml:space="preserve">0.86</t>
    </r>
  </si>
  <si>
    <t xml:space="preserve">Mineral Requirements for maintenance</t>
  </si>
  <si>
    <t xml:space="preserve">BW</t>
  </si>
  <si>
    <t xml:space="preserve">Feces and Urine</t>
  </si>
  <si>
    <t xml:space="preserve">Slope</t>
  </si>
  <si>
    <t xml:space="preserve">Intercept</t>
  </si>
  <si>
    <t xml:space="preserve">g/kg DMI</t>
  </si>
  <si>
    <t xml:space="preserve">Dietary Requirements (g/d or mg/d)</t>
  </si>
  <si>
    <t xml:space="preserve">g/d</t>
  </si>
  <si>
    <t xml:space="preserve">mg/d</t>
  </si>
  <si>
    <t xml:space="preserve">Dietary Requirements (g/d or mg/d) - NRC (2000)</t>
  </si>
  <si>
    <t xml:space="preserve">Dig</t>
  </si>
  <si>
    <t xml:space="preserve">EBW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"/>
    <numFmt numFmtId="167" formatCode="0.000"/>
    <numFmt numFmtId="168" formatCode="General"/>
    <numFmt numFmtId="169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2"/>
      <color rgb="FF000000"/>
      <name val="Times New Roman"/>
      <family val="2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color rgb="FFFF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8000"/>
        <bgColor rgb="FF008080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993300"/>
        <bgColor rgb="FF993366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808080"/>
        <bgColor rgb="FF969696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1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0344166426996"/>
          <c:y val="0.0217017954722873"/>
          <c:w val="0.863963186655163"/>
          <c:h val="0.89867291178766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aintenance - Feces and Urine'!$J$3:$J$109</c:f>
              <c:numCache>
                <c:formatCode>General</c:formatCode>
                <c:ptCount val="107"/>
                <c:pt idx="0">
                  <c:v>44.4851224326619</c:v>
                </c:pt>
                <c:pt idx="1">
                  <c:v>54.6000435006644</c:v>
                </c:pt>
                <c:pt idx="2">
                  <c:v>114.371758433544</c:v>
                </c:pt>
                <c:pt idx="3">
                  <c:v>99.9325480143166</c:v>
                </c:pt>
                <c:pt idx="4">
                  <c:v>44.4158648396756</c:v>
                </c:pt>
                <c:pt idx="5">
                  <c:v>94.4566078395832</c:v>
                </c:pt>
                <c:pt idx="6">
                  <c:v>127.092883584959</c:v>
                </c:pt>
                <c:pt idx="7">
                  <c:v>107.583483328591</c:v>
                </c:pt>
                <c:pt idx="8">
                  <c:v>95.1010682057557</c:v>
                </c:pt>
                <c:pt idx="9">
                  <c:v>84.937686013102</c:v>
                </c:pt>
                <c:pt idx="10">
                  <c:v>85.3509783257751</c:v>
                </c:pt>
                <c:pt idx="11">
                  <c:v>65.5047455489524</c:v>
                </c:pt>
                <c:pt idx="12">
                  <c:v>88.4334434773568</c:v>
                </c:pt>
                <c:pt idx="13">
                  <c:v>96.0711628877908</c:v>
                </c:pt>
                <c:pt idx="14">
                  <c:v>41.5204361971105</c:v>
                </c:pt>
                <c:pt idx="15">
                  <c:v>59.2708429093193</c:v>
                </c:pt>
                <c:pt idx="16">
                  <c:v>43.075452492139</c:v>
                </c:pt>
                <c:pt idx="17">
                  <c:v>52.2326308117662</c:v>
                </c:pt>
                <c:pt idx="18">
                  <c:v>52.8041114235696</c:v>
                </c:pt>
                <c:pt idx="19">
                  <c:v>100.880696515375</c:v>
                </c:pt>
                <c:pt idx="20">
                  <c:v>107.382847600696</c:v>
                </c:pt>
                <c:pt idx="21">
                  <c:v>42.8574062733327</c:v>
                </c:pt>
                <c:pt idx="22">
                  <c:v>57.0843336775894</c:v>
                </c:pt>
                <c:pt idx="23">
                  <c:v>55.5638219804618</c:v>
                </c:pt>
                <c:pt idx="25">
                  <c:v>78.6318549764458</c:v>
                </c:pt>
                <c:pt idx="26">
                  <c:v>115.34057875877</c:v>
                </c:pt>
                <c:pt idx="27">
                  <c:v>57.8653690758736</c:v>
                </c:pt>
                <c:pt idx="28">
                  <c:v>59.3493789284218</c:v>
                </c:pt>
                <c:pt idx="29">
                  <c:v>70.0952201214292</c:v>
                </c:pt>
                <c:pt idx="30">
                  <c:v>70.1839004923225</c:v>
                </c:pt>
                <c:pt idx="31">
                  <c:v>60.9177175686617</c:v>
                </c:pt>
                <c:pt idx="32">
                  <c:v>79.2822687732367</c:v>
                </c:pt>
                <c:pt idx="33">
                  <c:v>118.350172824829</c:v>
                </c:pt>
                <c:pt idx="34">
                  <c:v>59.064036803188</c:v>
                </c:pt>
                <c:pt idx="35">
                  <c:v>75.5411022164923</c:v>
                </c:pt>
                <c:pt idx="36">
                  <c:v>77.4902511733217</c:v>
                </c:pt>
                <c:pt idx="37">
                  <c:v>53.9925160224783</c:v>
                </c:pt>
                <c:pt idx="38">
                  <c:v>53.8608002994417</c:v>
                </c:pt>
                <c:pt idx="39">
                  <c:v>71.101020014336</c:v>
                </c:pt>
                <c:pt idx="40">
                  <c:v>116.129323510752</c:v>
                </c:pt>
                <c:pt idx="41">
                  <c:v>56.5088276208858</c:v>
                </c:pt>
                <c:pt idx="42">
                  <c:v>57.3419091616773</c:v>
                </c:pt>
                <c:pt idx="43">
                  <c:v>114.328347523911</c:v>
                </c:pt>
                <c:pt idx="44">
                  <c:v>53.6086924455063</c:v>
                </c:pt>
                <c:pt idx="45">
                  <c:v>112.728990207344</c:v>
                </c:pt>
                <c:pt idx="46">
                  <c:v>76.8829285876277</c:v>
                </c:pt>
                <c:pt idx="47">
                  <c:v>93.6605520795516</c:v>
                </c:pt>
                <c:pt idx="48">
                  <c:v>85.4191172550916</c:v>
                </c:pt>
                <c:pt idx="49">
                  <c:v>104.24310847978</c:v>
                </c:pt>
                <c:pt idx="51">
                  <c:v>105.768111459097</c:v>
                </c:pt>
                <c:pt idx="52">
                  <c:v>90.0088371652869</c:v>
                </c:pt>
                <c:pt idx="53">
                  <c:v>70.7182753342594</c:v>
                </c:pt>
                <c:pt idx="54">
                  <c:v>91.4210214794683</c:v>
                </c:pt>
                <c:pt idx="55">
                  <c:v>95.3678495860389</c:v>
                </c:pt>
                <c:pt idx="56">
                  <c:v>107.45736447415</c:v>
                </c:pt>
                <c:pt idx="57">
                  <c:v>90.170929298287</c:v>
                </c:pt>
                <c:pt idx="58">
                  <c:v>88.3895317848783</c:v>
                </c:pt>
                <c:pt idx="59">
                  <c:v>70.9161244927419</c:v>
                </c:pt>
                <c:pt idx="60">
                  <c:v>44.7200788457422</c:v>
                </c:pt>
                <c:pt idx="61">
                  <c:v>68.3931796011097</c:v>
                </c:pt>
                <c:pt idx="62">
                  <c:v>83.2037943442376</c:v>
                </c:pt>
                <c:pt idx="63">
                  <c:v>109.619553588923</c:v>
                </c:pt>
                <c:pt idx="64">
                  <c:v>98.7601589499071</c:v>
                </c:pt>
                <c:pt idx="65">
                  <c:v>95.0631802891496</c:v>
                </c:pt>
                <c:pt idx="66">
                  <c:v>85.1798856948119</c:v>
                </c:pt>
                <c:pt idx="67">
                  <c:v>84.0961048318898</c:v>
                </c:pt>
                <c:pt idx="68">
                  <c:v>83.8832064128499</c:v>
                </c:pt>
                <c:pt idx="69">
                  <c:v>91.5075159281455</c:v>
                </c:pt>
                <c:pt idx="71">
                  <c:v>89.3267700076829</c:v>
                </c:pt>
                <c:pt idx="72">
                  <c:v>43.4772115125797</c:v>
                </c:pt>
                <c:pt idx="73">
                  <c:v>85.2701867151299</c:v>
                </c:pt>
                <c:pt idx="74">
                  <c:v>67.3015492399466</c:v>
                </c:pt>
                <c:pt idx="75">
                  <c:v>90.181823561234</c:v>
                </c:pt>
                <c:pt idx="76">
                  <c:v>89.0157109756548</c:v>
                </c:pt>
                <c:pt idx="77">
                  <c:v>86.6003855147803</c:v>
                </c:pt>
                <c:pt idx="78">
                  <c:v>80.563986531298</c:v>
                </c:pt>
                <c:pt idx="79">
                  <c:v>77.7983588520993</c:v>
                </c:pt>
                <c:pt idx="80">
                  <c:v>74.6015514811131</c:v>
                </c:pt>
                <c:pt idx="81">
                  <c:v>96.8120628938487</c:v>
                </c:pt>
                <c:pt idx="82">
                  <c:v>95.3344557688828</c:v>
                </c:pt>
                <c:pt idx="83">
                  <c:v>76.6344349947539</c:v>
                </c:pt>
                <c:pt idx="84">
                  <c:v>86.0861138128762</c:v>
                </c:pt>
                <c:pt idx="86">
                  <c:v>59.5095742002054</c:v>
                </c:pt>
                <c:pt idx="87">
                  <c:v>60.9250553764316</c:v>
                </c:pt>
                <c:pt idx="88">
                  <c:v>74.9731713686098</c:v>
                </c:pt>
                <c:pt idx="89">
                  <c:v>62.4903958121199</c:v>
                </c:pt>
                <c:pt idx="90">
                  <c:v>74.2701656378003</c:v>
                </c:pt>
                <c:pt idx="91">
                  <c:v>68.7597594231017</c:v>
                </c:pt>
                <c:pt idx="92">
                  <c:v>80.0753500995061</c:v>
                </c:pt>
                <c:pt idx="93">
                  <c:v>65.8235395554818</c:v>
                </c:pt>
                <c:pt idx="94">
                  <c:v>63.6994167897014</c:v>
                </c:pt>
                <c:pt idx="95">
                  <c:v>43.2852872392173</c:v>
                </c:pt>
                <c:pt idx="96">
                  <c:v>70.7112686104969</c:v>
                </c:pt>
                <c:pt idx="98">
                  <c:v>63.6803155432196</c:v>
                </c:pt>
                <c:pt idx="99">
                  <c:v>46.8959598276284</c:v>
                </c:pt>
                <c:pt idx="100">
                  <c:v>55.7731265448708</c:v>
                </c:pt>
                <c:pt idx="101">
                  <c:v>59.1434227805469</c:v>
                </c:pt>
                <c:pt idx="102">
                  <c:v>46.3210307202038</c:v>
                </c:pt>
                <c:pt idx="103">
                  <c:v>33.0451985154811</c:v>
                </c:pt>
                <c:pt idx="104">
                  <c:v>59.7498163621456</c:v>
                </c:pt>
                <c:pt idx="105">
                  <c:v>60.5988974860744</c:v>
                </c:pt>
                <c:pt idx="106">
                  <c:v>71.1830125568993</c:v>
                </c:pt>
              </c:numCache>
            </c:numRef>
          </c:xVal>
          <c:yVal>
            <c:numRef>
              <c:f>'Maintenance - Feces and Urine'!$L$3:$L$109</c:f>
              <c:numCache>
                <c:formatCode>General</c:formatCode>
                <c:ptCount val="107"/>
                <c:pt idx="0">
                  <c:v>31.7099310858534</c:v>
                </c:pt>
                <c:pt idx="1">
                  <c:v>42.0970758171728</c:v>
                </c:pt>
                <c:pt idx="2">
                  <c:v>94.8229952147198</c:v>
                </c:pt>
                <c:pt idx="3">
                  <c:v>61.3315589771846</c:v>
                </c:pt>
                <c:pt idx="4">
                  <c:v>-6.00451270441373</c:v>
                </c:pt>
                <c:pt idx="5">
                  <c:v>54.6416534151928</c:v>
                </c:pt>
                <c:pt idx="6">
                  <c:v>62.130287171111</c:v>
                </c:pt>
                <c:pt idx="7">
                  <c:v>34.888185001699</c:v>
                </c:pt>
                <c:pt idx="8">
                  <c:v>53.6423671704473</c:v>
                </c:pt>
                <c:pt idx="9">
                  <c:v>14.84345891936</c:v>
                </c:pt>
                <c:pt idx="10">
                  <c:v>52.6455517416041</c:v>
                </c:pt>
                <c:pt idx="11">
                  <c:v>23.8478402588184</c:v>
                </c:pt>
                <c:pt idx="12">
                  <c:v>7.63700200096072</c:v>
                </c:pt>
                <c:pt idx="13">
                  <c:v>50.2336930406452</c:v>
                </c:pt>
                <c:pt idx="14">
                  <c:v>9.84492317331536</c:v>
                </c:pt>
                <c:pt idx="15">
                  <c:v>18.8055929178142</c:v>
                </c:pt>
                <c:pt idx="16">
                  <c:v>1.49720903923447</c:v>
                </c:pt>
                <c:pt idx="17">
                  <c:v>7.58492128708404</c:v>
                </c:pt>
                <c:pt idx="18">
                  <c:v>-0.778790506663966</c:v>
                </c:pt>
                <c:pt idx="19">
                  <c:v>48.1458003891427</c:v>
                </c:pt>
                <c:pt idx="20">
                  <c:v>32.7948043130691</c:v>
                </c:pt>
                <c:pt idx="21">
                  <c:v>28.1370041485605</c:v>
                </c:pt>
                <c:pt idx="22">
                  <c:v>7.66626828559549</c:v>
                </c:pt>
                <c:pt idx="23">
                  <c:v>1.06826502245728</c:v>
                </c:pt>
                <c:pt idx="25">
                  <c:v>36.1538961343731</c:v>
                </c:pt>
                <c:pt idx="26">
                  <c:v>76.7242059881924</c:v>
                </c:pt>
                <c:pt idx="27">
                  <c:v>25.3917453212142</c:v>
                </c:pt>
                <c:pt idx="28">
                  <c:v>15.9610403059442</c:v>
                </c:pt>
                <c:pt idx="29">
                  <c:v>4.382592264619</c:v>
                </c:pt>
                <c:pt idx="30">
                  <c:v>23.9925826134811</c:v>
                </c:pt>
                <c:pt idx="31">
                  <c:v>15.8439339390822</c:v>
                </c:pt>
                <c:pt idx="32">
                  <c:v>0.373715790215635</c:v>
                </c:pt>
                <c:pt idx="33">
                  <c:v>81.7121016677208</c:v>
                </c:pt>
                <c:pt idx="34">
                  <c:v>7.37149627048462</c:v>
                </c:pt>
                <c:pt idx="35">
                  <c:v>47.5731920548425</c:v>
                </c:pt>
                <c:pt idx="36">
                  <c:v>10.3107664549601</c:v>
                </c:pt>
                <c:pt idx="37">
                  <c:v>26.4504727283003</c:v>
                </c:pt>
                <c:pt idx="38">
                  <c:v>32.9259222103518</c:v>
                </c:pt>
                <c:pt idx="39">
                  <c:v>17.597819344407</c:v>
                </c:pt>
                <c:pt idx="40">
                  <c:v>78.6082019085521</c:v>
                </c:pt>
                <c:pt idx="41">
                  <c:v>19.0698853793578</c:v>
                </c:pt>
                <c:pt idx="42">
                  <c:v>46.0985039716116</c:v>
                </c:pt>
                <c:pt idx="43">
                  <c:v>94.1092192963779</c:v>
                </c:pt>
                <c:pt idx="44">
                  <c:v>7.49913113788858</c:v>
                </c:pt>
                <c:pt idx="45">
                  <c:v>90.0591202419426</c:v>
                </c:pt>
                <c:pt idx="46">
                  <c:v>24.6342517629775</c:v>
                </c:pt>
                <c:pt idx="47">
                  <c:v>28.9933139641558</c:v>
                </c:pt>
                <c:pt idx="48">
                  <c:v>-9.57821754919128</c:v>
                </c:pt>
                <c:pt idx="49">
                  <c:v>7.28660982528791</c:v>
                </c:pt>
                <c:pt idx="51">
                  <c:v>58.4874256580082</c:v>
                </c:pt>
                <c:pt idx="52">
                  <c:v>38.8164001430742</c:v>
                </c:pt>
                <c:pt idx="53">
                  <c:v>42.4773722739752</c:v>
                </c:pt>
                <c:pt idx="54">
                  <c:v>50.5521955417534</c:v>
                </c:pt>
                <c:pt idx="55">
                  <c:v>32.29337987337</c:v>
                </c:pt>
                <c:pt idx="56">
                  <c:v>67.0290454743485</c:v>
                </c:pt>
                <c:pt idx="57">
                  <c:v>21.486971072672</c:v>
                </c:pt>
                <c:pt idx="58">
                  <c:v>30.5743789166565</c:v>
                </c:pt>
                <c:pt idx="59">
                  <c:v>26.8369306007785</c:v>
                </c:pt>
                <c:pt idx="60">
                  <c:v>26.4317640957545</c:v>
                </c:pt>
                <c:pt idx="61">
                  <c:v>38.1901032972129</c:v>
                </c:pt>
                <c:pt idx="62">
                  <c:v>39.0534221423688</c:v>
                </c:pt>
                <c:pt idx="63">
                  <c:v>46.2900216355944</c:v>
                </c:pt>
                <c:pt idx="64">
                  <c:v>76.7562702866739</c:v>
                </c:pt>
                <c:pt idx="65">
                  <c:v>36.2446696086981</c:v>
                </c:pt>
                <c:pt idx="66">
                  <c:v>38.824684253944</c:v>
                </c:pt>
                <c:pt idx="67">
                  <c:v>57.767040912325</c:v>
                </c:pt>
                <c:pt idx="68">
                  <c:v>43.7638893624435</c:v>
                </c:pt>
                <c:pt idx="69">
                  <c:v>55.3267903094571</c:v>
                </c:pt>
                <c:pt idx="71">
                  <c:v>50.2554108098226</c:v>
                </c:pt>
                <c:pt idx="72">
                  <c:v>10.5072235630357</c:v>
                </c:pt>
                <c:pt idx="73">
                  <c:v>51.3822710872034</c:v>
                </c:pt>
                <c:pt idx="74">
                  <c:v>42.7849330608054</c:v>
                </c:pt>
                <c:pt idx="75">
                  <c:v>53.1037745738438</c:v>
                </c:pt>
                <c:pt idx="76">
                  <c:v>56.410384788755</c:v>
                </c:pt>
                <c:pt idx="77">
                  <c:v>42.8391100712703</c:v>
                </c:pt>
                <c:pt idx="78">
                  <c:v>34.9541480696698</c:v>
                </c:pt>
                <c:pt idx="79">
                  <c:v>49.3067678971251</c:v>
                </c:pt>
                <c:pt idx="80">
                  <c:v>42.2131419749785</c:v>
                </c:pt>
                <c:pt idx="81">
                  <c:v>58.5929319613612</c:v>
                </c:pt>
                <c:pt idx="82">
                  <c:v>57.4840477985945</c:v>
                </c:pt>
                <c:pt idx="83">
                  <c:v>47.9170770070237</c:v>
                </c:pt>
                <c:pt idx="84">
                  <c:v>43.8233606908197</c:v>
                </c:pt>
                <c:pt idx="86">
                  <c:v>34.6927055519122</c:v>
                </c:pt>
                <c:pt idx="87">
                  <c:v>35.9765268621858</c:v>
                </c:pt>
                <c:pt idx="89">
                  <c:v>30.8345194775008</c:v>
                </c:pt>
                <c:pt idx="90">
                  <c:v>41.2808741963543</c:v>
                </c:pt>
                <c:pt idx="91">
                  <c:v>42.289030699706</c:v>
                </c:pt>
                <c:pt idx="92">
                  <c:v>45.268436771171</c:v>
                </c:pt>
                <c:pt idx="93">
                  <c:v>41.6894305370067</c:v>
                </c:pt>
                <c:pt idx="94">
                  <c:v>30.2367408154321</c:v>
                </c:pt>
                <c:pt idx="95">
                  <c:v>-1.73979173510049</c:v>
                </c:pt>
                <c:pt idx="96">
                  <c:v>26.8620272921368</c:v>
                </c:pt>
                <c:pt idx="98">
                  <c:v>27.202949262575</c:v>
                </c:pt>
                <c:pt idx="99">
                  <c:v>26.9652435110054</c:v>
                </c:pt>
                <c:pt idx="100">
                  <c:v>29.7339809815692</c:v>
                </c:pt>
                <c:pt idx="101">
                  <c:v>31.3131325058778</c:v>
                </c:pt>
                <c:pt idx="102">
                  <c:v>26.0136604461838</c:v>
                </c:pt>
                <c:pt idx="103">
                  <c:v>5.25959387265807</c:v>
                </c:pt>
                <c:pt idx="104">
                  <c:v>15.0325486144303</c:v>
                </c:pt>
                <c:pt idx="105">
                  <c:v>26.1061696903881</c:v>
                </c:pt>
                <c:pt idx="106">
                  <c:v>28.3669972952339</c:v>
                </c:pt>
              </c:numCache>
            </c:numRef>
          </c:yVal>
          <c:smooth val="0"/>
        </c:ser>
        <c:axId val="30853964"/>
        <c:axId val="92495883"/>
      </c:scatterChart>
      <c:valAx>
        <c:axId val="308539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a Intake (mg/kg BW/d)</a:t>
                </a:r>
              </a:p>
            </c:rich>
          </c:tx>
          <c:layout>
            <c:manualLayout>
              <c:xMode val="edge"/>
              <c:yMode val="edge"/>
              <c:x val="0.356341673856773"/>
              <c:y val="0.78282591725214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2495883"/>
        <c:crossesAt val="0"/>
        <c:crossBetween val="midCat"/>
      </c:valAx>
      <c:valAx>
        <c:axId val="9249588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a retained (mg/kg BW/d)</a:t>
                </a:r>
              </a:p>
            </c:rich>
          </c:tx>
          <c:layout>
            <c:manualLayout>
              <c:xMode val="edge"/>
              <c:yMode val="edge"/>
              <c:x val="0.0239670213785831"/>
              <c:y val="-0.59578454332552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85396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859589041096"/>
          <c:y val="0.0235593220338983"/>
          <c:w val="0.85134845890411"/>
          <c:h val="0.89033898305084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aintenance - Feces and Urine'!$BV$3:$BV$109</c:f>
              <c:numCache>
                <c:formatCode>General</c:formatCode>
                <c:ptCount val="107"/>
                <c:pt idx="0">
                  <c:v>299.377588063631</c:v>
                </c:pt>
                <c:pt idx="1">
                  <c:v>366.268706445818</c:v>
                </c:pt>
                <c:pt idx="2">
                  <c:v>920.471603712247</c:v>
                </c:pt>
                <c:pt idx="3">
                  <c:v>36.2671755004311</c:v>
                </c:pt>
                <c:pt idx="4">
                  <c:v>13.6830556675987</c:v>
                </c:pt>
                <c:pt idx="5">
                  <c:v>891.128594469006</c:v>
                </c:pt>
                <c:pt idx="6">
                  <c:v>942.813668028458</c:v>
                </c:pt>
                <c:pt idx="7">
                  <c:v>820.403994886466</c:v>
                </c:pt>
                <c:pt idx="8">
                  <c:v>55.2258219906068</c:v>
                </c:pt>
                <c:pt idx="9">
                  <c:v>55.0887369059598</c:v>
                </c:pt>
                <c:pt idx="10">
                  <c:v>28.8360942201923</c:v>
                </c:pt>
                <c:pt idx="12">
                  <c:v>942.253394320271</c:v>
                </c:pt>
                <c:pt idx="13">
                  <c:v>40.993400548416</c:v>
                </c:pt>
                <c:pt idx="14">
                  <c:v>30.5681471271384</c:v>
                </c:pt>
                <c:pt idx="15">
                  <c:v>45.432413608263</c:v>
                </c:pt>
                <c:pt idx="16">
                  <c:v>33.8854566708725</c:v>
                </c:pt>
                <c:pt idx="17">
                  <c:v>350.727559010791</c:v>
                </c:pt>
                <c:pt idx="18">
                  <c:v>354.572034203017</c:v>
                </c:pt>
                <c:pt idx="20">
                  <c:v>835.664594187882</c:v>
                </c:pt>
                <c:pt idx="21">
                  <c:v>33.6550214279974</c:v>
                </c:pt>
                <c:pt idx="22">
                  <c:v>33.29337212599</c:v>
                </c:pt>
                <c:pt idx="23">
                  <c:v>880.743280323777</c:v>
                </c:pt>
                <c:pt idx="25">
                  <c:v>680.58131369021</c:v>
                </c:pt>
                <c:pt idx="26">
                  <c:v>975.591058546161</c:v>
                </c:pt>
                <c:pt idx="27">
                  <c:v>414.467534609259</c:v>
                </c:pt>
                <c:pt idx="28">
                  <c:v>424.560752432923</c:v>
                </c:pt>
                <c:pt idx="29">
                  <c:v>51.1799606657057</c:v>
                </c:pt>
                <c:pt idx="30">
                  <c:v>544.454049413391</c:v>
                </c:pt>
                <c:pt idx="31">
                  <c:v>435.841567358116</c:v>
                </c:pt>
                <c:pt idx="32">
                  <c:v>621.520889739081</c:v>
                </c:pt>
                <c:pt idx="33">
                  <c:v>62.5489768855424</c:v>
                </c:pt>
                <c:pt idx="34">
                  <c:v>42.7226057688578</c:v>
                </c:pt>
                <c:pt idx="35">
                  <c:v>37.2598493372927</c:v>
                </c:pt>
                <c:pt idx="36">
                  <c:v>52.6613316765603</c:v>
                </c:pt>
                <c:pt idx="37">
                  <c:v>38.4275837405528</c:v>
                </c:pt>
                <c:pt idx="38">
                  <c:v>40.6337298810648</c:v>
                </c:pt>
                <c:pt idx="39">
                  <c:v>531.965310144793</c:v>
                </c:pt>
                <c:pt idx="40">
                  <c:v>81.5800300622134</c:v>
                </c:pt>
                <c:pt idx="41">
                  <c:v>403.57273345138</c:v>
                </c:pt>
                <c:pt idx="42">
                  <c:v>410.334234966502</c:v>
                </c:pt>
                <c:pt idx="43">
                  <c:v>67.8232907759972</c:v>
                </c:pt>
                <c:pt idx="44">
                  <c:v>40.367255543115</c:v>
                </c:pt>
                <c:pt idx="45">
                  <c:v>67.2011094200796</c:v>
                </c:pt>
                <c:pt idx="46">
                  <c:v>581.428782140699</c:v>
                </c:pt>
                <c:pt idx="47">
                  <c:v>64.4276962816496</c:v>
                </c:pt>
                <c:pt idx="48">
                  <c:v>618.756475666869</c:v>
                </c:pt>
                <c:pt idx="49">
                  <c:v>773.803124239183</c:v>
                </c:pt>
                <c:pt idx="51">
                  <c:v>409.624927124498</c:v>
                </c:pt>
                <c:pt idx="52">
                  <c:v>331.228644831228</c:v>
                </c:pt>
                <c:pt idx="53">
                  <c:v>297.9440569759</c:v>
                </c:pt>
                <c:pt idx="54">
                  <c:v>341.918739258793</c:v>
                </c:pt>
                <c:pt idx="55">
                  <c:v>346.403189347705</c:v>
                </c:pt>
                <c:pt idx="56">
                  <c:v>405.449951916126</c:v>
                </c:pt>
                <c:pt idx="57">
                  <c:v>342.307059088628</c:v>
                </c:pt>
                <c:pt idx="58">
                  <c:v>337.167588854142</c:v>
                </c:pt>
                <c:pt idx="59">
                  <c:v>276.277602194652</c:v>
                </c:pt>
                <c:pt idx="60">
                  <c:v>163.404080689291</c:v>
                </c:pt>
                <c:pt idx="61">
                  <c:v>278.578747440437</c:v>
                </c:pt>
                <c:pt idx="62">
                  <c:v>317.737178998532</c:v>
                </c:pt>
                <c:pt idx="63">
                  <c:v>425.858149890646</c:v>
                </c:pt>
                <c:pt idx="64">
                  <c:v>368.009730529807</c:v>
                </c:pt>
                <c:pt idx="65">
                  <c:v>364.804489530557</c:v>
                </c:pt>
                <c:pt idx="66">
                  <c:v>315.79543951204</c:v>
                </c:pt>
                <c:pt idx="67">
                  <c:v>308.136234311691</c:v>
                </c:pt>
                <c:pt idx="68">
                  <c:v>311.50733986716</c:v>
                </c:pt>
                <c:pt idx="69">
                  <c:v>333.049928218261</c:v>
                </c:pt>
                <c:pt idx="71">
                  <c:v>351.981084499587</c:v>
                </c:pt>
                <c:pt idx="72">
                  <c:v>167.397189523706</c:v>
                </c:pt>
                <c:pt idx="73">
                  <c:v>338.252208852796</c:v>
                </c:pt>
                <c:pt idx="74">
                  <c:v>282.369376234401</c:v>
                </c:pt>
                <c:pt idx="75">
                  <c:v>351.526175537327</c:v>
                </c:pt>
                <c:pt idx="76">
                  <c:v>353.803358027807</c:v>
                </c:pt>
                <c:pt idx="77">
                  <c:v>341.440828091222</c:v>
                </c:pt>
                <c:pt idx="78">
                  <c:v>317.545884020783</c:v>
                </c:pt>
                <c:pt idx="79">
                  <c:v>318.1717386216</c:v>
                </c:pt>
                <c:pt idx="80">
                  <c:v>309.322354144518</c:v>
                </c:pt>
                <c:pt idx="81">
                  <c:v>381.330872124448</c:v>
                </c:pt>
                <c:pt idx="82">
                  <c:v>373.3274473563</c:v>
                </c:pt>
                <c:pt idx="83">
                  <c:v>305.083858470642</c:v>
                </c:pt>
                <c:pt idx="84">
                  <c:v>341.745739986982</c:v>
                </c:pt>
                <c:pt idx="86">
                  <c:v>163.567470165506</c:v>
                </c:pt>
                <c:pt idx="87">
                  <c:v>167.238968809191</c:v>
                </c:pt>
                <c:pt idx="88">
                  <c:v>200.660379090449</c:v>
                </c:pt>
                <c:pt idx="89">
                  <c:v>163.740772557005</c:v>
                </c:pt>
                <c:pt idx="90">
                  <c:v>197.145329360075</c:v>
                </c:pt>
                <c:pt idx="91">
                  <c:v>188.712852381699</c:v>
                </c:pt>
                <c:pt idx="92">
                  <c:v>210.350559183292</c:v>
                </c:pt>
                <c:pt idx="93">
                  <c:v>169.745825546836</c:v>
                </c:pt>
                <c:pt idx="94">
                  <c:v>174.415582270239</c:v>
                </c:pt>
                <c:pt idx="95">
                  <c:v>117.334835696486</c:v>
                </c:pt>
                <c:pt idx="96">
                  <c:v>192.319620967611</c:v>
                </c:pt>
                <c:pt idx="98">
                  <c:v>193.492515330568</c:v>
                </c:pt>
                <c:pt idx="99">
                  <c:v>153.641594511429</c:v>
                </c:pt>
                <c:pt idx="100">
                  <c:v>168.349515933544</c:v>
                </c:pt>
                <c:pt idx="101">
                  <c:v>177.638607723695</c:v>
                </c:pt>
                <c:pt idx="102">
                  <c:v>145.656711460683</c:v>
                </c:pt>
                <c:pt idx="103">
                  <c:v>99.5786425018303</c:v>
                </c:pt>
                <c:pt idx="104">
                  <c:v>175.634346588617</c:v>
                </c:pt>
                <c:pt idx="105">
                  <c:v>184.056558538428</c:v>
                </c:pt>
                <c:pt idx="106">
                  <c:v>217.800673457896</c:v>
                </c:pt>
              </c:numCache>
            </c:numRef>
          </c:xVal>
          <c:yVal>
            <c:numRef>
              <c:f>'Maintenance - Feces and Urine'!$BX$3:$BX$109</c:f>
              <c:numCache>
                <c:formatCode>General</c:formatCode>
                <c:ptCount val="107"/>
                <c:pt idx="0">
                  <c:v>113.382086431494</c:v>
                </c:pt>
                <c:pt idx="1">
                  <c:v>144.88183796485</c:v>
                </c:pt>
                <c:pt idx="2">
                  <c:v>621.359476391319</c:v>
                </c:pt>
                <c:pt idx="3">
                  <c:v>-287.327578609193</c:v>
                </c:pt>
                <c:pt idx="4">
                  <c:v>-194.899100381779</c:v>
                </c:pt>
                <c:pt idx="5">
                  <c:v>655.529087905749</c:v>
                </c:pt>
                <c:pt idx="6">
                  <c:v>650.419410982351</c:v>
                </c:pt>
                <c:pt idx="7">
                  <c:v>528.954916968588</c:v>
                </c:pt>
                <c:pt idx="8">
                  <c:v>-195.369255938876</c:v>
                </c:pt>
                <c:pt idx="9">
                  <c:v>-257.173728714336</c:v>
                </c:pt>
                <c:pt idx="10">
                  <c:v>-150.167796348576</c:v>
                </c:pt>
                <c:pt idx="11">
                  <c:v>-214.319383842617</c:v>
                </c:pt>
                <c:pt idx="12">
                  <c:v>600.162044881561</c:v>
                </c:pt>
                <c:pt idx="13">
                  <c:v>-237.370635556674</c:v>
                </c:pt>
                <c:pt idx="14">
                  <c:v>-149.251763264866</c:v>
                </c:pt>
                <c:pt idx="15">
                  <c:v>-104.748268403092</c:v>
                </c:pt>
                <c:pt idx="16">
                  <c:v>-125.079762804562</c:v>
                </c:pt>
                <c:pt idx="17">
                  <c:v>130.44048185091</c:v>
                </c:pt>
                <c:pt idx="18">
                  <c:v>163.227688594891</c:v>
                </c:pt>
                <c:pt idx="19">
                  <c:v>397.344232966102</c:v>
                </c:pt>
                <c:pt idx="20">
                  <c:v>492.161783552266</c:v>
                </c:pt>
                <c:pt idx="21">
                  <c:v>-154.084727583746</c:v>
                </c:pt>
                <c:pt idx="22">
                  <c:v>-166.457510412333</c:v>
                </c:pt>
                <c:pt idx="23">
                  <c:v>627.619184334112</c:v>
                </c:pt>
                <c:pt idx="25">
                  <c:v>442.218575906682</c:v>
                </c:pt>
                <c:pt idx="26">
                  <c:v>696.739862428947</c:v>
                </c:pt>
                <c:pt idx="27">
                  <c:v>251.50596776068</c:v>
                </c:pt>
                <c:pt idx="28">
                  <c:v>251.320811819418</c:v>
                </c:pt>
                <c:pt idx="29">
                  <c:v>-196.680194374786</c:v>
                </c:pt>
                <c:pt idx="30">
                  <c:v>279.470209352581</c:v>
                </c:pt>
                <c:pt idx="31">
                  <c:v>151.078659169146</c:v>
                </c:pt>
                <c:pt idx="32">
                  <c:v>282.078940927149</c:v>
                </c:pt>
                <c:pt idx="33">
                  <c:v>-128.296332595933</c:v>
                </c:pt>
                <c:pt idx="34">
                  <c:v>-358.370236475847</c:v>
                </c:pt>
                <c:pt idx="35">
                  <c:v>-186.65330378944</c:v>
                </c:pt>
                <c:pt idx="36">
                  <c:v>-155.864281829879</c:v>
                </c:pt>
                <c:pt idx="37">
                  <c:v>-109.992675103986</c:v>
                </c:pt>
                <c:pt idx="38">
                  <c:v>-64.2530909504373</c:v>
                </c:pt>
                <c:pt idx="39">
                  <c:v>149.579070511434</c:v>
                </c:pt>
                <c:pt idx="40">
                  <c:v>-168.798195404921</c:v>
                </c:pt>
                <c:pt idx="41">
                  <c:v>128.900782518086</c:v>
                </c:pt>
                <c:pt idx="42">
                  <c:v>182.239985813451</c:v>
                </c:pt>
                <c:pt idx="43">
                  <c:v>-73.3355996754297</c:v>
                </c:pt>
                <c:pt idx="44">
                  <c:v>-129.06235837156</c:v>
                </c:pt>
                <c:pt idx="45">
                  <c:v>-101.05953290443</c:v>
                </c:pt>
                <c:pt idx="46">
                  <c:v>285.742155667243</c:v>
                </c:pt>
                <c:pt idx="47">
                  <c:v>-177.984403662879</c:v>
                </c:pt>
                <c:pt idx="48">
                  <c:v>248.194073950229</c:v>
                </c:pt>
                <c:pt idx="49">
                  <c:v>296.623988476782</c:v>
                </c:pt>
                <c:pt idx="51">
                  <c:v>209.05895462072</c:v>
                </c:pt>
                <c:pt idx="52">
                  <c:v>87.6827026798062</c:v>
                </c:pt>
                <c:pt idx="53">
                  <c:v>104.644185998833</c:v>
                </c:pt>
                <c:pt idx="54">
                  <c:v>133.413156864882</c:v>
                </c:pt>
                <c:pt idx="55">
                  <c:v>134.731537990698</c:v>
                </c:pt>
                <c:pt idx="56">
                  <c:v>177.743588534482</c:v>
                </c:pt>
                <c:pt idx="57">
                  <c:v>102.646643676063</c:v>
                </c:pt>
                <c:pt idx="58">
                  <c:v>105.664621647158</c:v>
                </c:pt>
                <c:pt idx="59">
                  <c:v>98.2477949335781</c:v>
                </c:pt>
                <c:pt idx="60">
                  <c:v>66.2752226062397</c:v>
                </c:pt>
                <c:pt idx="61">
                  <c:v>100.948368095071</c:v>
                </c:pt>
                <c:pt idx="62">
                  <c:v>112.952570703438</c:v>
                </c:pt>
                <c:pt idx="63">
                  <c:v>169.386157695321</c:v>
                </c:pt>
                <c:pt idx="64">
                  <c:v>223.178253547067</c:v>
                </c:pt>
                <c:pt idx="65">
                  <c:v>116.769189885396</c:v>
                </c:pt>
                <c:pt idx="66">
                  <c:v>70.6891554435415</c:v>
                </c:pt>
                <c:pt idx="67">
                  <c:v>146.799929722126</c:v>
                </c:pt>
                <c:pt idx="68">
                  <c:v>157.455122528874</c:v>
                </c:pt>
                <c:pt idx="69">
                  <c:v>164.490498604382</c:v>
                </c:pt>
                <c:pt idx="71">
                  <c:v>183.702903965092</c:v>
                </c:pt>
                <c:pt idx="72">
                  <c:v>61.6831797938026</c:v>
                </c:pt>
                <c:pt idx="73">
                  <c:v>154.159556038657</c:v>
                </c:pt>
                <c:pt idx="74">
                  <c:v>108.183882584432</c:v>
                </c:pt>
                <c:pt idx="75">
                  <c:v>173.7002823804</c:v>
                </c:pt>
                <c:pt idx="76">
                  <c:v>157.354775470423</c:v>
                </c:pt>
                <c:pt idx="77">
                  <c:v>167.303513838652</c:v>
                </c:pt>
                <c:pt idx="78">
                  <c:v>105.920198646215</c:v>
                </c:pt>
                <c:pt idx="79">
                  <c:v>173.258785122491</c:v>
                </c:pt>
                <c:pt idx="80">
                  <c:v>136.929284036414</c:v>
                </c:pt>
                <c:pt idx="81">
                  <c:v>170.149840021069</c:v>
                </c:pt>
                <c:pt idx="82">
                  <c:v>191.072378370432</c:v>
                </c:pt>
                <c:pt idx="83">
                  <c:v>142.808517071504</c:v>
                </c:pt>
                <c:pt idx="84">
                  <c:v>108.057694178365</c:v>
                </c:pt>
                <c:pt idx="86">
                  <c:v>24.6330388314006</c:v>
                </c:pt>
                <c:pt idx="87">
                  <c:v>-2.01012177049129</c:v>
                </c:pt>
                <c:pt idx="88">
                  <c:v>11.9089669687235</c:v>
                </c:pt>
                <c:pt idx="89">
                  <c:v>16.5813311183171</c:v>
                </c:pt>
                <c:pt idx="90">
                  <c:v>25.1752545979174</c:v>
                </c:pt>
                <c:pt idx="91">
                  <c:v>12.7257221329972</c:v>
                </c:pt>
                <c:pt idx="92">
                  <c:v>29.4868030823494</c:v>
                </c:pt>
                <c:pt idx="93">
                  <c:v>31.4009006702366</c:v>
                </c:pt>
                <c:pt idx="94">
                  <c:v>25.2204453160592</c:v>
                </c:pt>
                <c:pt idx="95">
                  <c:v>-14.3280395780567</c:v>
                </c:pt>
                <c:pt idx="96">
                  <c:v>13.4550242105699</c:v>
                </c:pt>
                <c:pt idx="98">
                  <c:v>19.2605082226454</c:v>
                </c:pt>
                <c:pt idx="99">
                  <c:v>29.4463569815667</c:v>
                </c:pt>
                <c:pt idx="100">
                  <c:v>35.9696159165033</c:v>
                </c:pt>
                <c:pt idx="101">
                  <c:v>57.2196579681617</c:v>
                </c:pt>
                <c:pt idx="102">
                  <c:v>15.0181185964799</c:v>
                </c:pt>
                <c:pt idx="103">
                  <c:v>20.6828268924288</c:v>
                </c:pt>
                <c:pt idx="104">
                  <c:v>-6.54998896610213</c:v>
                </c:pt>
                <c:pt idx="105">
                  <c:v>23.6842605923617</c:v>
                </c:pt>
                <c:pt idx="106">
                  <c:v>30.2586617067724</c:v>
                </c:pt>
              </c:numCache>
            </c:numRef>
          </c:yVal>
          <c:smooth val="0"/>
        </c:ser>
        <c:axId val="24268516"/>
        <c:axId val="50829598"/>
      </c:scatterChart>
      <c:valAx>
        <c:axId val="24268516"/>
        <c:scaling>
          <c:orientation val="minMax"/>
          <c:max val="12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u Intake (µg/kg BW)</a:t>
                </a:r>
              </a:p>
            </c:rich>
          </c:tx>
          <c:layout>
            <c:manualLayout>
              <c:xMode val="edge"/>
              <c:yMode val="edge"/>
              <c:x val="0.367615582191781"/>
              <c:y val="0.76084745762711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0829598"/>
        <c:crossesAt val="0"/>
        <c:crossBetween val="midCat"/>
        <c:majorUnit val="400"/>
      </c:valAx>
      <c:valAx>
        <c:axId val="5082959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u retained (µg/kg BW)</a:t>
                </a:r>
              </a:p>
            </c:rich>
          </c:tx>
          <c:layout>
            <c:manualLayout>
              <c:xMode val="edge"/>
              <c:yMode val="edge"/>
              <c:x val="0.0267551369863014"/>
              <c:y val="-0.58881355932203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426851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859589041096"/>
          <c:y val="0.0235593220338983"/>
          <c:w val="0.85134845890411"/>
          <c:h val="0.89033898305084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aintenance - Feces and Urine'!$CD$3:$CD$109</c:f>
              <c:numCache>
                <c:formatCode>General</c:formatCode>
                <c:ptCount val="107"/>
                <c:pt idx="0">
                  <c:v>2594.00240961252</c:v>
                </c:pt>
                <c:pt idx="1">
                  <c:v>3194.40940103054</c:v>
                </c:pt>
                <c:pt idx="2">
                  <c:v>6755.30006598419</c:v>
                </c:pt>
                <c:pt idx="3">
                  <c:v>6110.94030692704</c:v>
                </c:pt>
                <c:pt idx="4">
                  <c:v>5158.55329124748</c:v>
                </c:pt>
                <c:pt idx="5">
                  <c:v>6848.08524286193</c:v>
                </c:pt>
                <c:pt idx="6">
                  <c:v>7675.22934730591</c:v>
                </c:pt>
                <c:pt idx="7">
                  <c:v>6500.73548505357</c:v>
                </c:pt>
                <c:pt idx="8">
                  <c:v>7963.26307973724</c:v>
                </c:pt>
                <c:pt idx="9">
                  <c:v>7270.53016532947</c:v>
                </c:pt>
                <c:pt idx="10">
                  <c:v>6988.47459168636</c:v>
                </c:pt>
                <c:pt idx="11">
                  <c:v>5140.8752134427</c:v>
                </c:pt>
                <c:pt idx="12">
                  <c:v>7467.6570946652</c:v>
                </c:pt>
                <c:pt idx="13">
                  <c:v>6334.91354183514</c:v>
                </c:pt>
                <c:pt idx="14">
                  <c:v>2503.62542815978</c:v>
                </c:pt>
                <c:pt idx="15">
                  <c:v>5851.90894292727</c:v>
                </c:pt>
                <c:pt idx="16">
                  <c:v>3379.31440332678</c:v>
                </c:pt>
                <c:pt idx="17">
                  <c:v>3052.85343022544</c:v>
                </c:pt>
                <c:pt idx="18">
                  <c:v>3086.19084197962</c:v>
                </c:pt>
                <c:pt idx="19">
                  <c:v>4348.39362030885</c:v>
                </c:pt>
                <c:pt idx="20">
                  <c:v>6976.63373199297</c:v>
                </c:pt>
                <c:pt idx="21">
                  <c:v>3251.5099605706</c:v>
                </c:pt>
                <c:pt idx="22">
                  <c:v>5515.81529662463</c:v>
                </c:pt>
                <c:pt idx="23">
                  <c:v>7088.71686285272</c:v>
                </c:pt>
                <c:pt idx="25">
                  <c:v>3959.11874552807</c:v>
                </c:pt>
                <c:pt idx="26">
                  <c:v>5694.81046616451</c:v>
                </c:pt>
                <c:pt idx="27">
                  <c:v>2594.00141775267</c:v>
                </c:pt>
                <c:pt idx="28">
                  <c:v>2663.95407185936</c:v>
                </c:pt>
                <c:pt idx="29">
                  <c:v>4135.67987718605</c:v>
                </c:pt>
                <c:pt idx="30">
                  <c:v>3259.04873377336</c:v>
                </c:pt>
                <c:pt idx="31">
                  <c:v>2733.95690082388</c:v>
                </c:pt>
                <c:pt idx="32">
                  <c:v>3746.65031024304</c:v>
                </c:pt>
                <c:pt idx="33">
                  <c:v>5534.23268317334</c:v>
                </c:pt>
                <c:pt idx="35">
                  <c:v>4558.49105193623</c:v>
                </c:pt>
                <c:pt idx="36">
                  <c:v>4724.47140149533</c:v>
                </c:pt>
                <c:pt idx="37">
                  <c:v>2532.75749799879</c:v>
                </c:pt>
                <c:pt idx="38">
                  <c:v>3215.98103379372</c:v>
                </c:pt>
                <c:pt idx="39">
                  <c:v>3289.23075821202</c:v>
                </c:pt>
                <c:pt idx="40">
                  <c:v>6935.57214505277</c:v>
                </c:pt>
                <c:pt idx="41">
                  <c:v>2540.72224769672</c:v>
                </c:pt>
                <c:pt idx="42">
                  <c:v>2572.98980958683</c:v>
                </c:pt>
                <c:pt idx="43">
                  <c:v>5357.69983175829</c:v>
                </c:pt>
                <c:pt idx="44">
                  <c:v>3049.55099067354</c:v>
                </c:pt>
                <c:pt idx="45">
                  <c:v>5269.52661643937</c:v>
                </c:pt>
                <c:pt idx="46">
                  <c:v>3545.23574529723</c:v>
                </c:pt>
                <c:pt idx="47">
                  <c:v>5538.88806806328</c:v>
                </c:pt>
                <c:pt idx="48">
                  <c:v>3854.5471252474</c:v>
                </c:pt>
                <c:pt idx="49">
                  <c:v>4634.50161172701</c:v>
                </c:pt>
                <c:pt idx="51">
                  <c:v>14728.6952621335</c:v>
                </c:pt>
                <c:pt idx="52">
                  <c:v>11657.5653197434</c:v>
                </c:pt>
                <c:pt idx="53">
                  <c:v>4816.71457873842</c:v>
                </c:pt>
                <c:pt idx="54">
                  <c:v>10542.9551676123</c:v>
                </c:pt>
                <c:pt idx="55">
                  <c:v>10671.0263277837</c:v>
                </c:pt>
                <c:pt idx="56">
                  <c:v>14737.4856494528</c:v>
                </c:pt>
                <c:pt idx="57">
                  <c:v>11976.5629741588</c:v>
                </c:pt>
                <c:pt idx="58">
                  <c:v>12032.5481431207</c:v>
                </c:pt>
                <c:pt idx="59">
                  <c:v>10070.5756508842</c:v>
                </c:pt>
                <c:pt idx="60">
                  <c:v>5961.36064236392</c:v>
                </c:pt>
                <c:pt idx="61">
                  <c:v>10491.8887948158</c:v>
                </c:pt>
                <c:pt idx="62">
                  <c:v>10508.5549885537</c:v>
                </c:pt>
                <c:pt idx="63">
                  <c:v>15468.6413560707</c:v>
                </c:pt>
                <c:pt idx="64">
                  <c:v>12246.1080857853</c:v>
                </c:pt>
                <c:pt idx="65">
                  <c:v>12653.8014386823</c:v>
                </c:pt>
                <c:pt idx="66">
                  <c:v>10733.6968257839</c:v>
                </c:pt>
                <c:pt idx="67">
                  <c:v>8712.84405299091</c:v>
                </c:pt>
                <c:pt idx="68">
                  <c:v>10332.7978509442</c:v>
                </c:pt>
                <c:pt idx="69">
                  <c:v>11866.6521050785</c:v>
                </c:pt>
                <c:pt idx="71">
                  <c:v>9325.64885294272</c:v>
                </c:pt>
                <c:pt idx="72">
                  <c:v>4432.11738120853</c:v>
                </c:pt>
                <c:pt idx="73">
                  <c:v>8652.15198149729</c:v>
                </c:pt>
                <c:pt idx="74">
                  <c:v>7466.33095103153</c:v>
                </c:pt>
                <c:pt idx="75">
                  <c:v>9144.58304453116</c:v>
                </c:pt>
                <c:pt idx="76">
                  <c:v>9457.3015408266</c:v>
                </c:pt>
                <c:pt idx="77">
                  <c:v>8745.99026573937</c:v>
                </c:pt>
                <c:pt idx="78">
                  <c:v>8424.33861661598</c:v>
                </c:pt>
                <c:pt idx="79">
                  <c:v>7939.96496202292</c:v>
                </c:pt>
                <c:pt idx="80">
                  <c:v>8541.82855459423</c:v>
                </c:pt>
                <c:pt idx="81">
                  <c:v>9922.60887648041</c:v>
                </c:pt>
                <c:pt idx="82">
                  <c:v>9993.17281710459</c:v>
                </c:pt>
                <c:pt idx="83">
                  <c:v>7689.66007919973</c:v>
                </c:pt>
                <c:pt idx="84">
                  <c:v>8801.04855270495</c:v>
                </c:pt>
                <c:pt idx="86">
                  <c:v>3052.51872933008</c:v>
                </c:pt>
                <c:pt idx="87">
                  <c:v>3333.98610363963</c:v>
                </c:pt>
                <c:pt idx="88">
                  <c:v>3886.93794150778</c:v>
                </c:pt>
                <c:pt idx="89">
                  <c:v>3238.97728049406</c:v>
                </c:pt>
                <c:pt idx="90">
                  <c:v>3813.63127428644</c:v>
                </c:pt>
                <c:pt idx="91">
                  <c:v>3931.51231315686</c:v>
                </c:pt>
                <c:pt idx="92">
                  <c:v>4312.9172774834</c:v>
                </c:pt>
                <c:pt idx="93">
                  <c:v>3082.91797337974</c:v>
                </c:pt>
                <c:pt idx="94">
                  <c:v>3580.52402868423</c:v>
                </c:pt>
                <c:pt idx="95">
                  <c:v>2370.03758047608</c:v>
                </c:pt>
                <c:pt idx="96">
                  <c:v>3831.55909256203</c:v>
                </c:pt>
                <c:pt idx="98">
                  <c:v>6803.98337232818</c:v>
                </c:pt>
                <c:pt idx="99">
                  <c:v>6142.157936505</c:v>
                </c:pt>
                <c:pt idx="100">
                  <c:v>5999.7577440116</c:v>
                </c:pt>
                <c:pt idx="101">
                  <c:v>6293.03985503236</c:v>
                </c:pt>
                <c:pt idx="102">
                  <c:v>5775.8163065838</c:v>
                </c:pt>
                <c:pt idx="103">
                  <c:v>3515.09630129275</c:v>
                </c:pt>
                <c:pt idx="104">
                  <c:v>6091.39440729227</c:v>
                </c:pt>
                <c:pt idx="105">
                  <c:v>6525.82835774129</c:v>
                </c:pt>
                <c:pt idx="106">
                  <c:v>7742.63860811061</c:v>
                </c:pt>
              </c:numCache>
            </c:numRef>
          </c:xVal>
          <c:yVal>
            <c:numRef>
              <c:f>'Maintenance - Feces and Urine'!$CF$3:$CF$109</c:f>
              <c:numCache>
                <c:formatCode>General</c:formatCode>
                <c:ptCount val="107"/>
                <c:pt idx="0">
                  <c:v>-1288.84320755875</c:v>
                </c:pt>
                <c:pt idx="1">
                  <c:v>-1525.46391308844</c:v>
                </c:pt>
                <c:pt idx="2">
                  <c:v>583.657913644545</c:v>
                </c:pt>
                <c:pt idx="3">
                  <c:v>1130.27548992769</c:v>
                </c:pt>
                <c:pt idx="4">
                  <c:v>704.689880066686</c:v>
                </c:pt>
                <c:pt idx="5">
                  <c:v>3880.77611702119</c:v>
                </c:pt>
                <c:pt idx="6">
                  <c:v>3601.45634749894</c:v>
                </c:pt>
                <c:pt idx="7">
                  <c:v>3148.00997923333</c:v>
                </c:pt>
                <c:pt idx="8">
                  <c:v>3731.16402758986</c:v>
                </c:pt>
                <c:pt idx="9">
                  <c:v>1633.04629375002</c:v>
                </c:pt>
                <c:pt idx="10">
                  <c:v>4236.12900639981</c:v>
                </c:pt>
                <c:pt idx="11">
                  <c:v>837.54074791285</c:v>
                </c:pt>
                <c:pt idx="12">
                  <c:v>3152.74381751091</c:v>
                </c:pt>
                <c:pt idx="13">
                  <c:v>2232.67262126117</c:v>
                </c:pt>
                <c:pt idx="14">
                  <c:v>-1454.42097688942</c:v>
                </c:pt>
                <c:pt idx="15">
                  <c:v>2720.00028116302</c:v>
                </c:pt>
                <c:pt idx="16">
                  <c:v>262.966234339047</c:v>
                </c:pt>
                <c:pt idx="17">
                  <c:v>-831.176694894004</c:v>
                </c:pt>
                <c:pt idx="18">
                  <c:v>-421.763287063689</c:v>
                </c:pt>
                <c:pt idx="19">
                  <c:v>967.563489375927</c:v>
                </c:pt>
                <c:pt idx="20">
                  <c:v>2517.03096247146</c:v>
                </c:pt>
                <c:pt idx="21">
                  <c:v>-301.684109063813</c:v>
                </c:pt>
                <c:pt idx="22">
                  <c:v>1185.16041954028</c:v>
                </c:pt>
                <c:pt idx="23">
                  <c:v>3515.930179859</c:v>
                </c:pt>
                <c:pt idx="25">
                  <c:v>-389.024677661628</c:v>
                </c:pt>
                <c:pt idx="26">
                  <c:v>-860.136029132262</c:v>
                </c:pt>
                <c:pt idx="27">
                  <c:v>-128.938998016426</c:v>
                </c:pt>
                <c:pt idx="28">
                  <c:v>-938.069114579307</c:v>
                </c:pt>
                <c:pt idx="29">
                  <c:v>-1337.62615324276</c:v>
                </c:pt>
                <c:pt idx="30">
                  <c:v>-1248.0485593315</c:v>
                </c:pt>
                <c:pt idx="31">
                  <c:v>-1998.24549773873</c:v>
                </c:pt>
                <c:pt idx="32">
                  <c:v>-2217.87955211901</c:v>
                </c:pt>
                <c:pt idx="33">
                  <c:v>335.605785541102</c:v>
                </c:pt>
                <c:pt idx="34">
                  <c:v>-7818.38542604735</c:v>
                </c:pt>
                <c:pt idx="35">
                  <c:v>-1538.50922803496</c:v>
                </c:pt>
                <c:pt idx="36">
                  <c:v>22.2831299372523</c:v>
                </c:pt>
                <c:pt idx="37">
                  <c:v>-1528.34578938857</c:v>
                </c:pt>
                <c:pt idx="38">
                  <c:v>682.109895722221</c:v>
                </c:pt>
                <c:pt idx="39">
                  <c:v>-2215.7370554524</c:v>
                </c:pt>
                <c:pt idx="40">
                  <c:v>1323.29067908419</c:v>
                </c:pt>
                <c:pt idx="41">
                  <c:v>-619.198375747536</c:v>
                </c:pt>
                <c:pt idx="42">
                  <c:v>-843.678715699896</c:v>
                </c:pt>
                <c:pt idx="43">
                  <c:v>98.96030856644</c:v>
                </c:pt>
                <c:pt idx="44">
                  <c:v>-684.962026796775</c:v>
                </c:pt>
                <c:pt idx="45">
                  <c:v>813.74093538142</c:v>
                </c:pt>
                <c:pt idx="46">
                  <c:v>-1041.16030558435</c:v>
                </c:pt>
                <c:pt idx="47">
                  <c:v>279.657994630065</c:v>
                </c:pt>
                <c:pt idx="48">
                  <c:v>-1051.00083015176</c:v>
                </c:pt>
                <c:pt idx="49">
                  <c:v>-2014.3634408068</c:v>
                </c:pt>
                <c:pt idx="52">
                  <c:v>-76.2298120055963</c:v>
                </c:pt>
                <c:pt idx="54">
                  <c:v>555.556404150608</c:v>
                </c:pt>
                <c:pt idx="58">
                  <c:v>412.92071313427</c:v>
                </c:pt>
                <c:pt idx="59">
                  <c:v>962.308457867235</c:v>
                </c:pt>
                <c:pt idx="60">
                  <c:v>1702.45989848957</c:v>
                </c:pt>
                <c:pt idx="61">
                  <c:v>1516.88015420786</c:v>
                </c:pt>
                <c:pt idx="62">
                  <c:v>-1112.05126077433</c:v>
                </c:pt>
                <c:pt idx="66">
                  <c:v>1925.11966365157</c:v>
                </c:pt>
                <c:pt idx="67">
                  <c:v>-439.051625029237</c:v>
                </c:pt>
                <c:pt idx="68">
                  <c:v>2111.94680588733</c:v>
                </c:pt>
                <c:pt idx="69">
                  <c:v>3009.31682077769</c:v>
                </c:pt>
                <c:pt idx="71">
                  <c:v>5394.01185207565</c:v>
                </c:pt>
                <c:pt idx="72">
                  <c:v>-2931.83854921297</c:v>
                </c:pt>
                <c:pt idx="73">
                  <c:v>3582.99296699084</c:v>
                </c:pt>
                <c:pt idx="74">
                  <c:v>2967.40822083073</c:v>
                </c:pt>
                <c:pt idx="75">
                  <c:v>5272.31579061642</c:v>
                </c:pt>
                <c:pt idx="76">
                  <c:v>5676.66473420433</c:v>
                </c:pt>
                <c:pt idx="77">
                  <c:v>3875.27253795981</c:v>
                </c:pt>
                <c:pt idx="78">
                  <c:v>4096.23968537821</c:v>
                </c:pt>
                <c:pt idx="79">
                  <c:v>3918.27648054927</c:v>
                </c:pt>
                <c:pt idx="80">
                  <c:v>4223.05406468878</c:v>
                </c:pt>
                <c:pt idx="81">
                  <c:v>5703.34697604552</c:v>
                </c:pt>
                <c:pt idx="82">
                  <c:v>6104.16130788942</c:v>
                </c:pt>
                <c:pt idx="83">
                  <c:v>4543.34734720117</c:v>
                </c:pt>
                <c:pt idx="84">
                  <c:v>1533.67946614967</c:v>
                </c:pt>
                <c:pt idx="86">
                  <c:v>-754.503483604468</c:v>
                </c:pt>
                <c:pt idx="87">
                  <c:v>-358.441830714577</c:v>
                </c:pt>
                <c:pt idx="88">
                  <c:v>130.89559132357</c:v>
                </c:pt>
                <c:pt idx="89">
                  <c:v>-32.7535570730419</c:v>
                </c:pt>
                <c:pt idx="90">
                  <c:v>456.946184281875</c:v>
                </c:pt>
                <c:pt idx="91">
                  <c:v>370.879043424426</c:v>
                </c:pt>
                <c:pt idx="92">
                  <c:v>-46.5552270844051</c:v>
                </c:pt>
                <c:pt idx="93">
                  <c:v>-421.67243742538</c:v>
                </c:pt>
                <c:pt idx="94">
                  <c:v>107.849134172272</c:v>
                </c:pt>
                <c:pt idx="96">
                  <c:v>-2389.98242504825</c:v>
                </c:pt>
                <c:pt idx="98">
                  <c:v>2730.44279710313</c:v>
                </c:pt>
                <c:pt idx="99">
                  <c:v>2912.86444622722</c:v>
                </c:pt>
                <c:pt idx="100">
                  <c:v>2246.61757948539</c:v>
                </c:pt>
                <c:pt idx="101">
                  <c:v>3364.11784945108</c:v>
                </c:pt>
                <c:pt idx="102">
                  <c:v>2811.63233923709</c:v>
                </c:pt>
                <c:pt idx="103">
                  <c:v>473.754348870801</c:v>
                </c:pt>
                <c:pt idx="104">
                  <c:v>892.931947392913</c:v>
                </c:pt>
                <c:pt idx="105">
                  <c:v>1646.3144360919</c:v>
                </c:pt>
                <c:pt idx="106">
                  <c:v>586.485040958954</c:v>
                </c:pt>
              </c:numCache>
            </c:numRef>
          </c:yVal>
          <c:smooth val="0"/>
        </c:ser>
        <c:axId val="771953"/>
        <c:axId val="73232374"/>
      </c:scatterChart>
      <c:valAx>
        <c:axId val="771953"/>
        <c:scaling>
          <c:orientation val="minMax"/>
          <c:max val="150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Fe Intake (µg/kg BW)</a:t>
                </a:r>
              </a:p>
            </c:rich>
          </c:tx>
          <c:layout>
            <c:manualLayout>
              <c:xMode val="edge"/>
              <c:yMode val="edge"/>
              <c:x val="0.376391267123288"/>
              <c:y val="0.76084745762711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3232374"/>
        <c:crossesAt val="0"/>
        <c:crossBetween val="midCat"/>
      </c:valAx>
      <c:valAx>
        <c:axId val="73232374"/>
        <c:scaling>
          <c:orientation val="minMax"/>
          <c:min val="-4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Fe retained (µg/kg BW)</a:t>
                </a:r>
              </a:p>
            </c:rich>
          </c:tx>
          <c:layout>
            <c:manualLayout>
              <c:xMode val="edge"/>
              <c:yMode val="edge"/>
              <c:x val="0.0267551369863014"/>
              <c:y val="-0.57525423728813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195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4373795761079"/>
          <c:y val="0.0235593220338983"/>
          <c:w val="0.90676514664954"/>
          <c:h val="0.89033898305084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aintenance - Feces and Urine'!$CL$3:$CL$109</c:f>
              <c:numCache>
                <c:formatCode>General</c:formatCode>
                <c:ptCount val="107"/>
                <c:pt idx="0">
                  <c:v>299.377588063631</c:v>
                </c:pt>
                <c:pt idx="1">
                  <c:v>366.268706445818</c:v>
                </c:pt>
                <c:pt idx="2">
                  <c:v>920.471603712247</c:v>
                </c:pt>
                <c:pt idx="3">
                  <c:v>36.2671755004311</c:v>
                </c:pt>
                <c:pt idx="4">
                  <c:v>13.6830556675987</c:v>
                </c:pt>
                <c:pt idx="5">
                  <c:v>891.128594469006</c:v>
                </c:pt>
                <c:pt idx="6">
                  <c:v>942.813668028458</c:v>
                </c:pt>
                <c:pt idx="7">
                  <c:v>820.403994886466</c:v>
                </c:pt>
                <c:pt idx="8">
                  <c:v>55.2258219906068</c:v>
                </c:pt>
                <c:pt idx="9">
                  <c:v>55.0887369059598</c:v>
                </c:pt>
                <c:pt idx="10">
                  <c:v>28.8360942201923</c:v>
                </c:pt>
                <c:pt idx="11">
                  <c:v>50.46960518128</c:v>
                </c:pt>
                <c:pt idx="12">
                  <c:v>942.253394320271</c:v>
                </c:pt>
                <c:pt idx="13">
                  <c:v>40.993400548416</c:v>
                </c:pt>
                <c:pt idx="14">
                  <c:v>30.5681471271384</c:v>
                </c:pt>
                <c:pt idx="15">
                  <c:v>45.432413608263</c:v>
                </c:pt>
                <c:pt idx="16">
                  <c:v>33.8854566708725</c:v>
                </c:pt>
                <c:pt idx="17">
                  <c:v>350.727559010791</c:v>
                </c:pt>
                <c:pt idx="18">
                  <c:v>354.572034203017</c:v>
                </c:pt>
                <c:pt idx="19">
                  <c:v>629.754181776377</c:v>
                </c:pt>
                <c:pt idx="20">
                  <c:v>835.664594187882</c:v>
                </c:pt>
                <c:pt idx="21">
                  <c:v>33.6550214279974</c:v>
                </c:pt>
                <c:pt idx="22">
                  <c:v>33.29337212599</c:v>
                </c:pt>
                <c:pt idx="23">
                  <c:v>880.743280323777</c:v>
                </c:pt>
                <c:pt idx="25">
                  <c:v>680.58131369021</c:v>
                </c:pt>
                <c:pt idx="26">
                  <c:v>975.591058546161</c:v>
                </c:pt>
                <c:pt idx="27">
                  <c:v>414.467534609259</c:v>
                </c:pt>
                <c:pt idx="28">
                  <c:v>424.560752432923</c:v>
                </c:pt>
                <c:pt idx="29">
                  <c:v>51.1799606657057</c:v>
                </c:pt>
                <c:pt idx="30">
                  <c:v>544.454049413391</c:v>
                </c:pt>
                <c:pt idx="31">
                  <c:v>435.841567358116</c:v>
                </c:pt>
                <c:pt idx="32">
                  <c:v>621.520889739081</c:v>
                </c:pt>
                <c:pt idx="33">
                  <c:v>62.5489768855424</c:v>
                </c:pt>
                <c:pt idx="34">
                  <c:v>42.7226057688578</c:v>
                </c:pt>
                <c:pt idx="35">
                  <c:v>37.2598493372927</c:v>
                </c:pt>
                <c:pt idx="36">
                  <c:v>52.6613316765603</c:v>
                </c:pt>
                <c:pt idx="37">
                  <c:v>38.4275837405528</c:v>
                </c:pt>
                <c:pt idx="38">
                  <c:v>40.6337298810648</c:v>
                </c:pt>
                <c:pt idx="39">
                  <c:v>531.965310144793</c:v>
                </c:pt>
                <c:pt idx="40">
                  <c:v>81.5800300622134</c:v>
                </c:pt>
                <c:pt idx="41">
                  <c:v>403.57273345138</c:v>
                </c:pt>
                <c:pt idx="42">
                  <c:v>410.334234966502</c:v>
                </c:pt>
                <c:pt idx="43">
                  <c:v>67.8232907759972</c:v>
                </c:pt>
                <c:pt idx="44">
                  <c:v>40.367255543115</c:v>
                </c:pt>
                <c:pt idx="45">
                  <c:v>67.2011094200796</c:v>
                </c:pt>
                <c:pt idx="46">
                  <c:v>581.428782140699</c:v>
                </c:pt>
                <c:pt idx="47">
                  <c:v>64.4276962816496</c:v>
                </c:pt>
                <c:pt idx="48">
                  <c:v>618.756475666869</c:v>
                </c:pt>
                <c:pt idx="49">
                  <c:v>773.803124239183</c:v>
                </c:pt>
                <c:pt idx="51">
                  <c:v>1121.903285908</c:v>
                </c:pt>
                <c:pt idx="52">
                  <c:v>870.242115223608</c:v>
                </c:pt>
                <c:pt idx="53">
                  <c:v>764.178983339148</c:v>
                </c:pt>
                <c:pt idx="54">
                  <c:v>869.286511287387</c:v>
                </c:pt>
                <c:pt idx="55">
                  <c:v>936.30241584029</c:v>
                </c:pt>
                <c:pt idx="56">
                  <c:v>1121.45522241768</c:v>
                </c:pt>
                <c:pt idx="57">
                  <c:v>904.904049356863</c:v>
                </c:pt>
                <c:pt idx="58">
                  <c:v>897.865210953253</c:v>
                </c:pt>
                <c:pt idx="59">
                  <c:v>722.255092878235</c:v>
                </c:pt>
                <c:pt idx="60">
                  <c:v>447.022701413211</c:v>
                </c:pt>
                <c:pt idx="61">
                  <c:v>787.764996340448</c:v>
                </c:pt>
                <c:pt idx="62">
                  <c:v>823.790627150794</c:v>
                </c:pt>
                <c:pt idx="63">
                  <c:v>1154.89013926219</c:v>
                </c:pt>
                <c:pt idx="64">
                  <c:v>983.313987801632</c:v>
                </c:pt>
                <c:pt idx="65">
                  <c:v>1010.55953858051</c:v>
                </c:pt>
                <c:pt idx="66">
                  <c:v>836.893933371558</c:v>
                </c:pt>
                <c:pt idx="67">
                  <c:v>732.495870051552</c:v>
                </c:pt>
                <c:pt idx="68">
                  <c:v>853.987361468912</c:v>
                </c:pt>
                <c:pt idx="69">
                  <c:v>903.41162988481</c:v>
                </c:pt>
                <c:pt idx="71">
                  <c:v>779.012471179992</c:v>
                </c:pt>
                <c:pt idx="72">
                  <c:v>390.988065801549</c:v>
                </c:pt>
                <c:pt idx="73">
                  <c:v>723.925397059305</c:v>
                </c:pt>
                <c:pt idx="74">
                  <c:v>656.314473453978</c:v>
                </c:pt>
                <c:pt idx="75">
                  <c:v>783.26432589888</c:v>
                </c:pt>
                <c:pt idx="76">
                  <c:v>777.303152090049</c:v>
                </c:pt>
                <c:pt idx="77">
                  <c:v>763.650481931024</c:v>
                </c:pt>
                <c:pt idx="78">
                  <c:v>711.483447620257</c:v>
                </c:pt>
                <c:pt idx="79">
                  <c:v>703.46405438128</c:v>
                </c:pt>
                <c:pt idx="80">
                  <c:v>734.475811867908</c:v>
                </c:pt>
                <c:pt idx="81">
                  <c:v>844.555350785053</c:v>
                </c:pt>
                <c:pt idx="82">
                  <c:v>851.328305449019</c:v>
                </c:pt>
                <c:pt idx="83">
                  <c:v>662.458237139478</c:v>
                </c:pt>
                <c:pt idx="84">
                  <c:v>739.544969243143</c:v>
                </c:pt>
                <c:pt idx="86">
                  <c:v>503.371211870818</c:v>
                </c:pt>
                <c:pt idx="87">
                  <c:v>575.134419129053</c:v>
                </c:pt>
                <c:pt idx="88">
                  <c:v>632.544209920773</c:v>
                </c:pt>
                <c:pt idx="89">
                  <c:v>511.342868537829</c:v>
                </c:pt>
                <c:pt idx="90">
                  <c:v>615.898290431895</c:v>
                </c:pt>
                <c:pt idx="91">
                  <c:v>653.285208259976</c:v>
                </c:pt>
                <c:pt idx="92">
                  <c:v>693.52851784853</c:v>
                </c:pt>
                <c:pt idx="93">
                  <c:v>541.960458321276</c:v>
                </c:pt>
                <c:pt idx="94">
                  <c:v>573.31764178087</c:v>
                </c:pt>
                <c:pt idx="95">
                  <c:v>386.270303787026</c:v>
                </c:pt>
                <c:pt idx="96">
                  <c:v>625.14466485319</c:v>
                </c:pt>
                <c:pt idx="98">
                  <c:v>510.566281986469</c:v>
                </c:pt>
                <c:pt idx="99">
                  <c:v>438.495964743547</c:v>
                </c:pt>
                <c:pt idx="100">
                  <c:v>435.037581925442</c:v>
                </c:pt>
                <c:pt idx="101">
                  <c:v>459.062597266296</c:v>
                </c:pt>
                <c:pt idx="102">
                  <c:v>409.858856516507</c:v>
                </c:pt>
                <c:pt idx="103">
                  <c:v>273.749231726229</c:v>
                </c:pt>
                <c:pt idx="104">
                  <c:v>472.287795769099</c:v>
                </c:pt>
                <c:pt idx="105">
                  <c:v>485.829531762235</c:v>
                </c:pt>
                <c:pt idx="106">
                  <c:v>585.618472487007</c:v>
                </c:pt>
              </c:numCache>
            </c:numRef>
          </c:xVal>
          <c:yVal>
            <c:numRef>
              <c:f>'Maintenance - Feces and Urine'!$CN$3:$CN$109</c:f>
              <c:numCache>
                <c:formatCode>General</c:formatCode>
                <c:ptCount val="107"/>
                <c:pt idx="0">
                  <c:v>174.515719844499</c:v>
                </c:pt>
                <c:pt idx="1">
                  <c:v>191.965602656182</c:v>
                </c:pt>
                <c:pt idx="2">
                  <c:v>967.719230608721</c:v>
                </c:pt>
                <c:pt idx="8">
                  <c:v>71.982108472995</c:v>
                </c:pt>
                <c:pt idx="9">
                  <c:v>26.9092007188578</c:v>
                </c:pt>
                <c:pt idx="10">
                  <c:v>195.604312269037</c:v>
                </c:pt>
                <c:pt idx="15">
                  <c:v>130.558612609925</c:v>
                </c:pt>
                <c:pt idx="17">
                  <c:v>103.073250661177</c:v>
                </c:pt>
                <c:pt idx="18">
                  <c:v>294.594168000227</c:v>
                </c:pt>
                <c:pt idx="19">
                  <c:v>622.180264029362</c:v>
                </c:pt>
                <c:pt idx="20">
                  <c:v>954.237364703963</c:v>
                </c:pt>
                <c:pt idx="22">
                  <c:v>-69.131840452576</c:v>
                </c:pt>
                <c:pt idx="25">
                  <c:v>601.512825016125</c:v>
                </c:pt>
                <c:pt idx="26">
                  <c:v>941.985911388883</c:v>
                </c:pt>
                <c:pt idx="27">
                  <c:v>378.542169999032</c:v>
                </c:pt>
                <c:pt idx="28">
                  <c:v>326.483303217522</c:v>
                </c:pt>
                <c:pt idx="30">
                  <c:v>222.006849880272</c:v>
                </c:pt>
                <c:pt idx="31">
                  <c:v>183.712178581058</c:v>
                </c:pt>
                <c:pt idx="38">
                  <c:v>-4.87778210911111</c:v>
                </c:pt>
                <c:pt idx="41">
                  <c:v>300.95470696231</c:v>
                </c:pt>
                <c:pt idx="42">
                  <c:v>277.31036643292</c:v>
                </c:pt>
                <c:pt idx="46">
                  <c:v>274.203429065055</c:v>
                </c:pt>
                <c:pt idx="52">
                  <c:v>-51.4817053848422</c:v>
                </c:pt>
                <c:pt idx="53">
                  <c:v>-45.7927038984297</c:v>
                </c:pt>
                <c:pt idx="54">
                  <c:v>70.8536064099001</c:v>
                </c:pt>
                <c:pt idx="55">
                  <c:v>98.3592119572699</c:v>
                </c:pt>
                <c:pt idx="56">
                  <c:v>260.33878434811</c:v>
                </c:pt>
                <c:pt idx="57">
                  <c:v>-11.0035861875078</c:v>
                </c:pt>
                <c:pt idx="58">
                  <c:v>30.5233530277274</c:v>
                </c:pt>
                <c:pt idx="59">
                  <c:v>15.3473123939887</c:v>
                </c:pt>
                <c:pt idx="60">
                  <c:v>114.493880062937</c:v>
                </c:pt>
                <c:pt idx="61">
                  <c:v>30.4986422891546</c:v>
                </c:pt>
                <c:pt idx="62">
                  <c:v>20.7327261260415</c:v>
                </c:pt>
                <c:pt idx="64">
                  <c:v>430.93682235403</c:v>
                </c:pt>
                <c:pt idx="65">
                  <c:v>7.32843020111299</c:v>
                </c:pt>
                <c:pt idx="66">
                  <c:v>-83.2076984061641</c:v>
                </c:pt>
                <c:pt idx="67">
                  <c:v>50.0808217085277</c:v>
                </c:pt>
                <c:pt idx="68">
                  <c:v>307.776412067634</c:v>
                </c:pt>
                <c:pt idx="69">
                  <c:v>303.364335444764</c:v>
                </c:pt>
                <c:pt idx="71">
                  <c:v>158.561728067591</c:v>
                </c:pt>
                <c:pt idx="72">
                  <c:v>-30.501517058102</c:v>
                </c:pt>
                <c:pt idx="73">
                  <c:v>-4.51193965608866</c:v>
                </c:pt>
                <c:pt idx="74">
                  <c:v>-83.8869556493829</c:v>
                </c:pt>
                <c:pt idx="75">
                  <c:v>110.648728075068</c:v>
                </c:pt>
                <c:pt idx="76">
                  <c:v>34.2977193197654</c:v>
                </c:pt>
                <c:pt idx="77">
                  <c:v>123.682118826153</c:v>
                </c:pt>
                <c:pt idx="78">
                  <c:v>-136.357487010464</c:v>
                </c:pt>
                <c:pt idx="79">
                  <c:v>205.473285841996</c:v>
                </c:pt>
                <c:pt idx="80">
                  <c:v>3.74394030241472</c:v>
                </c:pt>
                <c:pt idx="81">
                  <c:v>84.6087471271785</c:v>
                </c:pt>
                <c:pt idx="82">
                  <c:v>156.410279092742</c:v>
                </c:pt>
                <c:pt idx="83">
                  <c:v>40.4802571636041</c:v>
                </c:pt>
                <c:pt idx="84">
                  <c:v>-166.462487229888</c:v>
                </c:pt>
                <c:pt idx="86">
                  <c:v>-9.94471422185742</c:v>
                </c:pt>
                <c:pt idx="87">
                  <c:v>-14.7009673870619</c:v>
                </c:pt>
                <c:pt idx="88">
                  <c:v>-56.1690314588332</c:v>
                </c:pt>
                <c:pt idx="89">
                  <c:v>30.7132881738922</c:v>
                </c:pt>
                <c:pt idx="90">
                  <c:v>26.877436999059</c:v>
                </c:pt>
                <c:pt idx="91">
                  <c:v>-11.188094064209</c:v>
                </c:pt>
                <c:pt idx="92">
                  <c:v>60.9739304488592</c:v>
                </c:pt>
                <c:pt idx="93">
                  <c:v>33.2188730865128</c:v>
                </c:pt>
                <c:pt idx="94">
                  <c:v>-7.56926601667625</c:v>
                </c:pt>
                <c:pt idx="95">
                  <c:v>-81.9743579036396</c:v>
                </c:pt>
                <c:pt idx="96">
                  <c:v>-7.77536020789264</c:v>
                </c:pt>
                <c:pt idx="98">
                  <c:v>-89.0243818714727</c:v>
                </c:pt>
                <c:pt idx="99">
                  <c:v>-22.9713789041556</c:v>
                </c:pt>
                <c:pt idx="100">
                  <c:v>-46.9919628756291</c:v>
                </c:pt>
                <c:pt idx="101">
                  <c:v>1.79448162400587</c:v>
                </c:pt>
                <c:pt idx="102">
                  <c:v>-79.7221059116972</c:v>
                </c:pt>
                <c:pt idx="103">
                  <c:v>-375.104634136764</c:v>
                </c:pt>
                <c:pt idx="104">
                  <c:v>-336.56982847244</c:v>
                </c:pt>
                <c:pt idx="105">
                  <c:v>-71.8973200640744</c:v>
                </c:pt>
                <c:pt idx="106">
                  <c:v>-165.590318200902</c:v>
                </c:pt>
              </c:numCache>
            </c:numRef>
          </c:yVal>
          <c:smooth val="0"/>
        </c:ser>
        <c:axId val="65298304"/>
        <c:axId val="88203931"/>
      </c:scatterChart>
      <c:valAx>
        <c:axId val="65298304"/>
        <c:scaling>
          <c:orientation val="minMax"/>
          <c:max val="12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Mn Intake (µg/kg BW)</a:t>
                </a:r>
              </a:p>
            </c:rich>
          </c:tx>
          <c:layout>
            <c:manualLayout>
              <c:xMode val="edge"/>
              <c:yMode val="edge"/>
              <c:x val="0.300578034682081"/>
              <c:y val="0.76084745762711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8203931"/>
        <c:crossesAt val="0"/>
        <c:crossBetween val="midCat"/>
      </c:valAx>
      <c:valAx>
        <c:axId val="88203931"/>
        <c:scaling>
          <c:orientation val="minMax"/>
          <c:max val="1300"/>
          <c:min val="-4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Mn retained (µg/kg BW)</a:t>
                </a:r>
              </a:p>
            </c:rich>
          </c:tx>
          <c:layout>
            <c:manualLayout>
              <c:xMode val="edge"/>
              <c:yMode val="edge"/>
              <c:x val="0.0470991222436309"/>
              <c:y val="-0.61101694915254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29830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778848212374"/>
          <c:y val="0.0242184816214359"/>
          <c:w val="0.851423678013273"/>
          <c:h val="0.88869804190999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aintenance - Feces and Urine'!$CT$3:$CT$109</c:f>
              <c:numCache>
                <c:formatCode>General</c:formatCode>
                <c:ptCount val="107"/>
                <c:pt idx="0">
                  <c:v>857.630952582373</c:v>
                </c:pt>
                <c:pt idx="1">
                  <c:v>1049.74986879182</c:v>
                </c:pt>
                <c:pt idx="2">
                  <c:v>2543.46604199611</c:v>
                </c:pt>
                <c:pt idx="3">
                  <c:v>290.074166092107</c:v>
                </c:pt>
                <c:pt idx="4">
                  <c:v>204.37827209624</c:v>
                </c:pt>
                <c:pt idx="5">
                  <c:v>2473.79781500737</c:v>
                </c:pt>
                <c:pt idx="6">
                  <c:v>2653.88935794379</c:v>
                </c:pt>
                <c:pt idx="7">
                  <c:v>2283.85328043064</c:v>
                </c:pt>
                <c:pt idx="8">
                  <c:v>404.319331312318</c:v>
                </c:pt>
                <c:pt idx="9">
                  <c:v>409.907064477321</c:v>
                </c:pt>
                <c:pt idx="10">
                  <c:v>255.613757436023</c:v>
                </c:pt>
                <c:pt idx="11">
                  <c:v>142.304690025888</c:v>
                </c:pt>
                <c:pt idx="12">
                  <c:v>2629.26357338887</c:v>
                </c:pt>
                <c:pt idx="13">
                  <c:v>363.225436632959</c:v>
                </c:pt>
                <c:pt idx="14">
                  <c:v>189.176698888808</c:v>
                </c:pt>
                <c:pt idx="15">
                  <c:v>312.785676607485</c:v>
                </c:pt>
                <c:pt idx="16">
                  <c:v>207.157424491338</c:v>
                </c:pt>
                <c:pt idx="17">
                  <c:v>1005.06492817729</c:v>
                </c:pt>
                <c:pt idx="18">
                  <c:v>1016.07887447359</c:v>
                </c:pt>
                <c:pt idx="19">
                  <c:v>1611.12159403688</c:v>
                </c:pt>
                <c:pt idx="20">
                  <c:v>2364.02800402338</c:v>
                </c:pt>
                <c:pt idx="21">
                  <c:v>210.562939201852</c:v>
                </c:pt>
                <c:pt idx="22">
                  <c:v>247.969948888529</c:v>
                </c:pt>
                <c:pt idx="23">
                  <c:v>2407.22605033637</c:v>
                </c:pt>
                <c:pt idx="25">
                  <c:v>1903.36408855036</c:v>
                </c:pt>
                <c:pt idx="26">
                  <c:v>2707.98264451232</c:v>
                </c:pt>
                <c:pt idx="27">
                  <c:v>1161.75727464232</c:v>
                </c:pt>
                <c:pt idx="28">
                  <c:v>1190.20293226972</c:v>
                </c:pt>
                <c:pt idx="29">
                  <c:v>309.988239728391</c:v>
                </c:pt>
                <c:pt idx="30">
                  <c:v>1511.84786249492</c:v>
                </c:pt>
                <c:pt idx="31">
                  <c:v>1221.80954882762</c:v>
                </c:pt>
                <c:pt idx="32">
                  <c:v>1734.39170030295</c:v>
                </c:pt>
                <c:pt idx="33">
                  <c:v>434.355614010048</c:v>
                </c:pt>
                <c:pt idx="34">
                  <c:v>248.504200592974</c:v>
                </c:pt>
                <c:pt idx="35">
                  <c:v>268.511794544031</c:v>
                </c:pt>
                <c:pt idx="36">
                  <c:v>343.642047564005</c:v>
                </c:pt>
                <c:pt idx="37">
                  <c:v>228.370469791178</c:v>
                </c:pt>
                <c:pt idx="38">
                  <c:v>233.182335385487</c:v>
                </c:pt>
                <c:pt idx="39">
                  <c:v>1486.49317002985</c:v>
                </c:pt>
                <c:pt idx="40">
                  <c:v>485.248994204142</c:v>
                </c:pt>
                <c:pt idx="41">
                  <c:v>1131.55803638286</c:v>
                </c:pt>
                <c:pt idx="42">
                  <c:v>1150.28204761228</c:v>
                </c:pt>
                <c:pt idx="43">
                  <c:v>453.027649477543</c:v>
                </c:pt>
                <c:pt idx="44">
                  <c:v>238.418855128074</c:v>
                </c:pt>
                <c:pt idx="45">
                  <c:v>449.677556148602</c:v>
                </c:pt>
                <c:pt idx="46">
                  <c:v>1619.55880708218</c:v>
                </c:pt>
                <c:pt idx="47">
                  <c:v>412.820128685681</c:v>
                </c:pt>
                <c:pt idx="48">
                  <c:v>1732.69137615276</c:v>
                </c:pt>
                <c:pt idx="49">
                  <c:v>2168.2435087776</c:v>
                </c:pt>
                <c:pt idx="51">
                  <c:v>1415.41851885615</c:v>
                </c:pt>
                <c:pt idx="52">
                  <c:v>1141.3906913035</c:v>
                </c:pt>
                <c:pt idx="53">
                  <c:v>1006.25384352732</c:v>
                </c:pt>
                <c:pt idx="54">
                  <c:v>1193.66031362</c:v>
                </c:pt>
                <c:pt idx="55">
                  <c:v>1212.75640386795</c:v>
                </c:pt>
                <c:pt idx="56">
                  <c:v>1391.57191321302</c:v>
                </c:pt>
                <c:pt idx="57">
                  <c:v>1176.19526221683</c:v>
                </c:pt>
                <c:pt idx="58">
                  <c:v>1168.40050394996</c:v>
                </c:pt>
                <c:pt idx="59">
                  <c:v>955.422335483406</c:v>
                </c:pt>
                <c:pt idx="60">
                  <c:v>569.382809014627</c:v>
                </c:pt>
                <c:pt idx="61">
                  <c:v>946.481416664769</c:v>
                </c:pt>
                <c:pt idx="62">
                  <c:v>1096.72952979553</c:v>
                </c:pt>
                <c:pt idx="63">
                  <c:v>1481.48489262453</c:v>
                </c:pt>
                <c:pt idx="64">
                  <c:v>1280.56234677475</c:v>
                </c:pt>
                <c:pt idx="65">
                  <c:v>1249.19727123774</c:v>
                </c:pt>
                <c:pt idx="66">
                  <c:v>1092.50725979549</c:v>
                </c:pt>
                <c:pt idx="67">
                  <c:v>1056.22149806173</c:v>
                </c:pt>
                <c:pt idx="68">
                  <c:v>1077.02162348039</c:v>
                </c:pt>
                <c:pt idx="69">
                  <c:v>1159.97664843298</c:v>
                </c:pt>
                <c:pt idx="71">
                  <c:v>1046.5732916367</c:v>
                </c:pt>
                <c:pt idx="72">
                  <c:v>519.060836604173</c:v>
                </c:pt>
                <c:pt idx="73">
                  <c:v>1006.17192984563</c:v>
                </c:pt>
                <c:pt idx="74">
                  <c:v>807.86347820161</c:v>
                </c:pt>
                <c:pt idx="75">
                  <c:v>1068.90165018506</c:v>
                </c:pt>
                <c:pt idx="76">
                  <c:v>1056.41896058224</c:v>
                </c:pt>
                <c:pt idx="77">
                  <c:v>1041.39437328756</c:v>
                </c:pt>
                <c:pt idx="78">
                  <c:v>939.571947154706</c:v>
                </c:pt>
                <c:pt idx="79">
                  <c:v>911.477663746889</c:v>
                </c:pt>
                <c:pt idx="80">
                  <c:v>918.004311098195</c:v>
                </c:pt>
                <c:pt idx="81">
                  <c:v>1142.2877964179</c:v>
                </c:pt>
                <c:pt idx="82">
                  <c:v>1101.14906987531</c:v>
                </c:pt>
                <c:pt idx="83">
                  <c:v>893.370283934807</c:v>
                </c:pt>
                <c:pt idx="84">
                  <c:v>1018.82810953478</c:v>
                </c:pt>
                <c:pt idx="86">
                  <c:v>766.063551276684</c:v>
                </c:pt>
                <c:pt idx="87">
                  <c:v>795.040702362927</c:v>
                </c:pt>
                <c:pt idx="88">
                  <c:v>934.631353078944</c:v>
                </c:pt>
                <c:pt idx="89">
                  <c:v>755.758432038114</c:v>
                </c:pt>
                <c:pt idx="90">
                  <c:v>923.54012485484</c:v>
                </c:pt>
                <c:pt idx="91">
                  <c:v>905.51087878885</c:v>
                </c:pt>
                <c:pt idx="92">
                  <c:v>980.048745588959</c:v>
                </c:pt>
                <c:pt idx="93">
                  <c:v>782.522515606759</c:v>
                </c:pt>
                <c:pt idx="94">
                  <c:v>823.214132368914</c:v>
                </c:pt>
                <c:pt idx="95">
                  <c:v>549.372572004723</c:v>
                </c:pt>
                <c:pt idx="96">
                  <c:v>903.847563300074</c:v>
                </c:pt>
                <c:pt idx="98">
                  <c:v>836.503979558874</c:v>
                </c:pt>
                <c:pt idx="99">
                  <c:v>676.306423975542</c:v>
                </c:pt>
                <c:pt idx="100">
                  <c:v>729.886843487825</c:v>
                </c:pt>
                <c:pt idx="101">
                  <c:v>768.746778873105</c:v>
                </c:pt>
                <c:pt idx="102">
                  <c:v>636.747468797714</c:v>
                </c:pt>
                <c:pt idx="103">
                  <c:v>432.21520584766</c:v>
                </c:pt>
                <c:pt idx="104">
                  <c:v>783.123928486125</c:v>
                </c:pt>
                <c:pt idx="105">
                  <c:v>807.98920838849</c:v>
                </c:pt>
                <c:pt idx="106">
                  <c:v>948.349815655506</c:v>
                </c:pt>
              </c:numCache>
            </c:numRef>
          </c:xVal>
          <c:yVal>
            <c:numRef>
              <c:f>'Maintenance - Feces and Urine'!$CV$3:$CV$109</c:f>
              <c:numCache>
                <c:formatCode>General</c:formatCode>
                <c:ptCount val="107"/>
                <c:pt idx="0">
                  <c:v>159.659501198086</c:v>
                </c:pt>
                <c:pt idx="1">
                  <c:v>257.721769878334</c:v>
                </c:pt>
                <c:pt idx="2">
                  <c:v>1307.37846074814</c:v>
                </c:pt>
                <c:pt idx="4">
                  <c:v>-776.992103195411</c:v>
                </c:pt>
                <c:pt idx="5">
                  <c:v>1463.81449550658</c:v>
                </c:pt>
                <c:pt idx="6">
                  <c:v>1454.55722487046</c:v>
                </c:pt>
                <c:pt idx="7">
                  <c:v>1065.94174621409</c:v>
                </c:pt>
                <c:pt idx="8">
                  <c:v>-729.900668640217</c:v>
                </c:pt>
                <c:pt idx="9">
                  <c:v>-731.28777776884</c:v>
                </c:pt>
                <c:pt idx="10">
                  <c:v>-574.762196978907</c:v>
                </c:pt>
                <c:pt idx="11">
                  <c:v>-975.250031351063</c:v>
                </c:pt>
                <c:pt idx="12">
                  <c:v>1172.7267280159</c:v>
                </c:pt>
                <c:pt idx="13">
                  <c:v>-657.352254424117</c:v>
                </c:pt>
                <c:pt idx="14">
                  <c:v>-385.783368270533</c:v>
                </c:pt>
                <c:pt idx="15">
                  <c:v>-326.956222126498</c:v>
                </c:pt>
                <c:pt idx="16">
                  <c:v>-382.938634897181</c:v>
                </c:pt>
                <c:pt idx="17">
                  <c:v>307.070587990434</c:v>
                </c:pt>
                <c:pt idx="18">
                  <c:v>356.856095224228</c:v>
                </c:pt>
                <c:pt idx="19">
                  <c:v>662.924770183077</c:v>
                </c:pt>
                <c:pt idx="20">
                  <c:v>963.322808868004</c:v>
                </c:pt>
                <c:pt idx="21">
                  <c:v>-425.440864352394</c:v>
                </c:pt>
                <c:pt idx="22">
                  <c:v>-722.169119328314</c:v>
                </c:pt>
                <c:pt idx="23">
                  <c:v>1356.39577387537</c:v>
                </c:pt>
                <c:pt idx="25">
                  <c:v>1063.85666272712</c:v>
                </c:pt>
                <c:pt idx="26">
                  <c:v>1549.90316797656</c:v>
                </c:pt>
                <c:pt idx="27">
                  <c:v>588.397630517335</c:v>
                </c:pt>
                <c:pt idx="28">
                  <c:v>481.378204612325</c:v>
                </c:pt>
                <c:pt idx="29">
                  <c:v>-901.39068756379</c:v>
                </c:pt>
                <c:pt idx="31">
                  <c:v>269.534678605822</c:v>
                </c:pt>
                <c:pt idx="32">
                  <c:v>509.761002714728</c:v>
                </c:pt>
                <c:pt idx="33">
                  <c:v>-414.261314608014</c:v>
                </c:pt>
                <c:pt idx="35">
                  <c:v>-659.206556144256</c:v>
                </c:pt>
                <c:pt idx="36">
                  <c:v>-566.971227568354</c:v>
                </c:pt>
                <c:pt idx="37">
                  <c:v>-393.627911678478</c:v>
                </c:pt>
                <c:pt idx="38">
                  <c:v>-182.716213016263</c:v>
                </c:pt>
                <c:pt idx="39">
                  <c:v>273.503807440184</c:v>
                </c:pt>
                <c:pt idx="40">
                  <c:v>-547.825684752453</c:v>
                </c:pt>
                <c:pt idx="41">
                  <c:v>506.328409343307</c:v>
                </c:pt>
                <c:pt idx="42">
                  <c:v>329.524450825244</c:v>
                </c:pt>
                <c:pt idx="43">
                  <c:v>-264.61575477659</c:v>
                </c:pt>
                <c:pt idx="44">
                  <c:v>-330.14475917463</c:v>
                </c:pt>
                <c:pt idx="45">
                  <c:v>-370.297553436886</c:v>
                </c:pt>
                <c:pt idx="47">
                  <c:v>-498.916985486195</c:v>
                </c:pt>
                <c:pt idx="48">
                  <c:v>597.10679147635</c:v>
                </c:pt>
                <c:pt idx="51">
                  <c:v>484.13950494508</c:v>
                </c:pt>
                <c:pt idx="52">
                  <c:v>93.4588798611162</c:v>
                </c:pt>
                <c:pt idx="53">
                  <c:v>116.445180077443</c:v>
                </c:pt>
                <c:pt idx="54">
                  <c:v>270.384924199241</c:v>
                </c:pt>
                <c:pt idx="55">
                  <c:v>463.467224952899</c:v>
                </c:pt>
                <c:pt idx="56">
                  <c:v>387.623456930755</c:v>
                </c:pt>
                <c:pt idx="57">
                  <c:v>7.88197540375291</c:v>
                </c:pt>
                <c:pt idx="58">
                  <c:v>87.135501578819</c:v>
                </c:pt>
                <c:pt idx="59">
                  <c:v>157.734483307961</c:v>
                </c:pt>
                <c:pt idx="60">
                  <c:v>141.759636306082</c:v>
                </c:pt>
                <c:pt idx="61">
                  <c:v>120.067983464137</c:v>
                </c:pt>
                <c:pt idx="62">
                  <c:v>177.426818007241</c:v>
                </c:pt>
                <c:pt idx="63">
                  <c:v>328.093704866128</c:v>
                </c:pt>
                <c:pt idx="64">
                  <c:v>756.719143956583</c:v>
                </c:pt>
                <c:pt idx="65">
                  <c:v>87.4615984177125</c:v>
                </c:pt>
                <c:pt idx="66">
                  <c:v>-41.0812726530597</c:v>
                </c:pt>
                <c:pt idx="67">
                  <c:v>350.093764951119</c:v>
                </c:pt>
                <c:pt idx="68">
                  <c:v>479.980541537998</c:v>
                </c:pt>
                <c:pt idx="69">
                  <c:v>521.999689363347</c:v>
                </c:pt>
                <c:pt idx="71">
                  <c:v>176.021032500556</c:v>
                </c:pt>
                <c:pt idx="72">
                  <c:v>-39.3227988081857</c:v>
                </c:pt>
                <c:pt idx="73">
                  <c:v>85.7086657749362</c:v>
                </c:pt>
                <c:pt idx="74">
                  <c:v>-149.982899055206</c:v>
                </c:pt>
                <c:pt idx="75">
                  <c:v>120.786034475203</c:v>
                </c:pt>
                <c:pt idx="76">
                  <c:v>60.8639463635491</c:v>
                </c:pt>
                <c:pt idx="77">
                  <c:v>86.4773450781423</c:v>
                </c:pt>
                <c:pt idx="78">
                  <c:v>-196.936363190195</c:v>
                </c:pt>
                <c:pt idx="79">
                  <c:v>183.766035154729</c:v>
                </c:pt>
                <c:pt idx="80">
                  <c:v>12.2944675659981</c:v>
                </c:pt>
                <c:pt idx="81">
                  <c:v>58.0508152885824</c:v>
                </c:pt>
                <c:pt idx="82">
                  <c:v>140.188328196418</c:v>
                </c:pt>
                <c:pt idx="83">
                  <c:v>18.4473591992464</c:v>
                </c:pt>
                <c:pt idx="84">
                  <c:v>-235.188023607232</c:v>
                </c:pt>
                <c:pt idx="86">
                  <c:v>162.555719628534</c:v>
                </c:pt>
                <c:pt idx="87">
                  <c:v>53.3269312030998</c:v>
                </c:pt>
                <c:pt idx="88">
                  <c:v>76.3108075966643</c:v>
                </c:pt>
                <c:pt idx="89">
                  <c:v>117.154902446043</c:v>
                </c:pt>
                <c:pt idx="90">
                  <c:v>119.723444915354</c:v>
                </c:pt>
                <c:pt idx="91">
                  <c:v>80.6203531816656</c:v>
                </c:pt>
                <c:pt idx="92">
                  <c:v>131.95703951977</c:v>
                </c:pt>
                <c:pt idx="93">
                  <c:v>155.041331118422</c:v>
                </c:pt>
                <c:pt idx="94">
                  <c:v>155.852150918659</c:v>
                </c:pt>
                <c:pt idx="95">
                  <c:v>-137.540256808574</c:v>
                </c:pt>
                <c:pt idx="96">
                  <c:v>120.960811918938</c:v>
                </c:pt>
                <c:pt idx="98">
                  <c:v>75.9972101050256</c:v>
                </c:pt>
                <c:pt idx="99">
                  <c:v>97.7065640923258</c:v>
                </c:pt>
                <c:pt idx="100">
                  <c:v>144.761104804385</c:v>
                </c:pt>
                <c:pt idx="101">
                  <c:v>239.528051561322</c:v>
                </c:pt>
                <c:pt idx="102">
                  <c:v>53.1523574436558</c:v>
                </c:pt>
                <c:pt idx="103">
                  <c:v>43.6074443111197</c:v>
                </c:pt>
                <c:pt idx="104">
                  <c:v>-63.1571820505008</c:v>
                </c:pt>
                <c:pt idx="105">
                  <c:v>-47.9125006695539</c:v>
                </c:pt>
                <c:pt idx="106">
                  <c:v>106.388175773934</c:v>
                </c:pt>
              </c:numCache>
            </c:numRef>
          </c:yVal>
          <c:smooth val="0"/>
        </c:ser>
        <c:axId val="89080301"/>
        <c:axId val="4088773"/>
      </c:scatterChart>
      <c:valAx>
        <c:axId val="890803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Zn Intake (µg/kg BW)</a:t>
                </a:r>
              </a:p>
            </c:rich>
          </c:tx>
          <c:layout>
            <c:manualLayout>
              <c:xMode val="edge"/>
              <c:yMode val="edge"/>
              <c:x val="0.379040890601584"/>
              <c:y val="0.75781518378564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88773"/>
        <c:crossesAt val="0"/>
        <c:crossBetween val="midCat"/>
      </c:valAx>
      <c:valAx>
        <c:axId val="408877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Zn retained (µg/kg BW)</a:t>
                </a:r>
              </a:p>
            </c:rich>
          </c:tx>
          <c:layout>
            <c:manualLayout>
              <c:xMode val="edge"/>
              <c:yMode val="edge"/>
              <c:x val="0.0267608649111539"/>
              <c:y val="-0.59670216420474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908030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0230005227392"/>
          <c:y val="0.0230655979061018"/>
          <c:w val="0.852273915316257"/>
          <c:h val="0.89383281531163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aintenance - Feces and Urine'!$R$3:$R$109</c:f>
              <c:numCache>
                <c:formatCode>General</c:formatCode>
                <c:ptCount val="107"/>
                <c:pt idx="0">
                  <c:v>25.4943038621762</c:v>
                </c:pt>
                <c:pt idx="1">
                  <c:v>31.2645015064405</c:v>
                </c:pt>
                <c:pt idx="2">
                  <c:v>73.2864560293464</c:v>
                </c:pt>
                <c:pt idx="3">
                  <c:v>49.04071734263</c:v>
                </c:pt>
                <c:pt idx="4">
                  <c:v>45.2272655784106</c:v>
                </c:pt>
                <c:pt idx="5">
                  <c:v>69.3858959907204</c:v>
                </c:pt>
                <c:pt idx="6">
                  <c:v>76.6651104396305</c:v>
                </c:pt>
                <c:pt idx="7">
                  <c:v>66.5761018839569</c:v>
                </c:pt>
                <c:pt idx="8">
                  <c:v>57.9968595303786</c:v>
                </c:pt>
                <c:pt idx="10">
                  <c:v>50.9337651004045</c:v>
                </c:pt>
                <c:pt idx="11">
                  <c:v>46.3789553519224</c:v>
                </c:pt>
                <c:pt idx="12">
                  <c:v>74.8152519235332</c:v>
                </c:pt>
                <c:pt idx="13">
                  <c:v>51.3499260698221</c:v>
                </c:pt>
                <c:pt idx="14">
                  <c:v>19.7626056942536</c:v>
                </c:pt>
                <c:pt idx="15">
                  <c:v>53.0395276338155</c:v>
                </c:pt>
                <c:pt idx="16">
                  <c:v>24.2285441859209</c:v>
                </c:pt>
                <c:pt idx="17">
                  <c:v>29.9165684140922</c:v>
                </c:pt>
                <c:pt idx="18">
                  <c:v>30.2440486687231</c:v>
                </c:pt>
                <c:pt idx="19">
                  <c:v>43.103135049884</c:v>
                </c:pt>
                <c:pt idx="20">
                  <c:v>69.3548397741609</c:v>
                </c:pt>
                <c:pt idx="21">
                  <c:v>28.5297664862017</c:v>
                </c:pt>
                <c:pt idx="22">
                  <c:v>38.8680035893897</c:v>
                </c:pt>
                <c:pt idx="23">
                  <c:v>67.3062383153679</c:v>
                </c:pt>
                <c:pt idx="25">
                  <c:v>42.1350955243359</c:v>
                </c:pt>
                <c:pt idx="26">
                  <c:v>60.4336791203363</c:v>
                </c:pt>
                <c:pt idx="27">
                  <c:v>26.7790141981702</c:v>
                </c:pt>
                <c:pt idx="28">
                  <c:v>27.4364102315729</c:v>
                </c:pt>
                <c:pt idx="29">
                  <c:v>36.7104350261884</c:v>
                </c:pt>
                <c:pt idx="30">
                  <c:v>34.3251959884033</c:v>
                </c:pt>
                <c:pt idx="31">
                  <c:v>28.1648053049695</c:v>
                </c:pt>
                <c:pt idx="32">
                  <c:v>39.2072570727795</c:v>
                </c:pt>
                <c:pt idx="33">
                  <c:v>42.2450018703901</c:v>
                </c:pt>
                <c:pt idx="34">
                  <c:v>23.2879995389931</c:v>
                </c:pt>
                <c:pt idx="35">
                  <c:v>29.6451713872592</c:v>
                </c:pt>
                <c:pt idx="36">
                  <c:v>42.8912833955133</c:v>
                </c:pt>
                <c:pt idx="37">
                  <c:v>19.3154257262805</c:v>
                </c:pt>
                <c:pt idx="38">
                  <c:v>20.9055887268788</c:v>
                </c:pt>
                <c:pt idx="39">
                  <c:v>33.929742968915</c:v>
                </c:pt>
                <c:pt idx="40">
                  <c:v>45.1710033334981</c:v>
                </c:pt>
                <c:pt idx="41">
                  <c:v>26.0866693197781</c:v>
                </c:pt>
                <c:pt idx="42">
                  <c:v>26.5157305479123</c:v>
                </c:pt>
                <c:pt idx="43">
                  <c:v>40.767276719524</c:v>
                </c:pt>
                <c:pt idx="44">
                  <c:v>27.0346422308189</c:v>
                </c:pt>
                <c:pt idx="45">
                  <c:v>41.4004556391026</c:v>
                </c:pt>
                <c:pt idx="46">
                  <c:v>36.9209280916155</c:v>
                </c:pt>
                <c:pt idx="47">
                  <c:v>49.1887982198763</c:v>
                </c:pt>
                <c:pt idx="48">
                  <c:v>39.8418852245657</c:v>
                </c:pt>
                <c:pt idx="49">
                  <c:v>49.2833338201488</c:v>
                </c:pt>
                <c:pt idx="51">
                  <c:v>255.709818831761</c:v>
                </c:pt>
                <c:pt idx="52">
                  <c:v>203.434206943593</c:v>
                </c:pt>
                <c:pt idx="53">
                  <c:v>190.492016522775</c:v>
                </c:pt>
                <c:pt idx="54">
                  <c:v>212.068305371036</c:v>
                </c:pt>
                <c:pt idx="55">
                  <c:v>216.219480730984</c:v>
                </c:pt>
                <c:pt idx="56">
                  <c:v>255.1129886238</c:v>
                </c:pt>
                <c:pt idx="57">
                  <c:v>212.666695745598</c:v>
                </c:pt>
                <c:pt idx="58">
                  <c:v>207.697766736707</c:v>
                </c:pt>
                <c:pt idx="59">
                  <c:v>178.093753039037</c:v>
                </c:pt>
                <c:pt idx="60">
                  <c:v>98.9592695305583</c:v>
                </c:pt>
                <c:pt idx="61">
                  <c:v>177.64027504929</c:v>
                </c:pt>
                <c:pt idx="62">
                  <c:v>199.903164545178</c:v>
                </c:pt>
                <c:pt idx="63">
                  <c:v>263.954587797807</c:v>
                </c:pt>
                <c:pt idx="64">
                  <c:v>230.579300732065</c:v>
                </c:pt>
                <c:pt idx="65">
                  <c:v>229.199352783521</c:v>
                </c:pt>
                <c:pt idx="66">
                  <c:v>194.512204209162</c:v>
                </c:pt>
                <c:pt idx="67">
                  <c:v>210.889998454993</c:v>
                </c:pt>
                <c:pt idx="68">
                  <c:v>198.634290623306</c:v>
                </c:pt>
                <c:pt idx="69">
                  <c:v>209.72075622425</c:v>
                </c:pt>
                <c:pt idx="71">
                  <c:v>197.762131285622</c:v>
                </c:pt>
                <c:pt idx="72">
                  <c:v>92.738465836459</c:v>
                </c:pt>
                <c:pt idx="73">
                  <c:v>190.924941904855</c:v>
                </c:pt>
                <c:pt idx="74">
                  <c:v>163.19194000821</c:v>
                </c:pt>
                <c:pt idx="75">
                  <c:v>196.589812954408</c:v>
                </c:pt>
                <c:pt idx="76">
                  <c:v>199.995303271359</c:v>
                </c:pt>
                <c:pt idx="77">
                  <c:v>190.070262131053</c:v>
                </c:pt>
                <c:pt idx="78">
                  <c:v>180.48649379841</c:v>
                </c:pt>
                <c:pt idx="79">
                  <c:v>181.47894988917</c:v>
                </c:pt>
                <c:pt idx="80">
                  <c:v>181.124027655001</c:v>
                </c:pt>
                <c:pt idx="81">
                  <c:v>214.33493380684</c:v>
                </c:pt>
                <c:pt idx="82">
                  <c:v>212.553302011685</c:v>
                </c:pt>
                <c:pt idx="83">
                  <c:v>172.858527585072</c:v>
                </c:pt>
                <c:pt idx="84">
                  <c:v>193.545995036642</c:v>
                </c:pt>
                <c:pt idx="86">
                  <c:v>126.362332464935</c:v>
                </c:pt>
                <c:pt idx="87">
                  <c:v>131.760179049302</c:v>
                </c:pt>
                <c:pt idx="88">
                  <c:v>152.592494527245</c:v>
                </c:pt>
                <c:pt idx="89">
                  <c:v>128.119322131724</c:v>
                </c:pt>
                <c:pt idx="90">
                  <c:v>153.054037365542</c:v>
                </c:pt>
                <c:pt idx="91">
                  <c:v>148.383976399521</c:v>
                </c:pt>
                <c:pt idx="92">
                  <c:v>163.175928918713</c:v>
                </c:pt>
                <c:pt idx="93">
                  <c:v>135.587829264854</c:v>
                </c:pt>
                <c:pt idx="94">
                  <c:v>134.209737866125</c:v>
                </c:pt>
                <c:pt idx="95">
                  <c:v>84.6079042809358</c:v>
                </c:pt>
                <c:pt idx="96">
                  <c:v>142.71896151218</c:v>
                </c:pt>
                <c:pt idx="98">
                  <c:v>140.399812075823</c:v>
                </c:pt>
                <c:pt idx="99">
                  <c:v>122.478402095437</c:v>
                </c:pt>
                <c:pt idx="100">
                  <c:v>126.2929495978</c:v>
                </c:pt>
                <c:pt idx="101">
                  <c:v>133.136233220772</c:v>
                </c:pt>
                <c:pt idx="102">
                  <c:v>116.185993400696</c:v>
                </c:pt>
                <c:pt idx="103">
                  <c:v>70.8936212983116</c:v>
                </c:pt>
                <c:pt idx="104">
                  <c:v>137.473386850615</c:v>
                </c:pt>
                <c:pt idx="105">
                  <c:v>140.127201835638</c:v>
                </c:pt>
                <c:pt idx="106">
                  <c:v>158.156652116534</c:v>
                </c:pt>
              </c:numCache>
            </c:numRef>
          </c:xVal>
          <c:yVal>
            <c:numRef>
              <c:f>'Maintenance - Feces and Urine'!$T$3:$T$109</c:f>
              <c:numCache>
                <c:formatCode>General</c:formatCode>
                <c:ptCount val="107"/>
                <c:pt idx="0">
                  <c:v>10.3847064692076</c:v>
                </c:pt>
                <c:pt idx="1">
                  <c:v>14.3404926724538</c:v>
                </c:pt>
                <c:pt idx="2">
                  <c:v>44.897881309144</c:v>
                </c:pt>
                <c:pt idx="3">
                  <c:v>23.6513197831319</c:v>
                </c:pt>
                <c:pt idx="4">
                  <c:v>18.5414305815664</c:v>
                </c:pt>
                <c:pt idx="5">
                  <c:v>45.3176868428099</c:v>
                </c:pt>
                <c:pt idx="6">
                  <c:v>50.0199212597303</c:v>
                </c:pt>
                <c:pt idx="7">
                  <c:v>39.8419493787409</c:v>
                </c:pt>
                <c:pt idx="8">
                  <c:v>29.457453268493</c:v>
                </c:pt>
                <c:pt idx="9">
                  <c:v>6.48590592630629</c:v>
                </c:pt>
                <c:pt idx="10">
                  <c:v>29.9463561750383</c:v>
                </c:pt>
                <c:pt idx="11">
                  <c:v>17.985145777374</c:v>
                </c:pt>
                <c:pt idx="12">
                  <c:v>44.0769297111208</c:v>
                </c:pt>
                <c:pt idx="13">
                  <c:v>23.0476799911448</c:v>
                </c:pt>
                <c:pt idx="14">
                  <c:v>10.8043320013374</c:v>
                </c:pt>
                <c:pt idx="15">
                  <c:v>33.3513073521692</c:v>
                </c:pt>
                <c:pt idx="16">
                  <c:v>7.69715729273726</c:v>
                </c:pt>
                <c:pt idx="17">
                  <c:v>18.4568563891075</c:v>
                </c:pt>
                <c:pt idx="18">
                  <c:v>14.5200161002805</c:v>
                </c:pt>
                <c:pt idx="19">
                  <c:v>16.2150505198352</c:v>
                </c:pt>
                <c:pt idx="20">
                  <c:v>41.383341218622</c:v>
                </c:pt>
                <c:pt idx="21">
                  <c:v>10.6138347182436</c:v>
                </c:pt>
                <c:pt idx="22">
                  <c:v>13.8086245725943</c:v>
                </c:pt>
                <c:pt idx="23">
                  <c:v>40.2523436253846</c:v>
                </c:pt>
                <c:pt idx="25">
                  <c:v>18.9640040889612</c:v>
                </c:pt>
                <c:pt idx="26">
                  <c:v>26.543400863316</c:v>
                </c:pt>
                <c:pt idx="27">
                  <c:v>11.1814352095775</c:v>
                </c:pt>
                <c:pt idx="28">
                  <c:v>9.86295257614942</c:v>
                </c:pt>
                <c:pt idx="29">
                  <c:v>8.27556817065805</c:v>
                </c:pt>
                <c:pt idx="30">
                  <c:v>12.8451700461865</c:v>
                </c:pt>
                <c:pt idx="31">
                  <c:v>4.52938032475246</c:v>
                </c:pt>
                <c:pt idx="32">
                  <c:v>9.8684493055355</c:v>
                </c:pt>
                <c:pt idx="33">
                  <c:v>12.9742731398308</c:v>
                </c:pt>
                <c:pt idx="35">
                  <c:v>4.50074695410243</c:v>
                </c:pt>
                <c:pt idx="36">
                  <c:v>15.1429119598336</c:v>
                </c:pt>
                <c:pt idx="37">
                  <c:v>5.21795449645666</c:v>
                </c:pt>
                <c:pt idx="38">
                  <c:v>7.85889814141656</c:v>
                </c:pt>
                <c:pt idx="39">
                  <c:v>7.54735350497354</c:v>
                </c:pt>
                <c:pt idx="40">
                  <c:v>14.6718770592508</c:v>
                </c:pt>
                <c:pt idx="41">
                  <c:v>11.4144365428424</c:v>
                </c:pt>
                <c:pt idx="42">
                  <c:v>8.97006406820323</c:v>
                </c:pt>
                <c:pt idx="43">
                  <c:v>20.7732268873608</c:v>
                </c:pt>
                <c:pt idx="44">
                  <c:v>9.2516783895402</c:v>
                </c:pt>
                <c:pt idx="45">
                  <c:v>18.3845797217282</c:v>
                </c:pt>
                <c:pt idx="46">
                  <c:v>9.39658263505094</c:v>
                </c:pt>
                <c:pt idx="47">
                  <c:v>23.7116309714401</c:v>
                </c:pt>
                <c:pt idx="48">
                  <c:v>12.1633699743088</c:v>
                </c:pt>
                <c:pt idx="49">
                  <c:v>20.0670549311822</c:v>
                </c:pt>
                <c:pt idx="51">
                  <c:v>199.819361825803</c:v>
                </c:pt>
                <c:pt idx="52">
                  <c:v>150.084735093192</c:v>
                </c:pt>
                <c:pt idx="53">
                  <c:v>151.11172344023</c:v>
                </c:pt>
                <c:pt idx="54">
                  <c:v>166.219414278288</c:v>
                </c:pt>
                <c:pt idx="55">
                  <c:v>149.386296493593</c:v>
                </c:pt>
                <c:pt idx="56">
                  <c:v>206.917902446135</c:v>
                </c:pt>
                <c:pt idx="57">
                  <c:v>154.321099285845</c:v>
                </c:pt>
                <c:pt idx="58">
                  <c:v>146.746100412653</c:v>
                </c:pt>
                <c:pt idx="59">
                  <c:v>122.323287113929</c:v>
                </c:pt>
                <c:pt idx="60">
                  <c:v>70.7665488628331</c:v>
                </c:pt>
                <c:pt idx="61">
                  <c:v>129.51967537229</c:v>
                </c:pt>
                <c:pt idx="62">
                  <c:v>144.340098245477</c:v>
                </c:pt>
                <c:pt idx="63">
                  <c:v>195.707076345145</c:v>
                </c:pt>
                <c:pt idx="64">
                  <c:v>196.649118531994</c:v>
                </c:pt>
                <c:pt idx="65">
                  <c:v>161.496138028148</c:v>
                </c:pt>
                <c:pt idx="66">
                  <c:v>142.128769338762</c:v>
                </c:pt>
                <c:pt idx="67">
                  <c:v>165.925796452635</c:v>
                </c:pt>
                <c:pt idx="68">
                  <c:v>163.184284043668</c:v>
                </c:pt>
                <c:pt idx="69">
                  <c:v>156.70942750276</c:v>
                </c:pt>
                <c:pt idx="71">
                  <c:v>149.379365256063</c:v>
                </c:pt>
                <c:pt idx="72">
                  <c:v>53.0728613658676</c:v>
                </c:pt>
                <c:pt idx="73">
                  <c:v>139.814861519756</c:v>
                </c:pt>
                <c:pt idx="74">
                  <c:v>117.754416366021</c:v>
                </c:pt>
                <c:pt idx="75">
                  <c:v>149.020981615337</c:v>
                </c:pt>
                <c:pt idx="76">
                  <c:v>146.387795076815</c:v>
                </c:pt>
                <c:pt idx="77">
                  <c:v>140.33703983629</c:v>
                </c:pt>
                <c:pt idx="78">
                  <c:v>114.46148377073</c:v>
                </c:pt>
                <c:pt idx="79">
                  <c:v>144.632210965733</c:v>
                </c:pt>
                <c:pt idx="80">
                  <c:v>130.052699149336</c:v>
                </c:pt>
                <c:pt idx="81">
                  <c:v>156.674242158509</c:v>
                </c:pt>
                <c:pt idx="82">
                  <c:v>156.029258915665</c:v>
                </c:pt>
                <c:pt idx="83">
                  <c:v>134.151436666633</c:v>
                </c:pt>
                <c:pt idx="84">
                  <c:v>148.152103571585</c:v>
                </c:pt>
                <c:pt idx="86">
                  <c:v>85.0652972409253</c:v>
                </c:pt>
                <c:pt idx="87">
                  <c:v>94.5277127733574</c:v>
                </c:pt>
                <c:pt idx="88">
                  <c:v>97.1142059927659</c:v>
                </c:pt>
                <c:pt idx="89">
                  <c:v>89.0381478894607</c:v>
                </c:pt>
                <c:pt idx="90">
                  <c:v>100.898058523161</c:v>
                </c:pt>
                <c:pt idx="91">
                  <c:v>99.3687290523451</c:v>
                </c:pt>
                <c:pt idx="92">
                  <c:v>110.6908731913</c:v>
                </c:pt>
                <c:pt idx="93">
                  <c:v>98.45470333769</c:v>
                </c:pt>
                <c:pt idx="94">
                  <c:v>84.0817261398105</c:v>
                </c:pt>
                <c:pt idx="95">
                  <c:v>44.2564282674953</c:v>
                </c:pt>
                <c:pt idx="96">
                  <c:v>94.6303648849885</c:v>
                </c:pt>
                <c:pt idx="98">
                  <c:v>90.3008711106255</c:v>
                </c:pt>
                <c:pt idx="99">
                  <c:v>96.8129895879873</c:v>
                </c:pt>
                <c:pt idx="100">
                  <c:v>86.8389480339084</c:v>
                </c:pt>
                <c:pt idx="101">
                  <c:v>103.25472895555</c:v>
                </c:pt>
                <c:pt idx="102">
                  <c:v>86.8754185684544</c:v>
                </c:pt>
                <c:pt idx="103">
                  <c:v>34.1918972647445</c:v>
                </c:pt>
                <c:pt idx="104">
                  <c:v>82.1667604388185</c:v>
                </c:pt>
                <c:pt idx="105">
                  <c:v>100.836024578381</c:v>
                </c:pt>
                <c:pt idx="106">
                  <c:v>101.963291696515</c:v>
                </c:pt>
              </c:numCache>
            </c:numRef>
          </c:yVal>
          <c:smooth val="0"/>
        </c:ser>
        <c:axId val="93334484"/>
        <c:axId val="69952338"/>
      </c:scatterChart>
      <c:valAx>
        <c:axId val="933344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P Intake (mg/kg BW/d)</a:t>
                </a:r>
              </a:p>
            </c:rich>
          </c:tx>
          <c:layout>
            <c:manualLayout>
              <c:xMode val="edge"/>
              <c:yMode val="edge"/>
              <c:x val="0.359121798222687"/>
              <c:y val="0.77294290855553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9952338"/>
        <c:crossesAt val="0"/>
        <c:crossBetween val="midCat"/>
      </c:valAx>
      <c:valAx>
        <c:axId val="6995233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P retained (mg/kg BW/d)</a:t>
                </a:r>
              </a:p>
            </c:rich>
          </c:tx>
          <c:layout>
            <c:manualLayout>
              <c:xMode val="edge"/>
              <c:yMode val="edge"/>
              <c:x val="0.0260324098274961"/>
              <c:y val="-0.58989039751349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333448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2731953754979"/>
          <c:y val="0.0272343690065209"/>
          <c:w val="0.813756922180122"/>
          <c:h val="0.85749904104334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aintenance - Feces and Urine'!$Z$54:$Z$109</c:f>
              <c:numCache>
                <c:formatCode>General</c:formatCode>
                <c:ptCount val="56"/>
                <c:pt idx="0">
                  <c:v>45.5815017679217</c:v>
                </c:pt>
                <c:pt idx="1">
                  <c:v>37.4717310292848</c:v>
                </c:pt>
                <c:pt idx="2">
                  <c:v>31.713801226075</c:v>
                </c:pt>
                <c:pt idx="3">
                  <c:v>39.5880140771414</c:v>
                </c:pt>
                <c:pt idx="4">
                  <c:v>39.7109907423755</c:v>
                </c:pt>
                <c:pt idx="5">
                  <c:v>44.0529074586746</c:v>
                </c:pt>
                <c:pt idx="6">
                  <c:v>38.3745148891803</c:v>
                </c:pt>
                <c:pt idx="7">
                  <c:v>38.0142710826447</c:v>
                </c:pt>
                <c:pt idx="8">
                  <c:v>29.5766954643231</c:v>
                </c:pt>
                <c:pt idx="9">
                  <c:v>19.2002883170572</c:v>
                </c:pt>
                <c:pt idx="10">
                  <c:v>29.1829386371088</c:v>
                </c:pt>
                <c:pt idx="11">
                  <c:v>35.2082120862991</c:v>
                </c:pt>
                <c:pt idx="12">
                  <c:v>48.92205986158</c:v>
                </c:pt>
                <c:pt idx="13">
                  <c:v>41.2031609626539</c:v>
                </c:pt>
                <c:pt idx="14">
                  <c:v>40.3651833869506</c:v>
                </c:pt>
                <c:pt idx="15">
                  <c:v>35.070316028328</c:v>
                </c:pt>
                <c:pt idx="16">
                  <c:v>31.6303593115365</c:v>
                </c:pt>
                <c:pt idx="17">
                  <c:v>33.7777233105996</c:v>
                </c:pt>
                <c:pt idx="18">
                  <c:v>37.7488127676393</c:v>
                </c:pt>
                <c:pt idx="20">
                  <c:v>36.1171922727324</c:v>
                </c:pt>
                <c:pt idx="21">
                  <c:v>18.0008132734283</c:v>
                </c:pt>
                <c:pt idx="22">
                  <c:v>34.7382615047463</c:v>
                </c:pt>
                <c:pt idx="23">
                  <c:v>27.1658985450348</c:v>
                </c:pt>
                <c:pt idx="24">
                  <c:v>37.3618502707902</c:v>
                </c:pt>
                <c:pt idx="25">
                  <c:v>36.1700211122992</c:v>
                </c:pt>
                <c:pt idx="26">
                  <c:v>36.0311045913203</c:v>
                </c:pt>
                <c:pt idx="27">
                  <c:v>31.6646733968016</c:v>
                </c:pt>
                <c:pt idx="28">
                  <c:v>31.2078368707763</c:v>
                </c:pt>
                <c:pt idx="29">
                  <c:v>30.5760372362112</c:v>
                </c:pt>
                <c:pt idx="30">
                  <c:v>38.9396115638844</c:v>
                </c:pt>
                <c:pt idx="31">
                  <c:v>37.6561942013222</c:v>
                </c:pt>
                <c:pt idx="32">
                  <c:v>29.7161722811007</c:v>
                </c:pt>
                <c:pt idx="33">
                  <c:v>35.1275715238347</c:v>
                </c:pt>
                <c:pt idx="35">
                  <c:v>26.5897949288343</c:v>
                </c:pt>
                <c:pt idx="36">
                  <c:v>25.7939974435758</c:v>
                </c:pt>
                <c:pt idx="37">
                  <c:v>32.7098049498455</c:v>
                </c:pt>
                <c:pt idx="38">
                  <c:v>26.2899619027691</c:v>
                </c:pt>
                <c:pt idx="39">
                  <c:v>32.7790200914192</c:v>
                </c:pt>
                <c:pt idx="40">
                  <c:v>31.5575492058205</c:v>
                </c:pt>
                <c:pt idx="41">
                  <c:v>35.0852725257015</c:v>
                </c:pt>
                <c:pt idx="42">
                  <c:v>27.3433691315989</c:v>
                </c:pt>
                <c:pt idx="43">
                  <c:v>28.7375147624525</c:v>
                </c:pt>
                <c:pt idx="44">
                  <c:v>19.8851058769695</c:v>
                </c:pt>
                <c:pt idx="45">
                  <c:v>31.7755968949739</c:v>
                </c:pt>
                <c:pt idx="47">
                  <c:v>30.5960802365662</c:v>
                </c:pt>
                <c:pt idx="48">
                  <c:v>23.423918521998</c:v>
                </c:pt>
                <c:pt idx="49">
                  <c:v>25.9215385664133</c:v>
                </c:pt>
                <c:pt idx="50">
                  <c:v>27.3068196169171</c:v>
                </c:pt>
                <c:pt idx="51">
                  <c:v>22.4014690921431</c:v>
                </c:pt>
                <c:pt idx="52">
                  <c:v>15.8041018113201</c:v>
                </c:pt>
                <c:pt idx="53">
                  <c:v>28.5711427682233</c:v>
                </c:pt>
                <c:pt idx="54">
                  <c:v>28.0672038101333</c:v>
                </c:pt>
                <c:pt idx="55">
                  <c:v>34.2894631877359</c:v>
                </c:pt>
              </c:numCache>
            </c:numRef>
          </c:xVal>
          <c:yVal>
            <c:numRef>
              <c:f>'Maintenance - Feces and Urine'!$AA$54:$AA$109</c:f>
              <c:numCache>
                <c:formatCode>General</c:formatCode>
                <c:ptCount val="56"/>
                <c:pt idx="0">
                  <c:v>20.5387047551869</c:v>
                </c:pt>
                <c:pt idx="1">
                  <c:v>11.1150421804316</c:v>
                </c:pt>
                <c:pt idx="2">
                  <c:v>15.9823773418783</c:v>
                </c:pt>
                <c:pt idx="3">
                  <c:v>24.6814487585419</c:v>
                </c:pt>
                <c:pt idx="4">
                  <c:v>8.8040829553774</c:v>
                </c:pt>
                <c:pt idx="5">
                  <c:v>20.6093543173805</c:v>
                </c:pt>
                <c:pt idx="6">
                  <c:v>10.3849773227493</c:v>
                </c:pt>
                <c:pt idx="7">
                  <c:v>10.9032191132998</c:v>
                </c:pt>
                <c:pt idx="8">
                  <c:v>16.8002409300061</c:v>
                </c:pt>
                <c:pt idx="10">
                  <c:v>4.48755322663102</c:v>
                </c:pt>
                <c:pt idx="11">
                  <c:v>10.4093191234117</c:v>
                </c:pt>
                <c:pt idx="12">
                  <c:v>19.6109750392572</c:v>
                </c:pt>
                <c:pt idx="13">
                  <c:v>23.3334065886641</c:v>
                </c:pt>
                <c:pt idx="14">
                  <c:v>16.5624501603703</c:v>
                </c:pt>
                <c:pt idx="15">
                  <c:v>9.05720628272339</c:v>
                </c:pt>
                <c:pt idx="16">
                  <c:v>1.61430264371051</c:v>
                </c:pt>
                <c:pt idx="17">
                  <c:v>15.0358867311953</c:v>
                </c:pt>
                <c:pt idx="18">
                  <c:v>13.4738274047044</c:v>
                </c:pt>
                <c:pt idx="20">
                  <c:v>14.8465557933468</c:v>
                </c:pt>
                <c:pt idx="21">
                  <c:v>5.08159234286424</c:v>
                </c:pt>
                <c:pt idx="22">
                  <c:v>6.25984007493474</c:v>
                </c:pt>
                <c:pt idx="23">
                  <c:v>10.4774680156964</c:v>
                </c:pt>
                <c:pt idx="24">
                  <c:v>19.3190279407215</c:v>
                </c:pt>
                <c:pt idx="25">
                  <c:v>10.3065097591488</c:v>
                </c:pt>
                <c:pt idx="26">
                  <c:v>12.5930643974938</c:v>
                </c:pt>
                <c:pt idx="27">
                  <c:v>11.0182650675755</c:v>
                </c:pt>
                <c:pt idx="28">
                  <c:v>3.5154592205665</c:v>
                </c:pt>
                <c:pt idx="29">
                  <c:v>8.30611353135808</c:v>
                </c:pt>
                <c:pt idx="30">
                  <c:v>8.42842013511976</c:v>
                </c:pt>
                <c:pt idx="31">
                  <c:v>14.1685521015326</c:v>
                </c:pt>
                <c:pt idx="32">
                  <c:v>8.63742688446007</c:v>
                </c:pt>
                <c:pt idx="33">
                  <c:v>5.285717786772</c:v>
                </c:pt>
                <c:pt idx="35">
                  <c:v>5.68277639036867</c:v>
                </c:pt>
                <c:pt idx="37">
                  <c:v>6.12955579942652</c:v>
                </c:pt>
                <c:pt idx="38">
                  <c:v>3.83959130189032</c:v>
                </c:pt>
                <c:pt idx="39">
                  <c:v>12.500159452282</c:v>
                </c:pt>
                <c:pt idx="40">
                  <c:v>8.91041180116185</c:v>
                </c:pt>
                <c:pt idx="41">
                  <c:v>12.5944427514909</c:v>
                </c:pt>
                <c:pt idx="42">
                  <c:v>10.9502155033069</c:v>
                </c:pt>
                <c:pt idx="43">
                  <c:v>8.22959215706692</c:v>
                </c:pt>
                <c:pt idx="45">
                  <c:v>2.31110154745706</c:v>
                </c:pt>
                <c:pt idx="47">
                  <c:v>10.3409061056129</c:v>
                </c:pt>
                <c:pt idx="49">
                  <c:v>7.49583582999011</c:v>
                </c:pt>
                <c:pt idx="50">
                  <c:v>3.7088698089163</c:v>
                </c:pt>
                <c:pt idx="51">
                  <c:v>12.8175024540705</c:v>
                </c:pt>
                <c:pt idx="54">
                  <c:v>5.17958150663132</c:v>
                </c:pt>
                <c:pt idx="55">
                  <c:v>7.64642489234873</c:v>
                </c:pt>
              </c:numCache>
            </c:numRef>
          </c:yVal>
          <c:smooth val="0"/>
        </c:ser>
        <c:axId val="65981395"/>
        <c:axId val="82451116"/>
      </c:scatterChart>
      <c:valAx>
        <c:axId val="659813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Na Intake (mg/kg BW)</a:t>
                </a:r>
              </a:p>
            </c:rich>
          </c:tx>
          <c:layout>
            <c:manualLayout>
              <c:xMode val="edge"/>
              <c:yMode val="edge"/>
              <c:x val="0.388905081123093"/>
              <c:y val="0.8131952435749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451116"/>
        <c:crossesAt val="0"/>
        <c:crossBetween val="midCat"/>
      </c:valAx>
      <c:valAx>
        <c:axId val="8245111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Na retained (mg/kg BW)</a:t>
                </a:r>
              </a:p>
            </c:rich>
          </c:tx>
          <c:layout>
            <c:manualLayout>
              <c:xMode val="edge"/>
              <c:yMode val="edge"/>
              <c:x val="0.0480909355872923"/>
              <c:y val="-0.52416570771001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98139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872738948946"/>
          <c:y val="0.0239398084815321"/>
          <c:w val="0.851332548431981"/>
          <c:h val="0.8891928864569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aintenance - Feces and Urine'!$BN$3:$BN$109</c:f>
              <c:numCache>
                <c:formatCode>General</c:formatCode>
                <c:ptCount val="107"/>
                <c:pt idx="0">
                  <c:v>15.3636425228138</c:v>
                </c:pt>
                <c:pt idx="1">
                  <c:v>18.8727204032323</c:v>
                </c:pt>
                <c:pt idx="2">
                  <c:v>37.6839037800933</c:v>
                </c:pt>
                <c:pt idx="3">
                  <c:v>21.798714860543</c:v>
                </c:pt>
                <c:pt idx="4">
                  <c:v>22.3073836147373</c:v>
                </c:pt>
                <c:pt idx="5">
                  <c:v>39.3004757065458</c:v>
                </c:pt>
                <c:pt idx="6">
                  <c:v>46.5174522324079</c:v>
                </c:pt>
                <c:pt idx="7">
                  <c:v>35.9084409473167</c:v>
                </c:pt>
                <c:pt idx="8">
                  <c:v>29.3527482982523</c:v>
                </c:pt>
                <c:pt idx="9">
                  <c:v>29.3418446287121</c:v>
                </c:pt>
                <c:pt idx="10">
                  <c:v>27.5317681442006</c:v>
                </c:pt>
                <c:pt idx="11">
                  <c:v>17.1972700894866</c:v>
                </c:pt>
                <c:pt idx="12">
                  <c:v>51.315858029067</c:v>
                </c:pt>
                <c:pt idx="13">
                  <c:v>30.7928745445989</c:v>
                </c:pt>
                <c:pt idx="14">
                  <c:v>10.464113192157</c:v>
                </c:pt>
                <c:pt idx="15">
                  <c:v>30.1001396788444</c:v>
                </c:pt>
                <c:pt idx="16">
                  <c:v>13.9028243886933</c:v>
                </c:pt>
                <c:pt idx="17">
                  <c:v>18.0498856447358</c:v>
                </c:pt>
                <c:pt idx="18">
                  <c:v>18.2472754644064</c:v>
                </c:pt>
                <c:pt idx="19">
                  <c:v>34.864471932063</c:v>
                </c:pt>
                <c:pt idx="20">
                  <c:v>44.5722668181077</c:v>
                </c:pt>
                <c:pt idx="21">
                  <c:v>14.9331059781009</c:v>
                </c:pt>
                <c:pt idx="22">
                  <c:v>26.0782240533471</c:v>
                </c:pt>
                <c:pt idx="23">
                  <c:v>47.3876169390109</c:v>
                </c:pt>
                <c:pt idx="25">
                  <c:v>29.8435301409477</c:v>
                </c:pt>
                <c:pt idx="26">
                  <c:v>41.2317202521596</c:v>
                </c:pt>
                <c:pt idx="27">
                  <c:v>17.6214150522233</c:v>
                </c:pt>
                <c:pt idx="28">
                  <c:v>18.0754282483138</c:v>
                </c:pt>
                <c:pt idx="29">
                  <c:v>20.41239953992</c:v>
                </c:pt>
                <c:pt idx="30">
                  <c:v>22.8241216618645</c:v>
                </c:pt>
                <c:pt idx="31">
                  <c:v>18.5528402709725</c:v>
                </c:pt>
                <c:pt idx="32">
                  <c:v>26.4115124098708</c:v>
                </c:pt>
                <c:pt idx="33">
                  <c:v>24.5640142186941</c:v>
                </c:pt>
                <c:pt idx="34">
                  <c:v>15.1177835412807</c:v>
                </c:pt>
                <c:pt idx="35">
                  <c:v>19.8015159036224</c:v>
                </c:pt>
                <c:pt idx="36">
                  <c:v>24.6361498601394</c:v>
                </c:pt>
                <c:pt idx="37">
                  <c:v>11.0066793754683</c:v>
                </c:pt>
                <c:pt idx="38">
                  <c:v>13.7873342838023</c:v>
                </c:pt>
                <c:pt idx="39">
                  <c:v>22.7315646301303</c:v>
                </c:pt>
                <c:pt idx="40">
                  <c:v>30.1859422099284</c:v>
                </c:pt>
                <c:pt idx="41">
                  <c:v>17.2129217819084</c:v>
                </c:pt>
                <c:pt idx="42">
                  <c:v>17.4635097165927</c:v>
                </c:pt>
                <c:pt idx="43">
                  <c:v>23.5408982396731</c:v>
                </c:pt>
                <c:pt idx="44">
                  <c:v>15.276549153532</c:v>
                </c:pt>
                <c:pt idx="45">
                  <c:v>24.3367284670004</c:v>
                </c:pt>
                <c:pt idx="46">
                  <c:v>25.2652164521878</c:v>
                </c:pt>
                <c:pt idx="47">
                  <c:v>28.5890763517478</c:v>
                </c:pt>
                <c:pt idx="48">
                  <c:v>26.2806641584575</c:v>
                </c:pt>
                <c:pt idx="49">
                  <c:v>32.4240820046798</c:v>
                </c:pt>
                <c:pt idx="51">
                  <c:v>70.4557816475293</c:v>
                </c:pt>
                <c:pt idx="52">
                  <c:v>53.0468456441427</c:v>
                </c:pt>
                <c:pt idx="53">
                  <c:v>45.3211984370122</c:v>
                </c:pt>
                <c:pt idx="54">
                  <c:v>53.9013206064401</c:v>
                </c:pt>
                <c:pt idx="55">
                  <c:v>53.8968278906188</c:v>
                </c:pt>
                <c:pt idx="56">
                  <c:v>65.8452986467572</c:v>
                </c:pt>
                <c:pt idx="57">
                  <c:v>54.2328392801011</c:v>
                </c:pt>
                <c:pt idx="58">
                  <c:v>52.1781873657877</c:v>
                </c:pt>
                <c:pt idx="59">
                  <c:v>46.8264902650333</c:v>
                </c:pt>
                <c:pt idx="60">
                  <c:v>25.829759249939</c:v>
                </c:pt>
                <c:pt idx="61">
                  <c:v>44.0805157330415</c:v>
                </c:pt>
                <c:pt idx="62">
                  <c:v>50.2251530136263</c:v>
                </c:pt>
                <c:pt idx="63">
                  <c:v>67.1729944463344</c:v>
                </c:pt>
                <c:pt idx="64">
                  <c:v>59.6477317762672</c:v>
                </c:pt>
                <c:pt idx="65">
                  <c:v>58.5090944506976</c:v>
                </c:pt>
                <c:pt idx="66">
                  <c:v>50.0303831044668</c:v>
                </c:pt>
                <c:pt idx="67">
                  <c:v>52.0971611463851</c:v>
                </c:pt>
                <c:pt idx="68">
                  <c:v>48.2021854705896</c:v>
                </c:pt>
                <c:pt idx="69">
                  <c:v>54.7556481903386</c:v>
                </c:pt>
                <c:pt idx="71">
                  <c:v>31.6678742991392</c:v>
                </c:pt>
                <c:pt idx="72">
                  <c:v>14.6948352083921</c:v>
                </c:pt>
                <c:pt idx="73">
                  <c:v>28.2852462202565</c:v>
                </c:pt>
                <c:pt idx="74">
                  <c:v>24.7154764454862</c:v>
                </c:pt>
                <c:pt idx="75">
                  <c:v>31.6402370506835</c:v>
                </c:pt>
                <c:pt idx="76">
                  <c:v>33.0813228672318</c:v>
                </c:pt>
                <c:pt idx="77">
                  <c:v>29.469172967459</c:v>
                </c:pt>
                <c:pt idx="78">
                  <c:v>30.0134576065259</c:v>
                </c:pt>
                <c:pt idx="79">
                  <c:v>28.0919037336045</c:v>
                </c:pt>
                <c:pt idx="80">
                  <c:v>28.3843874630682</c:v>
                </c:pt>
                <c:pt idx="81">
                  <c:v>34.1460595669309</c:v>
                </c:pt>
                <c:pt idx="82">
                  <c:v>32.4224544410433</c:v>
                </c:pt>
                <c:pt idx="83">
                  <c:v>28.9399176480586</c:v>
                </c:pt>
                <c:pt idx="84">
                  <c:v>28.8525740406511</c:v>
                </c:pt>
                <c:pt idx="86">
                  <c:v>20.459907793185</c:v>
                </c:pt>
                <c:pt idx="87">
                  <c:v>20.7542541751639</c:v>
                </c:pt>
                <c:pt idx="88">
                  <c:v>28.4372106205339</c:v>
                </c:pt>
                <c:pt idx="89">
                  <c:v>24.1437325850357</c:v>
                </c:pt>
                <c:pt idx="90">
                  <c:v>24.9805119308469</c:v>
                </c:pt>
                <c:pt idx="91">
                  <c:v>25.9038460482743</c:v>
                </c:pt>
                <c:pt idx="92">
                  <c:v>29.2826719386586</c:v>
                </c:pt>
                <c:pt idx="93">
                  <c:v>26.4463329058233</c:v>
                </c:pt>
                <c:pt idx="94">
                  <c:v>23.0748811002348</c:v>
                </c:pt>
                <c:pt idx="95">
                  <c:v>15.3849821430585</c:v>
                </c:pt>
                <c:pt idx="96">
                  <c:v>26.7591374349707</c:v>
                </c:pt>
                <c:pt idx="98">
                  <c:v>23.0599105752999</c:v>
                </c:pt>
                <c:pt idx="99">
                  <c:v>16.0912549360912</c:v>
                </c:pt>
                <c:pt idx="100">
                  <c:v>19.1495913040613</c:v>
                </c:pt>
                <c:pt idx="101">
                  <c:v>20.5092389958245</c:v>
                </c:pt>
                <c:pt idx="102">
                  <c:v>14.9861230687644</c:v>
                </c:pt>
                <c:pt idx="103">
                  <c:v>11.6339576054757</c:v>
                </c:pt>
                <c:pt idx="104">
                  <c:v>20.5000423421132</c:v>
                </c:pt>
                <c:pt idx="105">
                  <c:v>20.9408565146172</c:v>
                </c:pt>
                <c:pt idx="106">
                  <c:v>24.0430845806129</c:v>
                </c:pt>
              </c:numCache>
            </c:numRef>
          </c:xVal>
          <c:yVal>
            <c:numRef>
              <c:f>'Maintenance - Feces and Urine'!$BP$3:$BP$109</c:f>
              <c:numCache>
                <c:formatCode>General</c:formatCode>
                <c:ptCount val="107"/>
                <c:pt idx="1">
                  <c:v>-19.9618884900713</c:v>
                </c:pt>
                <c:pt idx="2">
                  <c:v>9.01825615179822</c:v>
                </c:pt>
                <c:pt idx="3">
                  <c:v>5.94250930436354</c:v>
                </c:pt>
                <c:pt idx="4">
                  <c:v>13.422648865989</c:v>
                </c:pt>
                <c:pt idx="5">
                  <c:v>16.0881012161549</c:v>
                </c:pt>
                <c:pt idx="6">
                  <c:v>30.0082463852195</c:v>
                </c:pt>
                <c:pt idx="7">
                  <c:v>15.7267560791518</c:v>
                </c:pt>
                <c:pt idx="8">
                  <c:v>9.58965429288306</c:v>
                </c:pt>
                <c:pt idx="9">
                  <c:v>-10.9233850191994</c:v>
                </c:pt>
                <c:pt idx="10">
                  <c:v>13.9664575376676</c:v>
                </c:pt>
                <c:pt idx="11">
                  <c:v>6.4767238059512</c:v>
                </c:pt>
                <c:pt idx="12">
                  <c:v>30.8954851896807</c:v>
                </c:pt>
                <c:pt idx="13">
                  <c:v>11.4106233261403</c:v>
                </c:pt>
                <c:pt idx="14">
                  <c:v>7.77694970097959</c:v>
                </c:pt>
                <c:pt idx="15">
                  <c:v>4.40782984736105</c:v>
                </c:pt>
                <c:pt idx="16">
                  <c:v>-23.8153351091</c:v>
                </c:pt>
                <c:pt idx="18">
                  <c:v>-7.00502189294458</c:v>
                </c:pt>
                <c:pt idx="19">
                  <c:v>17.8522452719915</c:v>
                </c:pt>
                <c:pt idx="20">
                  <c:v>21.7323830731192</c:v>
                </c:pt>
                <c:pt idx="21">
                  <c:v>-10.1564347969794</c:v>
                </c:pt>
                <c:pt idx="22">
                  <c:v>-17.0787300917453</c:v>
                </c:pt>
                <c:pt idx="23">
                  <c:v>33.718113403192</c:v>
                </c:pt>
                <c:pt idx="25">
                  <c:v>15.4918980074113</c:v>
                </c:pt>
                <c:pt idx="26">
                  <c:v>13.9092850163683</c:v>
                </c:pt>
                <c:pt idx="27">
                  <c:v>-10.9465971143179</c:v>
                </c:pt>
                <c:pt idx="28">
                  <c:v>-19.7236818415764</c:v>
                </c:pt>
                <c:pt idx="29">
                  <c:v>3.62234044800605</c:v>
                </c:pt>
                <c:pt idx="30">
                  <c:v>-10.6542900433175</c:v>
                </c:pt>
                <c:pt idx="31">
                  <c:v>-11.8145280853742</c:v>
                </c:pt>
                <c:pt idx="32">
                  <c:v>1.32182266165323</c:v>
                </c:pt>
                <c:pt idx="33">
                  <c:v>-4.80059779967263</c:v>
                </c:pt>
                <c:pt idx="34">
                  <c:v>8.91587745587626</c:v>
                </c:pt>
                <c:pt idx="35">
                  <c:v>7.11032671809515</c:v>
                </c:pt>
                <c:pt idx="36">
                  <c:v>9.38732098545595</c:v>
                </c:pt>
                <c:pt idx="37">
                  <c:v>3.03265598948108</c:v>
                </c:pt>
                <c:pt idx="38">
                  <c:v>-6.79806445627138</c:v>
                </c:pt>
                <c:pt idx="40">
                  <c:v>-2.37678032338586</c:v>
                </c:pt>
                <c:pt idx="41">
                  <c:v>12.5451422534706</c:v>
                </c:pt>
                <c:pt idx="42">
                  <c:v>9.19384605111401</c:v>
                </c:pt>
                <c:pt idx="43">
                  <c:v>15.7151019701152</c:v>
                </c:pt>
                <c:pt idx="44">
                  <c:v>11.3345519635166</c:v>
                </c:pt>
                <c:pt idx="45">
                  <c:v>-0.559113184230341</c:v>
                </c:pt>
                <c:pt idx="46">
                  <c:v>2.18179644648948</c:v>
                </c:pt>
                <c:pt idx="47">
                  <c:v>15.8788717481819</c:v>
                </c:pt>
                <c:pt idx="49">
                  <c:v>-9.36718644763429</c:v>
                </c:pt>
                <c:pt idx="51">
                  <c:v>29.3140436980365</c:v>
                </c:pt>
                <c:pt idx="52">
                  <c:v>6.41578075771024</c:v>
                </c:pt>
                <c:pt idx="53">
                  <c:v>10.7120658917795</c:v>
                </c:pt>
                <c:pt idx="54">
                  <c:v>35.2681139581907</c:v>
                </c:pt>
                <c:pt idx="55">
                  <c:v>25.8366089787389</c:v>
                </c:pt>
                <c:pt idx="56">
                  <c:v>42.4017455054631</c:v>
                </c:pt>
                <c:pt idx="57">
                  <c:v>22.2447963470371</c:v>
                </c:pt>
                <c:pt idx="58">
                  <c:v>30.9976780147371</c:v>
                </c:pt>
                <c:pt idx="59">
                  <c:v>30.6878108532646</c:v>
                </c:pt>
                <c:pt idx="60">
                  <c:v>14.6776483141038</c:v>
                </c:pt>
                <c:pt idx="61">
                  <c:v>30.6744493673536</c:v>
                </c:pt>
                <c:pt idx="62">
                  <c:v>30.8510178863705</c:v>
                </c:pt>
                <c:pt idx="63">
                  <c:v>35.5170228382258</c:v>
                </c:pt>
                <c:pt idx="64">
                  <c:v>42.9308647812446</c:v>
                </c:pt>
                <c:pt idx="65">
                  <c:v>34.7063612241172</c:v>
                </c:pt>
                <c:pt idx="66">
                  <c:v>26.2597828196901</c:v>
                </c:pt>
                <c:pt idx="67">
                  <c:v>30.1854397788721</c:v>
                </c:pt>
                <c:pt idx="68">
                  <c:v>36.8434966345869</c:v>
                </c:pt>
                <c:pt idx="69">
                  <c:v>32.6047240466606</c:v>
                </c:pt>
                <c:pt idx="71">
                  <c:v>16.5725838944139</c:v>
                </c:pt>
                <c:pt idx="72">
                  <c:v>0.284934939686036</c:v>
                </c:pt>
                <c:pt idx="73">
                  <c:v>10.3845241786607</c:v>
                </c:pt>
                <c:pt idx="74">
                  <c:v>24.7154764454862</c:v>
                </c:pt>
                <c:pt idx="75">
                  <c:v>15.3323014831214</c:v>
                </c:pt>
                <c:pt idx="76">
                  <c:v>13.3033435971756</c:v>
                </c:pt>
                <c:pt idx="77">
                  <c:v>8.2284490418038</c:v>
                </c:pt>
                <c:pt idx="78">
                  <c:v>2.48491316755776</c:v>
                </c:pt>
                <c:pt idx="79">
                  <c:v>-2.43264890355854</c:v>
                </c:pt>
                <c:pt idx="80">
                  <c:v>-3.82746646716579</c:v>
                </c:pt>
                <c:pt idx="81">
                  <c:v>-12.4924759027522</c:v>
                </c:pt>
                <c:pt idx="82">
                  <c:v>-1.45395243365331</c:v>
                </c:pt>
                <c:pt idx="83">
                  <c:v>9.7210615511216</c:v>
                </c:pt>
                <c:pt idx="84">
                  <c:v>2.52152662559576</c:v>
                </c:pt>
                <c:pt idx="86">
                  <c:v>-7.7402567470709</c:v>
                </c:pt>
                <c:pt idx="87">
                  <c:v>-10.2978042236516</c:v>
                </c:pt>
                <c:pt idx="88">
                  <c:v>-15.2303415551544</c:v>
                </c:pt>
                <c:pt idx="89">
                  <c:v>-5.97261822102127</c:v>
                </c:pt>
                <c:pt idx="90">
                  <c:v>-8.37287727826047</c:v>
                </c:pt>
                <c:pt idx="91">
                  <c:v>3.88579579374505</c:v>
                </c:pt>
                <c:pt idx="92">
                  <c:v>-2.95418407104312</c:v>
                </c:pt>
                <c:pt idx="93">
                  <c:v>8.72400465902121</c:v>
                </c:pt>
                <c:pt idx="94">
                  <c:v>-1.87642473631764</c:v>
                </c:pt>
                <c:pt idx="95">
                  <c:v>4.60556545391474</c:v>
                </c:pt>
                <c:pt idx="96">
                  <c:v>7.87164041733167</c:v>
                </c:pt>
                <c:pt idx="98">
                  <c:v>-12.1990962452484</c:v>
                </c:pt>
                <c:pt idx="99">
                  <c:v>2.1831268487576</c:v>
                </c:pt>
                <c:pt idx="100">
                  <c:v>5.11096064773882</c:v>
                </c:pt>
                <c:pt idx="101">
                  <c:v>1.76969061888271</c:v>
                </c:pt>
                <c:pt idx="102">
                  <c:v>2.20750088466775</c:v>
                </c:pt>
                <c:pt idx="103">
                  <c:v>-13.4659204767711</c:v>
                </c:pt>
                <c:pt idx="104">
                  <c:v>-15.5625899058797</c:v>
                </c:pt>
                <c:pt idx="105">
                  <c:v>-9.25808958028126</c:v>
                </c:pt>
                <c:pt idx="106">
                  <c:v>-5.51403602833225</c:v>
                </c:pt>
              </c:numCache>
            </c:numRef>
          </c:yVal>
          <c:smooth val="0"/>
        </c:ser>
        <c:axId val="58219734"/>
        <c:axId val="39498477"/>
      </c:scatterChart>
      <c:valAx>
        <c:axId val="582197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o Intake (µg/kg BW)</a:t>
                </a:r>
              </a:p>
            </c:rich>
          </c:tx>
          <c:layout>
            <c:manualLayout>
              <c:xMode val="edge"/>
              <c:yMode val="edge"/>
              <c:x val="0.36754789682115"/>
              <c:y val="0.76316689466484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9498477"/>
        <c:crossesAt val="0"/>
        <c:crossBetween val="midCat"/>
      </c:valAx>
      <c:valAx>
        <c:axId val="394984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o retained (µg/kg BW)</a:t>
                </a:r>
              </a:p>
            </c:rich>
          </c:tx>
          <c:layout>
            <c:manualLayout>
              <c:xMode val="edge"/>
              <c:yMode val="edge"/>
              <c:x val="0.026758000642192"/>
              <c:y val="-0.59849521203830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21973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7906166769105"/>
          <c:y val="0.0242226421577049"/>
          <c:w val="0.857713583282114"/>
          <c:h val="0.88867892114756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aintenance - Feces and Urine'!$DB$3:$DB$52</c:f>
              <c:numCache>
                <c:formatCode>General</c:formatCode>
                <c:ptCount val="50"/>
                <c:pt idx="0">
                  <c:v>5.284788119608</c:v>
                </c:pt>
                <c:pt idx="1">
                  <c:v>6.48923634927121</c:v>
                </c:pt>
                <c:pt idx="2">
                  <c:v>17.3119634083704</c:v>
                </c:pt>
                <c:pt idx="3">
                  <c:v>14.6196329399166</c:v>
                </c:pt>
                <c:pt idx="4">
                  <c:v>11.2673306792121</c:v>
                </c:pt>
                <c:pt idx="5">
                  <c:v>17.1360213616055</c:v>
                </c:pt>
                <c:pt idx="6">
                  <c:v>17.5079487952439</c:v>
                </c:pt>
                <c:pt idx="7">
                  <c:v>15.3418259289952</c:v>
                </c:pt>
                <c:pt idx="8">
                  <c:v>9.44680866253029</c:v>
                </c:pt>
                <c:pt idx="9">
                  <c:v>10.8432574657565</c:v>
                </c:pt>
                <c:pt idx="10">
                  <c:v>10.671807263016</c:v>
                </c:pt>
                <c:pt idx="11">
                  <c:v>12.1156856442603</c:v>
                </c:pt>
                <c:pt idx="12">
                  <c:v>15.1120396279667</c:v>
                </c:pt>
                <c:pt idx="13">
                  <c:v>9.14881927055276</c:v>
                </c:pt>
                <c:pt idx="14">
                  <c:v>4.93829788563628</c:v>
                </c:pt>
                <c:pt idx="15">
                  <c:v>8.98710868327229</c:v>
                </c:pt>
                <c:pt idx="16">
                  <c:v>5.33676779814365</c:v>
                </c:pt>
                <c:pt idx="17">
                  <c:v>6.20706054321382</c:v>
                </c:pt>
                <c:pt idx="18">
                  <c:v>6.27495542366029</c:v>
                </c:pt>
                <c:pt idx="19">
                  <c:v>5.71431883346687</c:v>
                </c:pt>
                <c:pt idx="20">
                  <c:v>12.2238031617759</c:v>
                </c:pt>
                <c:pt idx="21">
                  <c:v>5.30833288137571</c:v>
                </c:pt>
                <c:pt idx="22">
                  <c:v>8.03371557830399</c:v>
                </c:pt>
                <c:pt idx="23">
                  <c:v>11.4259195175943</c:v>
                </c:pt>
                <c:pt idx="25">
                  <c:v>10.2404457850675</c:v>
                </c:pt>
                <c:pt idx="26">
                  <c:v>13.6009735327275</c:v>
                </c:pt>
                <c:pt idx="27">
                  <c:v>6.35085317863336</c:v>
                </c:pt>
                <c:pt idx="28">
                  <c:v>6.51384692342864</c:v>
                </c:pt>
                <c:pt idx="29">
                  <c:v>7.37935002542722</c:v>
                </c:pt>
                <c:pt idx="30">
                  <c:v>8.50789345405518</c:v>
                </c:pt>
                <c:pt idx="31">
                  <c:v>6.68596494244706</c:v>
                </c:pt>
                <c:pt idx="32">
                  <c:v>9.6966590117122</c:v>
                </c:pt>
                <c:pt idx="33">
                  <c:v>14.2284967502598</c:v>
                </c:pt>
                <c:pt idx="34">
                  <c:v>6.78995465984051</c:v>
                </c:pt>
                <c:pt idx="36">
                  <c:v>8.79982340129297</c:v>
                </c:pt>
                <c:pt idx="37">
                  <c:v>5.93169550382645</c:v>
                </c:pt>
                <c:pt idx="38">
                  <c:v>5.94145178317587</c:v>
                </c:pt>
                <c:pt idx="39">
                  <c:v>8.24683646237011</c:v>
                </c:pt>
                <c:pt idx="40">
                  <c:v>13.1593901377479</c:v>
                </c:pt>
                <c:pt idx="41">
                  <c:v>6.20223425280073</c:v>
                </c:pt>
                <c:pt idx="42">
                  <c:v>6.29348847437882</c:v>
                </c:pt>
                <c:pt idx="43">
                  <c:v>13.2388307297244</c:v>
                </c:pt>
                <c:pt idx="44">
                  <c:v>5.91426249923303</c:v>
                </c:pt>
                <c:pt idx="45">
                  <c:v>13.415701568042</c:v>
                </c:pt>
                <c:pt idx="46">
                  <c:v>9.10451610531528</c:v>
                </c:pt>
                <c:pt idx="47">
                  <c:v>11.0980984420466</c:v>
                </c:pt>
                <c:pt idx="48">
                  <c:v>8.96752435859568</c:v>
                </c:pt>
                <c:pt idx="49">
                  <c:v>11.3147805237538</c:v>
                </c:pt>
              </c:numCache>
            </c:numRef>
          </c:xVal>
          <c:yVal>
            <c:numRef>
              <c:f>'Maintenance - Feces and Urine'!$DD$3:$DD$52</c:f>
              <c:numCache>
                <c:formatCode>General</c:formatCode>
                <c:ptCount val="50"/>
                <c:pt idx="0">
                  <c:v>-2.66865287974036</c:v>
                </c:pt>
                <c:pt idx="1">
                  <c:v>0</c:v>
                </c:pt>
                <c:pt idx="3">
                  <c:v>4.42573615290434</c:v>
                </c:pt>
                <c:pt idx="4">
                  <c:v>2.48398991072378</c:v>
                </c:pt>
                <c:pt idx="5">
                  <c:v>1.51316743647237</c:v>
                </c:pt>
                <c:pt idx="8">
                  <c:v>2.6703258726576</c:v>
                </c:pt>
                <c:pt idx="9">
                  <c:v>6.08455480980699</c:v>
                </c:pt>
                <c:pt idx="10">
                  <c:v>1.85882984667506</c:v>
                </c:pt>
                <c:pt idx="11">
                  <c:v>0</c:v>
                </c:pt>
                <c:pt idx="13">
                  <c:v>0</c:v>
                </c:pt>
                <c:pt idx="14">
                  <c:v>0.957314935743807</c:v>
                </c:pt>
                <c:pt idx="15">
                  <c:v>3.76403222616773</c:v>
                </c:pt>
                <c:pt idx="16">
                  <c:v>0.361973217015604</c:v>
                </c:pt>
                <c:pt idx="17">
                  <c:v>0.500468583157206</c:v>
                </c:pt>
                <c:pt idx="18">
                  <c:v>-6.4057727167446</c:v>
                </c:pt>
                <c:pt idx="19">
                  <c:v>-5.93789120767802</c:v>
                </c:pt>
                <c:pt idx="20">
                  <c:v>-4.27665819357335</c:v>
                </c:pt>
                <c:pt idx="21">
                  <c:v>-0.0425931622303334</c:v>
                </c:pt>
                <c:pt idx="22">
                  <c:v>0</c:v>
                </c:pt>
                <c:pt idx="23">
                  <c:v>0</c:v>
                </c:pt>
                <c:pt idx="25">
                  <c:v>-1.00912934491126</c:v>
                </c:pt>
                <c:pt idx="27">
                  <c:v>0</c:v>
                </c:pt>
                <c:pt idx="28">
                  <c:v>-9.59154953724646</c:v>
                </c:pt>
                <c:pt idx="29">
                  <c:v>-1.94846058119161</c:v>
                </c:pt>
                <c:pt idx="30">
                  <c:v>0</c:v>
                </c:pt>
                <c:pt idx="31">
                  <c:v>-2.10023743493802</c:v>
                </c:pt>
                <c:pt idx="32">
                  <c:v>0</c:v>
                </c:pt>
                <c:pt idx="33">
                  <c:v>6.44986869650932</c:v>
                </c:pt>
                <c:pt idx="34">
                  <c:v>-2.06991117645156</c:v>
                </c:pt>
                <c:pt idx="35">
                  <c:v>0</c:v>
                </c:pt>
                <c:pt idx="36">
                  <c:v>1.30039936456342</c:v>
                </c:pt>
                <c:pt idx="37">
                  <c:v>3.51532478080003</c:v>
                </c:pt>
                <c:pt idx="38">
                  <c:v>2.32675404543798</c:v>
                </c:pt>
                <c:pt idx="39">
                  <c:v>0</c:v>
                </c:pt>
                <c:pt idx="40">
                  <c:v>3.34441570590548</c:v>
                </c:pt>
                <c:pt idx="41">
                  <c:v>2.78678581735844</c:v>
                </c:pt>
                <c:pt idx="42">
                  <c:v>0</c:v>
                </c:pt>
                <c:pt idx="43">
                  <c:v>13.2388307297244</c:v>
                </c:pt>
                <c:pt idx="44">
                  <c:v>4.27176367005993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</c:numCache>
            </c:numRef>
          </c:yVal>
          <c:smooth val="0"/>
        </c:ser>
        <c:axId val="7519041"/>
        <c:axId val="56774214"/>
      </c:scatterChart>
      <c:valAx>
        <c:axId val="751904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e Intake (µg/kg BW)</a:t>
                </a:r>
              </a:p>
            </c:rich>
          </c:tx>
          <c:layout>
            <c:manualLayout>
              <c:xMode val="edge"/>
              <c:yMode val="edge"/>
              <c:x val="0.377279246056136"/>
              <c:y val="0.75777357842295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774214"/>
        <c:crossesAt val="0"/>
        <c:crossBetween val="midCat"/>
      </c:valAx>
      <c:valAx>
        <c:axId val="56774214"/>
        <c:scaling>
          <c:orientation val="minMax"/>
          <c:max val="20"/>
          <c:min val="-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e retained (µg/kg BW)</a:t>
                </a:r>
              </a:p>
            </c:rich>
          </c:tx>
          <c:layout>
            <c:manualLayout>
              <c:xMode val="edge"/>
              <c:yMode val="edge"/>
              <c:x val="0.0256095062487195"/>
              <c:y val="-0.58752791616560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51904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9341452413171"/>
          <c:y val="0.024726245143059"/>
          <c:w val="0.840663058186739"/>
          <c:h val="0.88590604026845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aintenance - Feces and Urine'!$AH$3:$AH$109</c:f>
              <c:numCache>
                <c:formatCode>General</c:formatCode>
                <c:ptCount val="107"/>
                <c:pt idx="0">
                  <c:v>39.2235043421979</c:v>
                </c:pt>
                <c:pt idx="1">
                  <c:v>48.1525868824782</c:v>
                </c:pt>
                <c:pt idx="2">
                  <c:v>103.446125898849</c:v>
                </c:pt>
                <c:pt idx="3">
                  <c:v>80.2952332663505</c:v>
                </c:pt>
                <c:pt idx="4">
                  <c:v>56.0401582206322</c:v>
                </c:pt>
                <c:pt idx="5">
                  <c:v>100.84409687687</c:v>
                </c:pt>
                <c:pt idx="6">
                  <c:v>110.122868200633</c:v>
                </c:pt>
                <c:pt idx="7">
                  <c:v>94.2521460825218</c:v>
                </c:pt>
                <c:pt idx="8">
                  <c:v>83.0868932559723</c:v>
                </c:pt>
                <c:pt idx="9">
                  <c:v>77.1800294464813</c:v>
                </c:pt>
                <c:pt idx="10">
                  <c:v>74.2721226616162</c:v>
                </c:pt>
                <c:pt idx="11">
                  <c:v>82.113391803588</c:v>
                </c:pt>
                <c:pt idx="12">
                  <c:v>109.405744867394</c:v>
                </c:pt>
                <c:pt idx="13">
                  <c:v>90.7165721671543</c:v>
                </c:pt>
                <c:pt idx="14">
                  <c:v>36.6329413282535</c:v>
                </c:pt>
                <c:pt idx="15">
                  <c:v>64.1795707134814</c:v>
                </c:pt>
                <c:pt idx="16">
                  <c:v>38.8252457174169</c:v>
                </c:pt>
                <c:pt idx="17">
                  <c:v>46.0616968881373</c:v>
                </c:pt>
                <c:pt idx="18">
                  <c:v>46.5655971763801</c:v>
                </c:pt>
                <c:pt idx="19">
                  <c:v>60.7296296266944</c:v>
                </c:pt>
                <c:pt idx="20">
                  <c:v>100.554943513584</c:v>
                </c:pt>
                <c:pt idx="21">
                  <c:v>38.6400138441366</c:v>
                </c:pt>
                <c:pt idx="22">
                  <c:v>58.9925057555038</c:v>
                </c:pt>
                <c:pt idx="23">
                  <c:v>101.682586377586</c:v>
                </c:pt>
                <c:pt idx="25">
                  <c:v>73.6866730585388</c:v>
                </c:pt>
                <c:pt idx="26">
                  <c:v>105.302911000646</c:v>
                </c:pt>
                <c:pt idx="27">
                  <c:v>46.2578709063408</c:v>
                </c:pt>
                <c:pt idx="28">
                  <c:v>47.4376910216219</c:v>
                </c:pt>
                <c:pt idx="29">
                  <c:v>56.1540056252211</c:v>
                </c:pt>
                <c:pt idx="30">
                  <c:v>58.9515674425414</c:v>
                </c:pt>
                <c:pt idx="31">
                  <c:v>48.6920040330545</c:v>
                </c:pt>
                <c:pt idx="32">
                  <c:v>68.1551054857754</c:v>
                </c:pt>
                <c:pt idx="33">
                  <c:v>96.4521550507857</c:v>
                </c:pt>
                <c:pt idx="34">
                  <c:v>46.1888957708156</c:v>
                </c:pt>
                <c:pt idx="35">
                  <c:v>60.2312211724028</c:v>
                </c:pt>
                <c:pt idx="36">
                  <c:v>65.6273107476502</c:v>
                </c:pt>
                <c:pt idx="37">
                  <c:v>43.1756403101907</c:v>
                </c:pt>
                <c:pt idx="38">
                  <c:v>41.7176557325903</c:v>
                </c:pt>
                <c:pt idx="39">
                  <c:v>59.0294264050711</c:v>
                </c:pt>
                <c:pt idx="40">
                  <c:v>89.6999536929997</c:v>
                </c:pt>
                <c:pt idx="41">
                  <c:v>45.1591482206146</c:v>
                </c:pt>
                <c:pt idx="42">
                  <c:v>45.8347562171315</c:v>
                </c:pt>
                <c:pt idx="43">
                  <c:v>92.0211559477664</c:v>
                </c:pt>
                <c:pt idx="44">
                  <c:v>41.5625665045068</c:v>
                </c:pt>
                <c:pt idx="45">
                  <c:v>92.099808330908</c:v>
                </c:pt>
                <c:pt idx="46">
                  <c:v>63.1556285891717</c:v>
                </c:pt>
                <c:pt idx="47">
                  <c:v>75.2220769659445</c:v>
                </c:pt>
                <c:pt idx="48">
                  <c:v>68.7484728792847</c:v>
                </c:pt>
                <c:pt idx="49">
                  <c:v>84.6806049235149</c:v>
                </c:pt>
                <c:pt idx="51">
                  <c:v>239.285890917681</c:v>
                </c:pt>
                <c:pt idx="52">
                  <c:v>185.307335420607</c:v>
                </c:pt>
                <c:pt idx="53">
                  <c:v>175.546094201615</c:v>
                </c:pt>
                <c:pt idx="54">
                  <c:v>186.497370813199</c:v>
                </c:pt>
                <c:pt idx="55">
                  <c:v>200.166695250543</c:v>
                </c:pt>
                <c:pt idx="56">
                  <c:v>236.416189801825</c:v>
                </c:pt>
                <c:pt idx="57">
                  <c:v>195.341237236283</c:v>
                </c:pt>
                <c:pt idx="58">
                  <c:v>190.860873936637</c:v>
                </c:pt>
                <c:pt idx="59">
                  <c:v>163.479380411046</c:v>
                </c:pt>
                <c:pt idx="60">
                  <c:v>94.0414429221167</c:v>
                </c:pt>
                <c:pt idx="61">
                  <c:v>165.147697987603</c:v>
                </c:pt>
                <c:pt idx="62">
                  <c:v>182.149511911962</c:v>
                </c:pt>
                <c:pt idx="63">
                  <c:v>247.875270937112</c:v>
                </c:pt>
                <c:pt idx="64">
                  <c:v>213.527325403758</c:v>
                </c:pt>
                <c:pt idx="65">
                  <c:v>214.99178364216</c:v>
                </c:pt>
                <c:pt idx="66">
                  <c:v>176.147217809427</c:v>
                </c:pt>
                <c:pt idx="67">
                  <c:v>171.461808881702</c:v>
                </c:pt>
                <c:pt idx="68">
                  <c:v>184.220228677721</c:v>
                </c:pt>
                <c:pt idx="69">
                  <c:v>194.1124243279</c:v>
                </c:pt>
                <c:pt idx="71">
                  <c:v>178.223849717236</c:v>
                </c:pt>
                <c:pt idx="72">
                  <c:v>92.2402626523268</c:v>
                </c:pt>
                <c:pt idx="73">
                  <c:v>165.023644416287</c:v>
                </c:pt>
                <c:pt idx="74">
                  <c:v>156.519582294062</c:v>
                </c:pt>
                <c:pt idx="75">
                  <c:v>181.470858096409</c:v>
                </c:pt>
                <c:pt idx="76">
                  <c:v>176.183649330457</c:v>
                </c:pt>
                <c:pt idx="77">
                  <c:v>180.060718155126</c:v>
                </c:pt>
                <c:pt idx="78">
                  <c:v>167.035215584917</c:v>
                </c:pt>
                <c:pt idx="79">
                  <c:v>169.146453204358</c:v>
                </c:pt>
                <c:pt idx="80">
                  <c:v>175.122870608147</c:v>
                </c:pt>
                <c:pt idx="81">
                  <c:v>193.445113474709</c:v>
                </c:pt>
                <c:pt idx="82">
                  <c:v>201.924401742951</c:v>
                </c:pt>
                <c:pt idx="83">
                  <c:v>149.103995610788</c:v>
                </c:pt>
                <c:pt idx="84">
                  <c:v>172.668771361722</c:v>
                </c:pt>
                <c:pt idx="86">
                  <c:v>124.783206782403</c:v>
                </c:pt>
                <c:pt idx="87">
                  <c:v>148.351097190541</c:v>
                </c:pt>
                <c:pt idx="88">
                  <c:v>160.764732759194</c:v>
                </c:pt>
                <c:pt idx="89">
                  <c:v>133.271846091383</c:v>
                </c:pt>
                <c:pt idx="90">
                  <c:v>162.622611257003</c:v>
                </c:pt>
                <c:pt idx="91">
                  <c:v>169.874744490549</c:v>
                </c:pt>
                <c:pt idx="92">
                  <c:v>183.418763217061</c:v>
                </c:pt>
                <c:pt idx="93">
                  <c:v>141.572657249784</c:v>
                </c:pt>
                <c:pt idx="94">
                  <c:v>149.069186575961</c:v>
                </c:pt>
                <c:pt idx="95">
                  <c:v>98.5340230753738</c:v>
                </c:pt>
                <c:pt idx="96">
                  <c:v>159.549932771004</c:v>
                </c:pt>
                <c:pt idx="98">
                  <c:v>102.856345970093</c:v>
                </c:pt>
                <c:pt idx="99">
                  <c:v>90.1037618940848</c:v>
                </c:pt>
                <c:pt idx="100">
                  <c:v>89.7345292489142</c:v>
                </c:pt>
                <c:pt idx="101">
                  <c:v>90.7494866575354</c:v>
                </c:pt>
                <c:pt idx="102">
                  <c:v>85.4340748250474</c:v>
                </c:pt>
                <c:pt idx="103">
                  <c:v>56.5992676289575</c:v>
                </c:pt>
                <c:pt idx="104">
                  <c:v>95.9154691495959</c:v>
                </c:pt>
                <c:pt idx="105">
                  <c:v>98.2078465589842</c:v>
                </c:pt>
                <c:pt idx="106">
                  <c:v>120.073422815832</c:v>
                </c:pt>
              </c:numCache>
            </c:numRef>
          </c:xVal>
          <c:yVal>
            <c:numRef>
              <c:f>'Maintenance - Feces and Urine'!$AJ$3:$AJ$109</c:f>
              <c:numCache>
                <c:formatCode>General</c:formatCode>
                <c:ptCount val="107"/>
                <c:pt idx="0">
                  <c:v>1.42711999791842</c:v>
                </c:pt>
                <c:pt idx="1">
                  <c:v>-1.11993243731163</c:v>
                </c:pt>
                <c:pt idx="2">
                  <c:v>16.9039956948267</c:v>
                </c:pt>
                <c:pt idx="3">
                  <c:v>5.088862529406</c:v>
                </c:pt>
                <c:pt idx="4">
                  <c:v>-8.62550863149413</c:v>
                </c:pt>
                <c:pt idx="5">
                  <c:v>43.2675863943593</c:v>
                </c:pt>
                <c:pt idx="6">
                  <c:v>43.4546699056797</c:v>
                </c:pt>
                <c:pt idx="7">
                  <c:v>19.5007691393593</c:v>
                </c:pt>
                <c:pt idx="8">
                  <c:v>18.0252388788786</c:v>
                </c:pt>
                <c:pt idx="10">
                  <c:v>21.5482030369439</c:v>
                </c:pt>
                <c:pt idx="11">
                  <c:v>13.6575487059687</c:v>
                </c:pt>
                <c:pt idx="12">
                  <c:v>27.00237846592</c:v>
                </c:pt>
                <c:pt idx="13">
                  <c:v>21.796358833143</c:v>
                </c:pt>
                <c:pt idx="14">
                  <c:v>19.9996637342911</c:v>
                </c:pt>
                <c:pt idx="15">
                  <c:v>25.3584898464971</c:v>
                </c:pt>
                <c:pt idx="16">
                  <c:v>-3.69859024230868</c:v>
                </c:pt>
                <c:pt idx="17">
                  <c:v>14.4925153419771</c:v>
                </c:pt>
                <c:pt idx="18">
                  <c:v>10.2072624429652</c:v>
                </c:pt>
                <c:pt idx="19">
                  <c:v>5.03398575158603</c:v>
                </c:pt>
                <c:pt idx="20">
                  <c:v>13.998939718059</c:v>
                </c:pt>
                <c:pt idx="21">
                  <c:v>-4.0477712449754</c:v>
                </c:pt>
                <c:pt idx="22">
                  <c:v>-1.24902082707113</c:v>
                </c:pt>
                <c:pt idx="23">
                  <c:v>29.0139816376444</c:v>
                </c:pt>
                <c:pt idx="25">
                  <c:v>22.5403437788883</c:v>
                </c:pt>
                <c:pt idx="26">
                  <c:v>15.1071708030427</c:v>
                </c:pt>
                <c:pt idx="27">
                  <c:v>13.1060404495657</c:v>
                </c:pt>
                <c:pt idx="28">
                  <c:v>8.38226376319155</c:v>
                </c:pt>
                <c:pt idx="29">
                  <c:v>4.05576776463811</c:v>
                </c:pt>
                <c:pt idx="30">
                  <c:v>7.08422122306334</c:v>
                </c:pt>
                <c:pt idx="31">
                  <c:v>0.292931656025367</c:v>
                </c:pt>
                <c:pt idx="32">
                  <c:v>-11.5177147706659</c:v>
                </c:pt>
                <c:pt idx="33">
                  <c:v>16.2092859874398</c:v>
                </c:pt>
                <c:pt idx="34">
                  <c:v>-14.8001389411833</c:v>
                </c:pt>
                <c:pt idx="35">
                  <c:v>-3.52812632916945</c:v>
                </c:pt>
                <c:pt idx="36">
                  <c:v>3.70708919329409</c:v>
                </c:pt>
                <c:pt idx="37">
                  <c:v>3.54072202562312</c:v>
                </c:pt>
                <c:pt idx="38">
                  <c:v>7.23643326345361</c:v>
                </c:pt>
                <c:pt idx="39">
                  <c:v>-3.48566779748251</c:v>
                </c:pt>
                <c:pt idx="40">
                  <c:v>17.1749208953514</c:v>
                </c:pt>
                <c:pt idx="41">
                  <c:v>18.3980813041628</c:v>
                </c:pt>
                <c:pt idx="42">
                  <c:v>4.08940576991205</c:v>
                </c:pt>
                <c:pt idx="43">
                  <c:v>31.5299564455247</c:v>
                </c:pt>
                <c:pt idx="44">
                  <c:v>-12.7694045626112</c:v>
                </c:pt>
                <c:pt idx="45">
                  <c:v>28.9352904887094</c:v>
                </c:pt>
                <c:pt idx="46">
                  <c:v>-20.2743508381596</c:v>
                </c:pt>
                <c:pt idx="47">
                  <c:v>22.4264113731385</c:v>
                </c:pt>
                <c:pt idx="48">
                  <c:v>-7.28289091041103</c:v>
                </c:pt>
                <c:pt idx="49">
                  <c:v>0.139305004972494</c:v>
                </c:pt>
                <c:pt idx="53">
                  <c:v>23.3595489951189</c:v>
                </c:pt>
                <c:pt idx="54">
                  <c:v>59.553366445181</c:v>
                </c:pt>
                <c:pt idx="60">
                  <c:v>12.6719926439733</c:v>
                </c:pt>
                <c:pt idx="64">
                  <c:v>83.0635951731275</c:v>
                </c:pt>
                <c:pt idx="67">
                  <c:v>40.1827527836853</c:v>
                </c:pt>
                <c:pt idx="71">
                  <c:v>46.9082987700719</c:v>
                </c:pt>
                <c:pt idx="73">
                  <c:v>87.5041727927168</c:v>
                </c:pt>
                <c:pt idx="74">
                  <c:v>77.2047418530245</c:v>
                </c:pt>
                <c:pt idx="75">
                  <c:v>111.903357274719</c:v>
                </c:pt>
                <c:pt idx="76">
                  <c:v>103.798911760191</c:v>
                </c:pt>
                <c:pt idx="77">
                  <c:v>113.852769481171</c:v>
                </c:pt>
                <c:pt idx="78">
                  <c:v>94.065857817188</c:v>
                </c:pt>
                <c:pt idx="79">
                  <c:v>127.583856607484</c:v>
                </c:pt>
                <c:pt idx="80">
                  <c:v>103.408949749014</c:v>
                </c:pt>
                <c:pt idx="81">
                  <c:v>101.696372688165</c:v>
                </c:pt>
                <c:pt idx="82">
                  <c:v>102.417606890346</c:v>
                </c:pt>
                <c:pt idx="83">
                  <c:v>93.0816371300645</c:v>
                </c:pt>
                <c:pt idx="84">
                  <c:v>97.5031935523091</c:v>
                </c:pt>
                <c:pt idx="86">
                  <c:v>95.3154197482917</c:v>
                </c:pt>
                <c:pt idx="87">
                  <c:v>148.214864147658</c:v>
                </c:pt>
                <c:pt idx="88">
                  <c:v>116.966833691251</c:v>
                </c:pt>
                <c:pt idx="89">
                  <c:v>96.309138234062</c:v>
                </c:pt>
                <c:pt idx="90">
                  <c:v>106.075217966158</c:v>
                </c:pt>
                <c:pt idx="91">
                  <c:v>109.741947346863</c:v>
                </c:pt>
                <c:pt idx="92">
                  <c:v>100.710319840801</c:v>
                </c:pt>
                <c:pt idx="93">
                  <c:v>99.1984967580301</c:v>
                </c:pt>
                <c:pt idx="94">
                  <c:v>42.4494754696912</c:v>
                </c:pt>
                <c:pt idx="95">
                  <c:v>67.1981261154169</c:v>
                </c:pt>
                <c:pt idx="96">
                  <c:v>61.3349482792814</c:v>
                </c:pt>
                <c:pt idx="98">
                  <c:v>16.5843080049218</c:v>
                </c:pt>
                <c:pt idx="99">
                  <c:v>40.1116165072491</c:v>
                </c:pt>
                <c:pt idx="100">
                  <c:v>59.0829699018192</c:v>
                </c:pt>
                <c:pt idx="101">
                  <c:v>59.6688371455832</c:v>
                </c:pt>
                <c:pt idx="102">
                  <c:v>25.9043930969359</c:v>
                </c:pt>
                <c:pt idx="103">
                  <c:v>35.288321227275</c:v>
                </c:pt>
                <c:pt idx="104">
                  <c:v>27.3184522613964</c:v>
                </c:pt>
                <c:pt idx="105">
                  <c:v>43.72976337431</c:v>
                </c:pt>
                <c:pt idx="106">
                  <c:v>24.0586420793866</c:v>
                </c:pt>
              </c:numCache>
            </c:numRef>
          </c:yVal>
          <c:smooth val="0"/>
        </c:ser>
        <c:axId val="28761567"/>
        <c:axId val="53523726"/>
      </c:scatterChart>
      <c:valAx>
        <c:axId val="2876156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K Intake (mg/kg BW)</a:t>
                </a:r>
              </a:p>
            </c:rich>
          </c:tx>
          <c:layout>
            <c:manualLayout>
              <c:xMode val="edge"/>
              <c:yMode val="edge"/>
              <c:x val="0.362313937753721"/>
              <c:y val="0.75114800423878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523726"/>
        <c:crossesAt val="0"/>
        <c:crossBetween val="midCat"/>
      </c:valAx>
      <c:valAx>
        <c:axId val="5352372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K retained (mg/kg BW)</a:t>
                </a:r>
              </a:p>
            </c:rich>
          </c:tx>
          <c:layout>
            <c:manualLayout>
              <c:xMode val="edge"/>
              <c:yMode val="edge"/>
              <c:x val="0.028191249436175"/>
              <c:y val="-0.60844224655598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76156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791992292046"/>
          <c:y val="0.0243775030471879"/>
          <c:w val="0.851407772187132"/>
          <c:h val="0.8873411109176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aintenance - Feces and Urine'!$AP$3:$AP$109</c:f>
              <c:numCache>
                <c:formatCode>General</c:formatCode>
                <c:ptCount val="107"/>
                <c:pt idx="0">
                  <c:v>21.6468048686529</c:v>
                </c:pt>
                <c:pt idx="1">
                  <c:v>26.5279570873352</c:v>
                </c:pt>
                <c:pt idx="2">
                  <c:v>63.893720911339</c:v>
                </c:pt>
                <c:pt idx="3">
                  <c:v>52.2905519051332</c:v>
                </c:pt>
                <c:pt idx="4">
                  <c:v>31.1303384434026</c:v>
                </c:pt>
                <c:pt idx="5">
                  <c:v>62.8892272822869</c:v>
                </c:pt>
                <c:pt idx="6">
                  <c:v>66.747963268079</c:v>
                </c:pt>
                <c:pt idx="7">
                  <c:v>57.3995428474224</c:v>
                </c:pt>
                <c:pt idx="8">
                  <c:v>41.7949875794152</c:v>
                </c:pt>
                <c:pt idx="9">
                  <c:v>40.2057216634598</c:v>
                </c:pt>
                <c:pt idx="10">
                  <c:v>38.7230896072187</c:v>
                </c:pt>
                <c:pt idx="11">
                  <c:v>54.7495069810152</c:v>
                </c:pt>
                <c:pt idx="12">
                  <c:v>66.4544864711229</c:v>
                </c:pt>
                <c:pt idx="13">
                  <c:v>54.3136422117611</c:v>
                </c:pt>
                <c:pt idx="14">
                  <c:v>20.0294691058688</c:v>
                </c:pt>
                <c:pt idx="15">
                  <c:v>32.2825078427642</c:v>
                </c:pt>
                <c:pt idx="16">
                  <c:v>17.8393309639064</c:v>
                </c:pt>
                <c:pt idx="17">
                  <c:v>25.3894884189855</c:v>
                </c:pt>
                <c:pt idx="18">
                  <c:v>25.6675235601158</c:v>
                </c:pt>
                <c:pt idx="19">
                  <c:v>41.68662853182</c:v>
                </c:pt>
                <c:pt idx="20">
                  <c:v>58.5902567850211</c:v>
                </c:pt>
                <c:pt idx="21">
                  <c:v>17.972459466858</c:v>
                </c:pt>
                <c:pt idx="22">
                  <c:v>29.2671571423508</c:v>
                </c:pt>
                <c:pt idx="23">
                  <c:v>61.7852701306697</c:v>
                </c:pt>
                <c:pt idx="25">
                  <c:v>46.2189533662428</c:v>
                </c:pt>
                <c:pt idx="26">
                  <c:v>65.5364461862512</c:v>
                </c:pt>
                <c:pt idx="27">
                  <c:v>27.803127507785</c:v>
                </c:pt>
                <c:pt idx="28">
                  <c:v>28.4945773749624</c:v>
                </c:pt>
                <c:pt idx="29">
                  <c:v>29.5200023179107</c:v>
                </c:pt>
                <c:pt idx="30">
                  <c:v>36.3126193539014</c:v>
                </c:pt>
                <c:pt idx="31">
                  <c:v>29.2500405472738</c:v>
                </c:pt>
                <c:pt idx="32">
                  <c:v>41.707303523966</c:v>
                </c:pt>
                <c:pt idx="33">
                  <c:v>59.3433386509314</c:v>
                </c:pt>
                <c:pt idx="34">
                  <c:v>24.0075779518517</c:v>
                </c:pt>
                <c:pt idx="35">
                  <c:v>32.6532824942253</c:v>
                </c:pt>
                <c:pt idx="36">
                  <c:v>35.0069629013584</c:v>
                </c:pt>
                <c:pt idx="37">
                  <c:v>25.696303434372</c:v>
                </c:pt>
                <c:pt idx="38">
                  <c:v>21.3211738205353</c:v>
                </c:pt>
                <c:pt idx="39">
                  <c:v>35.723946234983</c:v>
                </c:pt>
                <c:pt idx="40">
                  <c:v>46.2904234229888</c:v>
                </c:pt>
                <c:pt idx="41">
                  <c:v>27.1038941002046</c:v>
                </c:pt>
                <c:pt idx="42">
                  <c:v>27.5361576194916</c:v>
                </c:pt>
                <c:pt idx="43">
                  <c:v>56.0327785324694</c:v>
                </c:pt>
                <c:pt idx="44">
                  <c:v>21.5376909308044</c:v>
                </c:pt>
                <c:pt idx="45">
                  <c:v>56.5111641700702</c:v>
                </c:pt>
                <c:pt idx="46">
                  <c:v>38.7627010510331</c:v>
                </c:pt>
                <c:pt idx="47">
                  <c:v>39.5171491776782</c:v>
                </c:pt>
                <c:pt idx="48">
                  <c:v>41.4808810671176</c:v>
                </c:pt>
                <c:pt idx="49">
                  <c:v>51.8164310167953</c:v>
                </c:pt>
                <c:pt idx="51">
                  <c:v>33.0730426268291</c:v>
                </c:pt>
                <c:pt idx="52">
                  <c:v>25.8866374280451</c:v>
                </c:pt>
                <c:pt idx="53">
                  <c:v>23.3163947976042</c:v>
                </c:pt>
                <c:pt idx="54">
                  <c:v>26.2848737391513</c:v>
                </c:pt>
                <c:pt idx="55">
                  <c:v>27.8478895974639</c:v>
                </c:pt>
                <c:pt idx="56">
                  <c:v>32.5926107555069</c:v>
                </c:pt>
                <c:pt idx="57">
                  <c:v>26.9363648004267</c:v>
                </c:pt>
                <c:pt idx="58">
                  <c:v>26.6539186112552</c:v>
                </c:pt>
                <c:pt idx="59">
                  <c:v>22.4530201788929</c:v>
                </c:pt>
                <c:pt idx="60">
                  <c:v>13.162452919279</c:v>
                </c:pt>
                <c:pt idx="61">
                  <c:v>22.6655508435222</c:v>
                </c:pt>
                <c:pt idx="62">
                  <c:v>24.8200276751206</c:v>
                </c:pt>
                <c:pt idx="63">
                  <c:v>34.3911314899433</c:v>
                </c:pt>
                <c:pt idx="64">
                  <c:v>29.090753289808</c:v>
                </c:pt>
                <c:pt idx="65">
                  <c:v>29.5334349385172</c:v>
                </c:pt>
                <c:pt idx="66">
                  <c:v>24.8128690965458</c:v>
                </c:pt>
                <c:pt idx="67">
                  <c:v>22.580252801765</c:v>
                </c:pt>
                <c:pt idx="68">
                  <c:v>25.0401981243318</c:v>
                </c:pt>
                <c:pt idx="69">
                  <c:v>26.6154268650712</c:v>
                </c:pt>
                <c:pt idx="71">
                  <c:v>28.2924626527157</c:v>
                </c:pt>
                <c:pt idx="72">
                  <c:v>14.4828668170681</c:v>
                </c:pt>
                <c:pt idx="73">
                  <c:v>27.3507109882434</c:v>
                </c:pt>
                <c:pt idx="74">
                  <c:v>24.0982036718577</c:v>
                </c:pt>
                <c:pt idx="75">
                  <c:v>28.8340425648072</c:v>
                </c:pt>
                <c:pt idx="76">
                  <c:v>28.0359006400716</c:v>
                </c:pt>
                <c:pt idx="77">
                  <c:v>27.9570938104088</c:v>
                </c:pt>
                <c:pt idx="78">
                  <c:v>25.9069707501427</c:v>
                </c:pt>
                <c:pt idx="79">
                  <c:v>22.5137271803893</c:v>
                </c:pt>
                <c:pt idx="80">
                  <c:v>27.0407516379214</c:v>
                </c:pt>
                <c:pt idx="81">
                  <c:v>30.8884319139104</c:v>
                </c:pt>
                <c:pt idx="82">
                  <c:v>31.3146850299504</c:v>
                </c:pt>
                <c:pt idx="83">
                  <c:v>24.0327333154068</c:v>
                </c:pt>
                <c:pt idx="84">
                  <c:v>27.9601631949141</c:v>
                </c:pt>
                <c:pt idx="86">
                  <c:v>30.5490083191137</c:v>
                </c:pt>
                <c:pt idx="87">
                  <c:v>33.8955443675608</c:v>
                </c:pt>
                <c:pt idx="88">
                  <c:v>37.9302072532846</c:v>
                </c:pt>
                <c:pt idx="89">
                  <c:v>31.406391101452</c:v>
                </c:pt>
                <c:pt idx="90">
                  <c:v>37.6145799700887</c:v>
                </c:pt>
                <c:pt idx="91">
                  <c:v>38.2135999961936</c:v>
                </c:pt>
                <c:pt idx="92">
                  <c:v>41.2569251509049</c:v>
                </c:pt>
                <c:pt idx="93">
                  <c:v>33.0613954668442</c:v>
                </c:pt>
                <c:pt idx="94">
                  <c:v>33.8882781554801</c:v>
                </c:pt>
                <c:pt idx="95">
                  <c:v>21.7997735151089</c:v>
                </c:pt>
                <c:pt idx="96">
                  <c:v>36.1283416355596</c:v>
                </c:pt>
                <c:pt idx="98">
                  <c:v>19.4682958161779</c:v>
                </c:pt>
                <c:pt idx="99">
                  <c:v>16.6505063436454</c:v>
                </c:pt>
                <c:pt idx="100">
                  <c:v>16.7634985093708</c:v>
                </c:pt>
                <c:pt idx="101">
                  <c:v>17.5677434359376</c:v>
                </c:pt>
                <c:pt idx="102">
                  <c:v>15.7903987743761</c:v>
                </c:pt>
                <c:pt idx="103">
                  <c:v>10.3374998965889</c:v>
                </c:pt>
                <c:pt idx="104">
                  <c:v>18.2487375868405</c:v>
                </c:pt>
                <c:pt idx="105">
                  <c:v>18.5290093408528</c:v>
                </c:pt>
                <c:pt idx="106">
                  <c:v>22.2346004620268</c:v>
                </c:pt>
              </c:numCache>
            </c:numRef>
          </c:xVal>
          <c:yVal>
            <c:numRef>
              <c:f>'Maintenance - Feces and Urine'!$AR$3:$AR$109</c:f>
              <c:numCache>
                <c:formatCode>General</c:formatCode>
                <c:ptCount val="107"/>
                <c:pt idx="0">
                  <c:v>11.6912226969708</c:v>
                </c:pt>
                <c:pt idx="1">
                  <c:v>15.6903557777188</c:v>
                </c:pt>
                <c:pt idx="2">
                  <c:v>46.9552346197528</c:v>
                </c:pt>
                <c:pt idx="3">
                  <c:v>30.9599982105121</c:v>
                </c:pt>
                <c:pt idx="4">
                  <c:v>15.9251516304581</c:v>
                </c:pt>
                <c:pt idx="5">
                  <c:v>46.9814292667406</c:v>
                </c:pt>
                <c:pt idx="6">
                  <c:v>51.9861787806981</c:v>
                </c:pt>
                <c:pt idx="7">
                  <c:v>41.5212576645587</c:v>
                </c:pt>
                <c:pt idx="8">
                  <c:v>27.7356436504756</c:v>
                </c:pt>
                <c:pt idx="9">
                  <c:v>15.3768313111101</c:v>
                </c:pt>
                <c:pt idx="10">
                  <c:v>24.6618109233744</c:v>
                </c:pt>
                <c:pt idx="11">
                  <c:v>41.6621776702728</c:v>
                </c:pt>
                <c:pt idx="12">
                  <c:v>46.0857103109308</c:v>
                </c:pt>
                <c:pt idx="13">
                  <c:v>38.4122565400296</c:v>
                </c:pt>
                <c:pt idx="14">
                  <c:v>14.4032458826164</c:v>
                </c:pt>
                <c:pt idx="15">
                  <c:v>21.0183053144196</c:v>
                </c:pt>
                <c:pt idx="16">
                  <c:v>7.23909713879007</c:v>
                </c:pt>
                <c:pt idx="17">
                  <c:v>16.6944768269208</c:v>
                </c:pt>
                <c:pt idx="18">
                  <c:v>16.0581124494847</c:v>
                </c:pt>
                <c:pt idx="19">
                  <c:v>27.0012019132361</c:v>
                </c:pt>
                <c:pt idx="20">
                  <c:v>39.6173298846958</c:v>
                </c:pt>
                <c:pt idx="21">
                  <c:v>6.26712499097782</c:v>
                </c:pt>
                <c:pt idx="22">
                  <c:v>13.5754813533173</c:v>
                </c:pt>
                <c:pt idx="23">
                  <c:v>42.6707421144405</c:v>
                </c:pt>
                <c:pt idx="25">
                  <c:v>34.7463430838989</c:v>
                </c:pt>
                <c:pt idx="26">
                  <c:v>45.8249415619478</c:v>
                </c:pt>
                <c:pt idx="27">
                  <c:v>18.732946867798</c:v>
                </c:pt>
                <c:pt idx="28">
                  <c:v>19.6450065709165</c:v>
                </c:pt>
                <c:pt idx="29">
                  <c:v>14.6628774026678</c:v>
                </c:pt>
                <c:pt idx="30">
                  <c:v>23.4424720184805</c:v>
                </c:pt>
                <c:pt idx="31">
                  <c:v>17.8013665565794</c:v>
                </c:pt>
                <c:pt idx="32">
                  <c:v>24.9737104069141</c:v>
                </c:pt>
                <c:pt idx="33">
                  <c:v>43.1749706807064</c:v>
                </c:pt>
                <c:pt idx="34">
                  <c:v>6.6050654912616</c:v>
                </c:pt>
                <c:pt idx="35">
                  <c:v>22.4788382813807</c:v>
                </c:pt>
                <c:pt idx="36">
                  <c:v>21.6498454472772</c:v>
                </c:pt>
                <c:pt idx="37">
                  <c:v>16.4498802069497</c:v>
                </c:pt>
                <c:pt idx="38">
                  <c:v>13.7408543597743</c:v>
                </c:pt>
                <c:pt idx="39">
                  <c:v>19.0966996141194</c:v>
                </c:pt>
                <c:pt idx="40">
                  <c:v>29.5065880342347</c:v>
                </c:pt>
                <c:pt idx="41">
                  <c:v>18.554757525708</c:v>
                </c:pt>
                <c:pt idx="42">
                  <c:v>16.5380809942827</c:v>
                </c:pt>
                <c:pt idx="43">
                  <c:v>43.6073251110082</c:v>
                </c:pt>
                <c:pt idx="44">
                  <c:v>11.7538259343414</c:v>
                </c:pt>
                <c:pt idx="45">
                  <c:v>42.3192539029194</c:v>
                </c:pt>
                <c:pt idx="46">
                  <c:v>22.4891691643712</c:v>
                </c:pt>
                <c:pt idx="47">
                  <c:v>25.0480566827872</c:v>
                </c:pt>
                <c:pt idx="48">
                  <c:v>21.3578675468362</c:v>
                </c:pt>
                <c:pt idx="49">
                  <c:v>30.3603326673042</c:v>
                </c:pt>
                <c:pt idx="51">
                  <c:v>5.29641930421569</c:v>
                </c:pt>
                <c:pt idx="52">
                  <c:v>0.0891531284254329</c:v>
                </c:pt>
                <c:pt idx="53">
                  <c:v>-0.931588953010633</c:v>
                </c:pt>
                <c:pt idx="54">
                  <c:v>3.83215801608964</c:v>
                </c:pt>
                <c:pt idx="56">
                  <c:v>8.1865429274788</c:v>
                </c:pt>
                <c:pt idx="57">
                  <c:v>-0.676097705838326</c:v>
                </c:pt>
                <c:pt idx="58">
                  <c:v>-3.18054583372159</c:v>
                </c:pt>
                <c:pt idx="59">
                  <c:v>-0.958885654845557</c:v>
                </c:pt>
                <c:pt idx="60">
                  <c:v>4.6538558250233</c:v>
                </c:pt>
                <c:pt idx="61">
                  <c:v>-3.20288331937314</c:v>
                </c:pt>
                <c:pt idx="62">
                  <c:v>-0.615336335793785</c:v>
                </c:pt>
                <c:pt idx="63">
                  <c:v>-0.488705458445907</c:v>
                </c:pt>
                <c:pt idx="64">
                  <c:v>14.6058534456502</c:v>
                </c:pt>
                <c:pt idx="65">
                  <c:v>-5.02291893622157</c:v>
                </c:pt>
                <c:pt idx="66">
                  <c:v>-3.42335981940481</c:v>
                </c:pt>
                <c:pt idx="67">
                  <c:v>5.08569471295978</c:v>
                </c:pt>
                <c:pt idx="68">
                  <c:v>5.19267741385016</c:v>
                </c:pt>
                <c:pt idx="71">
                  <c:v>5.11551702769935</c:v>
                </c:pt>
                <c:pt idx="72">
                  <c:v>3.46955061578455</c:v>
                </c:pt>
                <c:pt idx="73">
                  <c:v>11.8764305861191</c:v>
                </c:pt>
                <c:pt idx="74">
                  <c:v>-3.74610341063418</c:v>
                </c:pt>
                <c:pt idx="75">
                  <c:v>2.01901160788266</c:v>
                </c:pt>
                <c:pt idx="76">
                  <c:v>-5.99690360861842</c:v>
                </c:pt>
                <c:pt idx="77">
                  <c:v>-1.58902871830873</c:v>
                </c:pt>
                <c:pt idx="78">
                  <c:v>-3.96030546032234</c:v>
                </c:pt>
                <c:pt idx="79">
                  <c:v>5.83995297273991</c:v>
                </c:pt>
                <c:pt idx="80">
                  <c:v>-6.70761518128302</c:v>
                </c:pt>
                <c:pt idx="81">
                  <c:v>11.0915459616926</c:v>
                </c:pt>
                <c:pt idx="82">
                  <c:v>10.3750249333714</c:v>
                </c:pt>
                <c:pt idx="83">
                  <c:v>1.11350140375842</c:v>
                </c:pt>
                <c:pt idx="84">
                  <c:v>8.71780167584434</c:v>
                </c:pt>
                <c:pt idx="86">
                  <c:v>13.9488702154157</c:v>
                </c:pt>
                <c:pt idx="87">
                  <c:v>16.934123909195</c:v>
                </c:pt>
                <c:pt idx="88">
                  <c:v>19.6401417347243</c:v>
                </c:pt>
                <c:pt idx="89">
                  <c:v>16.0383447377881</c:v>
                </c:pt>
                <c:pt idx="90">
                  <c:v>17.8999371246952</c:v>
                </c:pt>
                <c:pt idx="91">
                  <c:v>16.1080564777017</c:v>
                </c:pt>
                <c:pt idx="92">
                  <c:v>20.7095264399544</c:v>
                </c:pt>
                <c:pt idx="93">
                  <c:v>16.763436356646</c:v>
                </c:pt>
                <c:pt idx="94">
                  <c:v>16.2809353765475</c:v>
                </c:pt>
                <c:pt idx="95">
                  <c:v>9.08035586513858</c:v>
                </c:pt>
                <c:pt idx="96">
                  <c:v>9.70107011797374</c:v>
                </c:pt>
                <c:pt idx="98">
                  <c:v>2.20246388850046</c:v>
                </c:pt>
                <c:pt idx="99">
                  <c:v>0.365518830202867</c:v>
                </c:pt>
                <c:pt idx="100">
                  <c:v>2.0704548504901</c:v>
                </c:pt>
                <c:pt idx="101">
                  <c:v>3.01769805045224</c:v>
                </c:pt>
                <c:pt idx="102">
                  <c:v>4.88651064577531</c:v>
                </c:pt>
                <c:pt idx="104">
                  <c:v>0.828395001385008</c:v>
                </c:pt>
                <c:pt idx="105">
                  <c:v>3.63648395632327</c:v>
                </c:pt>
                <c:pt idx="106">
                  <c:v>3.20798350987124</c:v>
                </c:pt>
              </c:numCache>
            </c:numRef>
          </c:yVal>
          <c:smooth val="0"/>
        </c:ser>
        <c:axId val="96371758"/>
        <c:axId val="72774141"/>
      </c:scatterChart>
      <c:valAx>
        <c:axId val="9637175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Mg Intake (mg/kg BW)</a:t>
                </a:r>
              </a:p>
            </c:rich>
          </c:tx>
          <c:layout>
            <c:manualLayout>
              <c:xMode val="edge"/>
              <c:yMode val="edge"/>
              <c:x val="0.355957606252007"/>
              <c:y val="0.75448371931046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2774141"/>
        <c:crossesAt val="0"/>
        <c:crossBetween val="midCat"/>
      </c:valAx>
      <c:valAx>
        <c:axId val="7277414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Mg retained (mg/kg BW)</a:t>
                </a:r>
              </a:p>
            </c:rich>
          </c:tx>
          <c:layout>
            <c:manualLayout>
              <c:xMode val="edge"/>
              <c:yMode val="edge"/>
              <c:x val="0.0266566748742105"/>
              <c:y val="-0.64565558070694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637175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6479286944191"/>
          <c:y val="0.0265856437523737"/>
          <c:w val="0.859313278638712"/>
          <c:h val="0.87732624382833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aintenance - Feces and Urine'!$AX$3:$AX$109</c:f>
              <c:numCache>
                <c:formatCode>General</c:formatCode>
                <c:ptCount val="107"/>
                <c:pt idx="0">
                  <c:v>12.3737525996224</c:v>
                </c:pt>
                <c:pt idx="1">
                  <c:v>15.1872021210767</c:v>
                </c:pt>
                <c:pt idx="2">
                  <c:v>27.0266689030505</c:v>
                </c:pt>
                <c:pt idx="3">
                  <c:v>16.8343689043731</c:v>
                </c:pt>
                <c:pt idx="4">
                  <c:v>8.77476264305205</c:v>
                </c:pt>
                <c:pt idx="5">
                  <c:v>22.9617092707153</c:v>
                </c:pt>
                <c:pt idx="6">
                  <c:v>29.587826308009</c:v>
                </c:pt>
                <c:pt idx="7">
                  <c:v>22.6887059620544</c:v>
                </c:pt>
                <c:pt idx="8">
                  <c:v>22.8541345955669</c:v>
                </c:pt>
                <c:pt idx="9">
                  <c:v>22.769210265598</c:v>
                </c:pt>
                <c:pt idx="10">
                  <c:v>17.7166331233406</c:v>
                </c:pt>
                <c:pt idx="11">
                  <c:v>18.8355371901457</c:v>
                </c:pt>
                <c:pt idx="12">
                  <c:v>32.5488742316916</c:v>
                </c:pt>
                <c:pt idx="13">
                  <c:v>24.3933379054674</c:v>
                </c:pt>
                <c:pt idx="14">
                  <c:v>10.7206361840657</c:v>
                </c:pt>
                <c:pt idx="15">
                  <c:v>18.7207779073904</c:v>
                </c:pt>
                <c:pt idx="16">
                  <c:v>11.5374452341301</c:v>
                </c:pt>
                <c:pt idx="17">
                  <c:v>14.5287162794142</c:v>
                </c:pt>
                <c:pt idx="18">
                  <c:v>14.6876763016648</c:v>
                </c:pt>
                <c:pt idx="19">
                  <c:v>13.3467983366298</c:v>
                </c:pt>
                <c:pt idx="20">
                  <c:v>29.4094152717514</c:v>
                </c:pt>
                <c:pt idx="21">
                  <c:v>11.8236020794899</c:v>
                </c:pt>
                <c:pt idx="22">
                  <c:v>15.7020118864533</c:v>
                </c:pt>
                <c:pt idx="23">
                  <c:v>25.047856247058</c:v>
                </c:pt>
                <c:pt idx="25">
                  <c:v>22.3260289176412</c:v>
                </c:pt>
                <c:pt idx="26">
                  <c:v>31.0073015118268</c:v>
                </c:pt>
                <c:pt idx="27">
                  <c:v>14.8440261084706</c:v>
                </c:pt>
                <c:pt idx="28">
                  <c:v>15.2215695080603</c:v>
                </c:pt>
                <c:pt idx="29">
                  <c:v>15.8505488478983</c:v>
                </c:pt>
                <c:pt idx="30">
                  <c:v>19.886956876446</c:v>
                </c:pt>
                <c:pt idx="31">
                  <c:v>15.6241686856081</c:v>
                </c:pt>
                <c:pt idx="32">
                  <c:v>22.6630166462352</c:v>
                </c:pt>
                <c:pt idx="33">
                  <c:v>30.4278868173502</c:v>
                </c:pt>
                <c:pt idx="34">
                  <c:v>14.3247960565508</c:v>
                </c:pt>
                <c:pt idx="35">
                  <c:v>14.5431398114628</c:v>
                </c:pt>
                <c:pt idx="36">
                  <c:v>18.7310756407103</c:v>
                </c:pt>
                <c:pt idx="37">
                  <c:v>12.6856511989677</c:v>
                </c:pt>
                <c:pt idx="38">
                  <c:v>12.5323681730288</c:v>
                </c:pt>
                <c:pt idx="39">
                  <c:v>18.6768353186942</c:v>
                </c:pt>
                <c:pt idx="40">
                  <c:v>26.8744531039079</c:v>
                </c:pt>
                <c:pt idx="41">
                  <c:v>14.4891243535824</c:v>
                </c:pt>
                <c:pt idx="42">
                  <c:v>14.7074923305117</c:v>
                </c:pt>
                <c:pt idx="43">
                  <c:v>25.5792192101264</c:v>
                </c:pt>
                <c:pt idx="44">
                  <c:v>12.9628458974429</c:v>
                </c:pt>
                <c:pt idx="45">
                  <c:v>25.966863098499</c:v>
                </c:pt>
                <c:pt idx="46">
                  <c:v>16.669215102421</c:v>
                </c:pt>
                <c:pt idx="47">
                  <c:v>19.4553107079603</c:v>
                </c:pt>
                <c:pt idx="48">
                  <c:v>21.283335264996</c:v>
                </c:pt>
                <c:pt idx="49">
                  <c:v>24.2876152296218</c:v>
                </c:pt>
                <c:pt idx="51">
                  <c:v>25.7593776697867</c:v>
                </c:pt>
                <c:pt idx="52">
                  <c:v>21.6167531871397</c:v>
                </c:pt>
                <c:pt idx="53">
                  <c:v>5.2780925231445</c:v>
                </c:pt>
                <c:pt idx="54">
                  <c:v>18.8837348262639</c:v>
                </c:pt>
                <c:pt idx="55">
                  <c:v>22.1415784008742</c:v>
                </c:pt>
                <c:pt idx="56">
                  <c:v>24.9966436710179</c:v>
                </c:pt>
                <c:pt idx="57">
                  <c:v>21.599292367578</c:v>
                </c:pt>
                <c:pt idx="58">
                  <c:v>21.6787562168423</c:v>
                </c:pt>
                <c:pt idx="59">
                  <c:v>17.3522458976269</c:v>
                </c:pt>
                <c:pt idx="60">
                  <c:v>10.7618258168425</c:v>
                </c:pt>
                <c:pt idx="61">
                  <c:v>17.1137894454946</c:v>
                </c:pt>
                <c:pt idx="62">
                  <c:v>20.2841242785961</c:v>
                </c:pt>
                <c:pt idx="63">
                  <c:v>27.5311303827031</c:v>
                </c:pt>
                <c:pt idx="64">
                  <c:v>24.1910377070267</c:v>
                </c:pt>
                <c:pt idx="65">
                  <c:v>23.8642564421743</c:v>
                </c:pt>
                <c:pt idx="66">
                  <c:v>20.5476701328143</c:v>
                </c:pt>
                <c:pt idx="67">
                  <c:v>19.0139763321462</c:v>
                </c:pt>
                <c:pt idx="68">
                  <c:v>20.4360901454782</c:v>
                </c:pt>
                <c:pt idx="69">
                  <c:v>22.0063593688404</c:v>
                </c:pt>
                <c:pt idx="71">
                  <c:v>19.7584811670295</c:v>
                </c:pt>
                <c:pt idx="72">
                  <c:v>9.77212700086094</c:v>
                </c:pt>
                <c:pt idx="73">
                  <c:v>18.4586688113482</c:v>
                </c:pt>
                <c:pt idx="74">
                  <c:v>15.3086216931282</c:v>
                </c:pt>
                <c:pt idx="75">
                  <c:v>19.9968899707528</c:v>
                </c:pt>
                <c:pt idx="76">
                  <c:v>19.7966732861074</c:v>
                </c:pt>
                <c:pt idx="77">
                  <c:v>19.3834784099519</c:v>
                </c:pt>
                <c:pt idx="78">
                  <c:v>17.370322176327</c:v>
                </c:pt>
                <c:pt idx="79">
                  <c:v>17.4882985493739</c:v>
                </c:pt>
                <c:pt idx="80">
                  <c:v>17.3420460869491</c:v>
                </c:pt>
                <c:pt idx="81">
                  <c:v>21.3090685792865</c:v>
                </c:pt>
                <c:pt idx="82">
                  <c:v>20.8077606992605</c:v>
                </c:pt>
                <c:pt idx="83">
                  <c:v>16.8096798128335</c:v>
                </c:pt>
                <c:pt idx="84">
                  <c:v>19.178870709539</c:v>
                </c:pt>
                <c:pt idx="86">
                  <c:v>14.5982076515602</c:v>
                </c:pt>
                <c:pt idx="87">
                  <c:v>14.7504205604574</c:v>
                </c:pt>
                <c:pt idx="88">
                  <c:v>17.9319910342343</c:v>
                </c:pt>
                <c:pt idx="89">
                  <c:v>14.4656236338986</c:v>
                </c:pt>
                <c:pt idx="90">
                  <c:v>17.4220991410757</c:v>
                </c:pt>
                <c:pt idx="91">
                  <c:v>17.0115847366466</c:v>
                </c:pt>
                <c:pt idx="92">
                  <c:v>19.1630458494012</c:v>
                </c:pt>
                <c:pt idx="93">
                  <c:v>14.9218892578959</c:v>
                </c:pt>
                <c:pt idx="94">
                  <c:v>15.5706784882815</c:v>
                </c:pt>
                <c:pt idx="95">
                  <c:v>10.5511259392399</c:v>
                </c:pt>
                <c:pt idx="96">
                  <c:v>16.9688279961373</c:v>
                </c:pt>
                <c:pt idx="98">
                  <c:v>14.4560271732577</c:v>
                </c:pt>
                <c:pt idx="99">
                  <c:v>11.5110535157788</c:v>
                </c:pt>
                <c:pt idx="100">
                  <c:v>12.6429882061211</c:v>
                </c:pt>
                <c:pt idx="101">
                  <c:v>13.3126687184034</c:v>
                </c:pt>
                <c:pt idx="102">
                  <c:v>11.2560072778561</c:v>
                </c:pt>
                <c:pt idx="103">
                  <c:v>7.5472479932601</c:v>
                </c:pt>
                <c:pt idx="104">
                  <c:v>13.7421268671073</c:v>
                </c:pt>
                <c:pt idx="105">
                  <c:v>13.8895165887426</c:v>
                </c:pt>
                <c:pt idx="106">
                  <c:v>16.3335090899746</c:v>
                </c:pt>
              </c:numCache>
            </c:numRef>
          </c:xVal>
          <c:yVal>
            <c:numRef>
              <c:f>'Maintenance - Feces and Urine'!$AZ$3:$AZ$109</c:f>
              <c:numCache>
                <c:formatCode>General</c:formatCode>
                <c:ptCount val="107"/>
                <c:pt idx="0">
                  <c:v>2.40969013207069</c:v>
                </c:pt>
                <c:pt idx="1">
                  <c:v>5.47817876914269</c:v>
                </c:pt>
                <c:pt idx="2">
                  <c:v>10.6389616690487</c:v>
                </c:pt>
                <c:pt idx="3">
                  <c:v>0.66149218956904</c:v>
                </c:pt>
                <c:pt idx="4">
                  <c:v>-6.29486506969136</c:v>
                </c:pt>
                <c:pt idx="5">
                  <c:v>8.69119708932315</c:v>
                </c:pt>
                <c:pt idx="6">
                  <c:v>13.8615931301413</c:v>
                </c:pt>
                <c:pt idx="7">
                  <c:v>8.4059293840624</c:v>
                </c:pt>
                <c:pt idx="8">
                  <c:v>5.48826222458219</c:v>
                </c:pt>
                <c:pt idx="9">
                  <c:v>3.44070045016099</c:v>
                </c:pt>
                <c:pt idx="10">
                  <c:v>4.65458885761904</c:v>
                </c:pt>
                <c:pt idx="11">
                  <c:v>0.0150633108834035</c:v>
                </c:pt>
                <c:pt idx="12">
                  <c:v>14.8250227236048</c:v>
                </c:pt>
                <c:pt idx="13">
                  <c:v>8.40280762077739</c:v>
                </c:pt>
                <c:pt idx="14">
                  <c:v>6.71442968888925</c:v>
                </c:pt>
                <c:pt idx="15">
                  <c:v>7.85726331199349</c:v>
                </c:pt>
                <c:pt idx="16">
                  <c:v>2.16281314978233</c:v>
                </c:pt>
                <c:pt idx="17">
                  <c:v>6.79165740572984</c:v>
                </c:pt>
                <c:pt idx="18">
                  <c:v>4.27249388405409</c:v>
                </c:pt>
                <c:pt idx="19">
                  <c:v>-1.78102064315074</c:v>
                </c:pt>
                <c:pt idx="20">
                  <c:v>10.4736685481159</c:v>
                </c:pt>
                <c:pt idx="21">
                  <c:v>1.42874457749127</c:v>
                </c:pt>
                <c:pt idx="22">
                  <c:v>-0.864136253874047</c:v>
                </c:pt>
                <c:pt idx="23">
                  <c:v>8.20844366481189</c:v>
                </c:pt>
                <c:pt idx="25">
                  <c:v>9.3566063221727</c:v>
                </c:pt>
                <c:pt idx="26">
                  <c:v>8.41507748280294</c:v>
                </c:pt>
                <c:pt idx="27">
                  <c:v>5.43286596200919</c:v>
                </c:pt>
                <c:pt idx="28">
                  <c:v>5.43884843417152</c:v>
                </c:pt>
                <c:pt idx="29">
                  <c:v>-0.610128108903702</c:v>
                </c:pt>
                <c:pt idx="30">
                  <c:v>5.34945039649524</c:v>
                </c:pt>
                <c:pt idx="31">
                  <c:v>3.7918494953186</c:v>
                </c:pt>
                <c:pt idx="32">
                  <c:v>0.5060078448948</c:v>
                </c:pt>
                <c:pt idx="33">
                  <c:v>9.85547377296283</c:v>
                </c:pt>
                <c:pt idx="34">
                  <c:v>-5.73954313051275</c:v>
                </c:pt>
                <c:pt idx="35">
                  <c:v>-1.68769190946254</c:v>
                </c:pt>
                <c:pt idx="36">
                  <c:v>2.24315427669011</c:v>
                </c:pt>
                <c:pt idx="37">
                  <c:v>-1.07915779107118</c:v>
                </c:pt>
                <c:pt idx="38">
                  <c:v>1.0981601264885</c:v>
                </c:pt>
                <c:pt idx="39">
                  <c:v>-5.00805399719594</c:v>
                </c:pt>
                <c:pt idx="40">
                  <c:v>9.50225227270527</c:v>
                </c:pt>
                <c:pt idx="41">
                  <c:v>5.44376075469471</c:v>
                </c:pt>
                <c:pt idx="42">
                  <c:v>-8.28521362922338</c:v>
                </c:pt>
                <c:pt idx="43">
                  <c:v>12.7877727801594</c:v>
                </c:pt>
                <c:pt idx="44">
                  <c:v>1.97035790098399</c:v>
                </c:pt>
                <c:pt idx="45">
                  <c:v>9.73413214760507</c:v>
                </c:pt>
                <c:pt idx="46">
                  <c:v>-1.98060145170174</c:v>
                </c:pt>
                <c:pt idx="47">
                  <c:v>3.96701737586543</c:v>
                </c:pt>
                <c:pt idx="48">
                  <c:v>1.86058453957814</c:v>
                </c:pt>
                <c:pt idx="49">
                  <c:v>-3.53562893387807</c:v>
                </c:pt>
                <c:pt idx="51">
                  <c:v>10.3793396952483</c:v>
                </c:pt>
                <c:pt idx="52">
                  <c:v>7.80018750897228</c:v>
                </c:pt>
                <c:pt idx="53">
                  <c:v>-5.3012959626087</c:v>
                </c:pt>
                <c:pt idx="54">
                  <c:v>7.37828965870082</c:v>
                </c:pt>
                <c:pt idx="56">
                  <c:v>13.4550076613964</c:v>
                </c:pt>
                <c:pt idx="57">
                  <c:v>6.81171704188566</c:v>
                </c:pt>
                <c:pt idx="58">
                  <c:v>4.11978965694051</c:v>
                </c:pt>
                <c:pt idx="59">
                  <c:v>2.65614849577391</c:v>
                </c:pt>
                <c:pt idx="60">
                  <c:v>-0.212712765984688</c:v>
                </c:pt>
                <c:pt idx="61">
                  <c:v>4.52831393158436</c:v>
                </c:pt>
                <c:pt idx="62">
                  <c:v>3.13106528366038</c:v>
                </c:pt>
                <c:pt idx="64">
                  <c:v>15.5779998730353</c:v>
                </c:pt>
                <c:pt idx="65">
                  <c:v>6.72846517879937</c:v>
                </c:pt>
                <c:pt idx="66">
                  <c:v>1.36960571417964</c:v>
                </c:pt>
                <c:pt idx="67">
                  <c:v>4.26080737610576</c:v>
                </c:pt>
                <c:pt idx="68">
                  <c:v>0.802090199979016</c:v>
                </c:pt>
                <c:pt idx="71">
                  <c:v>4.98600665189832</c:v>
                </c:pt>
                <c:pt idx="72">
                  <c:v>-3.43373828250852</c:v>
                </c:pt>
                <c:pt idx="73">
                  <c:v>1.67111579732625</c:v>
                </c:pt>
                <c:pt idx="74">
                  <c:v>0.947382004536096</c:v>
                </c:pt>
                <c:pt idx="75">
                  <c:v>4.33436350180246</c:v>
                </c:pt>
                <c:pt idx="76">
                  <c:v>-0.915586884931202</c:v>
                </c:pt>
                <c:pt idx="77">
                  <c:v>0.691945064097977</c:v>
                </c:pt>
                <c:pt idx="78">
                  <c:v>-0.552354944109198</c:v>
                </c:pt>
                <c:pt idx="79">
                  <c:v>4.05842027309021</c:v>
                </c:pt>
                <c:pt idx="80">
                  <c:v>-0.632823677269176</c:v>
                </c:pt>
                <c:pt idx="81">
                  <c:v>3.50354055379768</c:v>
                </c:pt>
                <c:pt idx="82">
                  <c:v>4.89165176450825</c:v>
                </c:pt>
                <c:pt idx="83">
                  <c:v>2.9100740910902</c:v>
                </c:pt>
                <c:pt idx="84">
                  <c:v>1.82761053954768</c:v>
                </c:pt>
                <c:pt idx="86">
                  <c:v>-3.37809145981322</c:v>
                </c:pt>
                <c:pt idx="87">
                  <c:v>3.5299284626114</c:v>
                </c:pt>
                <c:pt idx="88">
                  <c:v>-0.648441510567356</c:v>
                </c:pt>
                <c:pt idx="89">
                  <c:v>-0.0452294315186485</c:v>
                </c:pt>
                <c:pt idx="90">
                  <c:v>-0.375184039078237</c:v>
                </c:pt>
                <c:pt idx="91">
                  <c:v>0.202492991923477</c:v>
                </c:pt>
                <c:pt idx="92">
                  <c:v>0.750081265212681</c:v>
                </c:pt>
                <c:pt idx="93">
                  <c:v>2.33153809437246</c:v>
                </c:pt>
                <c:pt idx="94">
                  <c:v>1.7736239267475</c:v>
                </c:pt>
                <c:pt idx="95">
                  <c:v>3.85599596411251</c:v>
                </c:pt>
                <c:pt idx="96">
                  <c:v>-8.70721492551496</c:v>
                </c:pt>
                <c:pt idx="98">
                  <c:v>-2.49984198481383</c:v>
                </c:pt>
                <c:pt idx="99">
                  <c:v>-1.37659646519071</c:v>
                </c:pt>
                <c:pt idx="100">
                  <c:v>0.356749659113646</c:v>
                </c:pt>
                <c:pt idx="101">
                  <c:v>-2.91332145516356</c:v>
                </c:pt>
                <c:pt idx="102">
                  <c:v>-2.17974855699812</c:v>
                </c:pt>
                <c:pt idx="104">
                  <c:v>-7.44609192923694</c:v>
                </c:pt>
                <c:pt idx="105">
                  <c:v>-3.6217394756391</c:v>
                </c:pt>
                <c:pt idx="106">
                  <c:v>-4.29506323797386</c:v>
                </c:pt>
              </c:numCache>
            </c:numRef>
          </c:yVal>
          <c:smooth val="0"/>
        </c:ser>
        <c:axId val="3788561"/>
        <c:axId val="76494646"/>
      </c:scatterChart>
      <c:valAx>
        <c:axId val="37885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 Intake (mg/kg BW)</a:t>
                </a:r>
              </a:p>
            </c:rich>
          </c:tx>
          <c:layout>
            <c:manualLayout>
              <c:xMode val="edge"/>
              <c:yMode val="edge"/>
              <c:x val="0.384179074242885"/>
              <c:y val="0.73357387011014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494646"/>
        <c:crossesAt val="0"/>
        <c:crossBetween val="midCat"/>
      </c:valAx>
      <c:valAx>
        <c:axId val="7649464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 retained (mg/kg BW)</a:t>
                </a:r>
              </a:p>
            </c:rich>
          </c:tx>
          <c:layout>
            <c:manualLayout>
              <c:xMode val="edge"/>
              <c:yMode val="edge"/>
              <c:x val="0.0253215841183024"/>
              <c:y val="-0.64394227117356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78856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791992292046"/>
          <c:y val="0.0238297872340426"/>
          <c:w val="0.851407772187132"/>
          <c:h val="0.88970212765957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aintenance - Feces and Urine'!$BF$3:$BF$109</c:f>
              <c:numCache>
                <c:formatCode>General</c:formatCode>
                <c:ptCount val="107"/>
                <c:pt idx="0">
                  <c:v>27.226642191209</c:v>
                </c:pt>
                <c:pt idx="1">
                  <c:v>33.4195126847957</c:v>
                </c:pt>
                <c:pt idx="2">
                  <c:v>70.6194432938672</c:v>
                </c:pt>
                <c:pt idx="3">
                  <c:v>46.8145087407629</c:v>
                </c:pt>
                <c:pt idx="4">
                  <c:v>47.9240665063674</c:v>
                </c:pt>
                <c:pt idx="5">
                  <c:v>52.3409533356173</c:v>
                </c:pt>
                <c:pt idx="6">
                  <c:v>74.5526866891741</c:v>
                </c:pt>
                <c:pt idx="7">
                  <c:v>64.4280241112993</c:v>
                </c:pt>
                <c:pt idx="8">
                  <c:v>61.6431707583527</c:v>
                </c:pt>
                <c:pt idx="9">
                  <c:v>70.1681108873309</c:v>
                </c:pt>
                <c:pt idx="10">
                  <c:v>56.7041207025057</c:v>
                </c:pt>
                <c:pt idx="12">
                  <c:v>72.1311641926571</c:v>
                </c:pt>
                <c:pt idx="13">
                  <c:v>53.6693323035765</c:v>
                </c:pt>
                <c:pt idx="14">
                  <c:v>21.7185702499353</c:v>
                </c:pt>
                <c:pt idx="15">
                  <c:v>57.5201201987938</c:v>
                </c:pt>
                <c:pt idx="16">
                  <c:v>27.9014522596973</c:v>
                </c:pt>
                <c:pt idx="17">
                  <c:v>31.9698536414807</c:v>
                </c:pt>
                <c:pt idx="18">
                  <c:v>32.3196249352332</c:v>
                </c:pt>
                <c:pt idx="19">
                  <c:v>31.6288722646885</c:v>
                </c:pt>
                <c:pt idx="20">
                  <c:v>72.7405560651049</c:v>
                </c:pt>
                <c:pt idx="21">
                  <c:v>31.7874509290067</c:v>
                </c:pt>
                <c:pt idx="22">
                  <c:v>42.8072167202041</c:v>
                </c:pt>
                <c:pt idx="23">
                  <c:v>63.4166645515796</c:v>
                </c:pt>
                <c:pt idx="25">
                  <c:v>54.7077850168064</c:v>
                </c:pt>
                <c:pt idx="26">
                  <c:v>68.9163762688875</c:v>
                </c:pt>
                <c:pt idx="27">
                  <c:v>34.6925366450656</c:v>
                </c:pt>
                <c:pt idx="28">
                  <c:v>35.581544905327</c:v>
                </c:pt>
                <c:pt idx="29">
                  <c:v>52.0068259932456</c:v>
                </c:pt>
                <c:pt idx="30">
                  <c:v>41.4587839060611</c:v>
                </c:pt>
                <c:pt idx="31">
                  <c:v>36.5218879086555</c:v>
                </c:pt>
                <c:pt idx="32">
                  <c:v>50.1242254747262</c:v>
                </c:pt>
                <c:pt idx="33">
                  <c:v>50.4487588730265</c:v>
                </c:pt>
                <c:pt idx="34">
                  <c:v>37.7902205134931</c:v>
                </c:pt>
                <c:pt idx="35">
                  <c:v>40.4606035917548</c:v>
                </c:pt>
                <c:pt idx="36">
                  <c:v>61.2867166100787</c:v>
                </c:pt>
                <c:pt idx="37">
                  <c:v>27.1967151770207</c:v>
                </c:pt>
                <c:pt idx="38">
                  <c:v>34.0613510128614</c:v>
                </c:pt>
                <c:pt idx="39">
                  <c:v>43.7100956564491</c:v>
                </c:pt>
                <c:pt idx="40">
                  <c:v>71.9097455705204</c:v>
                </c:pt>
                <c:pt idx="41">
                  <c:v>33.8776696633898</c:v>
                </c:pt>
                <c:pt idx="42">
                  <c:v>34.3781913019363</c:v>
                </c:pt>
                <c:pt idx="43">
                  <c:v>55.8531942200124</c:v>
                </c:pt>
                <c:pt idx="44">
                  <c:v>39.5429946740429</c:v>
                </c:pt>
                <c:pt idx="45">
                  <c:v>51.8665152248449</c:v>
                </c:pt>
                <c:pt idx="46">
                  <c:v>42.8461152673431</c:v>
                </c:pt>
                <c:pt idx="47">
                  <c:v>71.0901245759045</c:v>
                </c:pt>
                <c:pt idx="48">
                  <c:v>51.1192524707633</c:v>
                </c:pt>
                <c:pt idx="49">
                  <c:v>60.1660460093527</c:v>
                </c:pt>
                <c:pt idx="51">
                  <c:v>94.0880434715094</c:v>
                </c:pt>
                <c:pt idx="52">
                  <c:v>74.1072433626353</c:v>
                </c:pt>
                <c:pt idx="53">
                  <c:v>58.6804542247717</c:v>
                </c:pt>
                <c:pt idx="54">
                  <c:v>73.8478329024543</c:v>
                </c:pt>
                <c:pt idx="55">
                  <c:v>78.8347600571898</c:v>
                </c:pt>
                <c:pt idx="56">
                  <c:v>91.0752211729428</c:v>
                </c:pt>
                <c:pt idx="57">
                  <c:v>77.6633649181652</c:v>
                </c:pt>
                <c:pt idx="58">
                  <c:v>77.3866289067198</c:v>
                </c:pt>
                <c:pt idx="59">
                  <c:v>54.5274865064382</c:v>
                </c:pt>
                <c:pt idx="60">
                  <c:v>37.9518614664329</c:v>
                </c:pt>
                <c:pt idx="61">
                  <c:v>63.6562676344088</c:v>
                </c:pt>
                <c:pt idx="62">
                  <c:v>69.2887289041425</c:v>
                </c:pt>
                <c:pt idx="63">
                  <c:v>86.1749262149868</c:v>
                </c:pt>
                <c:pt idx="64">
                  <c:v>83.153786321845</c:v>
                </c:pt>
                <c:pt idx="65">
                  <c:v>83.0081440133353</c:v>
                </c:pt>
                <c:pt idx="66">
                  <c:v>70.4397422321611</c:v>
                </c:pt>
                <c:pt idx="67">
                  <c:v>50.8458096828827</c:v>
                </c:pt>
                <c:pt idx="68">
                  <c:v>70.8180769575946</c:v>
                </c:pt>
                <c:pt idx="69">
                  <c:v>73.9487583852948</c:v>
                </c:pt>
                <c:pt idx="71">
                  <c:v>71.4159297350101</c:v>
                </c:pt>
                <c:pt idx="72">
                  <c:v>37.666011247624</c:v>
                </c:pt>
                <c:pt idx="73">
                  <c:v>70.8184088429562</c:v>
                </c:pt>
                <c:pt idx="74">
                  <c:v>60.2504857517164</c:v>
                </c:pt>
                <c:pt idx="75">
                  <c:v>78.1340621842212</c:v>
                </c:pt>
                <c:pt idx="76">
                  <c:v>73.3582688016303</c:v>
                </c:pt>
                <c:pt idx="77">
                  <c:v>73.7564411860896</c:v>
                </c:pt>
                <c:pt idx="78">
                  <c:v>68.6880703021394</c:v>
                </c:pt>
                <c:pt idx="79">
                  <c:v>71.0345927748928</c:v>
                </c:pt>
                <c:pt idx="80">
                  <c:v>66.1600913926567</c:v>
                </c:pt>
                <c:pt idx="81">
                  <c:v>83.4710136736221</c:v>
                </c:pt>
                <c:pt idx="82">
                  <c:v>78.0152222832362</c:v>
                </c:pt>
                <c:pt idx="83">
                  <c:v>57.7792653518341</c:v>
                </c:pt>
                <c:pt idx="84">
                  <c:v>72.1152825753617</c:v>
                </c:pt>
                <c:pt idx="86">
                  <c:v>34.7840405268241</c:v>
                </c:pt>
                <c:pt idx="87">
                  <c:v>34.5630439467838</c:v>
                </c:pt>
                <c:pt idx="88">
                  <c:v>43.865699910514</c:v>
                </c:pt>
                <c:pt idx="89">
                  <c:v>28.4619417049595</c:v>
                </c:pt>
                <c:pt idx="90">
                  <c:v>39.5038909978161</c:v>
                </c:pt>
                <c:pt idx="91">
                  <c:v>37.7050466488458</c:v>
                </c:pt>
                <c:pt idx="92">
                  <c:v>44.886844510468</c:v>
                </c:pt>
                <c:pt idx="93">
                  <c:v>33.1897227730671</c:v>
                </c:pt>
                <c:pt idx="94">
                  <c:v>38.4539246965319</c:v>
                </c:pt>
                <c:pt idx="95">
                  <c:v>26.5168336956258</c:v>
                </c:pt>
                <c:pt idx="96">
                  <c:v>41.7572807444817</c:v>
                </c:pt>
                <c:pt idx="98">
                  <c:v>60.3943266268849</c:v>
                </c:pt>
                <c:pt idx="99">
                  <c:v>51.4867173461731</c:v>
                </c:pt>
                <c:pt idx="100">
                  <c:v>53.7165069878487</c:v>
                </c:pt>
                <c:pt idx="101">
                  <c:v>56.9605983348128</c:v>
                </c:pt>
                <c:pt idx="102">
                  <c:v>47.8508497321165</c:v>
                </c:pt>
                <c:pt idx="103">
                  <c:v>31.709776326871</c:v>
                </c:pt>
                <c:pt idx="104">
                  <c:v>54.5437401254911</c:v>
                </c:pt>
                <c:pt idx="105">
                  <c:v>58.2344099187214</c:v>
                </c:pt>
                <c:pt idx="106">
                  <c:v>68.6151860832835</c:v>
                </c:pt>
              </c:numCache>
            </c:numRef>
          </c:xVal>
          <c:yVal>
            <c:numRef>
              <c:f>'Maintenance - Feces and Urine'!$BH$3:$BH$109</c:f>
              <c:numCache>
                <c:formatCode>General</c:formatCode>
                <c:ptCount val="107"/>
                <c:pt idx="4">
                  <c:v>10.1557012018675</c:v>
                </c:pt>
                <c:pt idx="5">
                  <c:v>-25.270392759176</c:v>
                </c:pt>
                <c:pt idx="6">
                  <c:v>26.8864143735709</c:v>
                </c:pt>
                <c:pt idx="7">
                  <c:v>-1.75948646553463</c:v>
                </c:pt>
                <c:pt idx="8">
                  <c:v>17.1459145699481</c:v>
                </c:pt>
                <c:pt idx="10">
                  <c:v>9.54533877759003</c:v>
                </c:pt>
                <c:pt idx="12">
                  <c:v>5.84693162399692</c:v>
                </c:pt>
                <c:pt idx="13">
                  <c:v>7.31229139101567</c:v>
                </c:pt>
                <c:pt idx="15">
                  <c:v>3.55843004647217</c:v>
                </c:pt>
                <c:pt idx="20">
                  <c:v>-11.981999589954</c:v>
                </c:pt>
                <c:pt idx="22">
                  <c:v>-26.4174435697047</c:v>
                </c:pt>
                <c:pt idx="23">
                  <c:v>22.6676252570679</c:v>
                </c:pt>
                <c:pt idx="25">
                  <c:v>1.0000297082053</c:v>
                </c:pt>
                <c:pt idx="26">
                  <c:v>24.4845430552491</c:v>
                </c:pt>
                <c:pt idx="27">
                  <c:v>-12.3162694778772</c:v>
                </c:pt>
                <c:pt idx="30">
                  <c:v>-18.2949631929952</c:v>
                </c:pt>
                <c:pt idx="33">
                  <c:v>1.9523427751853</c:v>
                </c:pt>
                <c:pt idx="36">
                  <c:v>12.8710236324886</c:v>
                </c:pt>
                <c:pt idx="38">
                  <c:v>-13.0958200675537</c:v>
                </c:pt>
                <c:pt idx="40">
                  <c:v>22.6423341398041</c:v>
                </c:pt>
                <c:pt idx="43">
                  <c:v>0.523442988544131</c:v>
                </c:pt>
                <c:pt idx="45">
                  <c:v>20.4631670827823</c:v>
                </c:pt>
                <c:pt idx="46">
                  <c:v>-21.9055114536265</c:v>
                </c:pt>
                <c:pt idx="47">
                  <c:v>31.4912512651568</c:v>
                </c:pt>
                <c:pt idx="51">
                  <c:v>51.1575343068213</c:v>
                </c:pt>
                <c:pt idx="52">
                  <c:v>21.393865664929</c:v>
                </c:pt>
                <c:pt idx="53">
                  <c:v>22.4981792911193</c:v>
                </c:pt>
                <c:pt idx="54">
                  <c:v>35.4634272070605</c:v>
                </c:pt>
                <c:pt idx="55">
                  <c:v>14.1742556080753</c:v>
                </c:pt>
                <c:pt idx="56">
                  <c:v>55.0416117150279</c:v>
                </c:pt>
                <c:pt idx="57">
                  <c:v>31.6805532018857</c:v>
                </c:pt>
                <c:pt idx="58">
                  <c:v>32.4839490824924</c:v>
                </c:pt>
                <c:pt idx="59">
                  <c:v>15.8619004157423</c:v>
                </c:pt>
                <c:pt idx="60">
                  <c:v>22.8814412828719</c:v>
                </c:pt>
                <c:pt idx="61">
                  <c:v>38.960882223931</c:v>
                </c:pt>
                <c:pt idx="62">
                  <c:v>33.2528375674468</c:v>
                </c:pt>
                <c:pt idx="63">
                  <c:v>41.6220772850561</c:v>
                </c:pt>
                <c:pt idx="64">
                  <c:v>51.1611615555086</c:v>
                </c:pt>
                <c:pt idx="65">
                  <c:v>27.8290806244444</c:v>
                </c:pt>
                <c:pt idx="66">
                  <c:v>37.6991041040725</c:v>
                </c:pt>
                <c:pt idx="67">
                  <c:v>22.0303952817698</c:v>
                </c:pt>
                <c:pt idx="68">
                  <c:v>40.1496171003874</c:v>
                </c:pt>
                <c:pt idx="69">
                  <c:v>30.2537847320121</c:v>
                </c:pt>
                <c:pt idx="71">
                  <c:v>52.8898915110291</c:v>
                </c:pt>
                <c:pt idx="72">
                  <c:v>11.8275693864959</c:v>
                </c:pt>
                <c:pt idx="73">
                  <c:v>48.0356716991069</c:v>
                </c:pt>
                <c:pt idx="74">
                  <c:v>37.3038937738762</c:v>
                </c:pt>
                <c:pt idx="75">
                  <c:v>54.1926248616301</c:v>
                </c:pt>
                <c:pt idx="76">
                  <c:v>55.1016725523477</c:v>
                </c:pt>
                <c:pt idx="77">
                  <c:v>56.5441304187482</c:v>
                </c:pt>
                <c:pt idx="78">
                  <c:v>44.9829348130279</c:v>
                </c:pt>
                <c:pt idx="79">
                  <c:v>52.4681123048658</c:v>
                </c:pt>
                <c:pt idx="80">
                  <c:v>49.8553258230321</c:v>
                </c:pt>
                <c:pt idx="81">
                  <c:v>59.0620605306103</c:v>
                </c:pt>
                <c:pt idx="82">
                  <c:v>56.7860073084263</c:v>
                </c:pt>
                <c:pt idx="83">
                  <c:v>36.7005199551935</c:v>
                </c:pt>
                <c:pt idx="84">
                  <c:v>37.4460701455388</c:v>
                </c:pt>
                <c:pt idx="86">
                  <c:v>16.7942803890747</c:v>
                </c:pt>
                <c:pt idx="87">
                  <c:v>20.1130761770379</c:v>
                </c:pt>
                <c:pt idx="88">
                  <c:v>14.4375669225502</c:v>
                </c:pt>
                <c:pt idx="89">
                  <c:v>7.38049614071958</c:v>
                </c:pt>
                <c:pt idx="90">
                  <c:v>20.825993040716</c:v>
                </c:pt>
                <c:pt idx="91">
                  <c:v>20.4051500202872</c:v>
                </c:pt>
                <c:pt idx="92">
                  <c:v>19.7720845959329</c:v>
                </c:pt>
                <c:pt idx="93">
                  <c:v>10.1506960522244</c:v>
                </c:pt>
                <c:pt idx="94">
                  <c:v>14.5280149902487</c:v>
                </c:pt>
                <c:pt idx="96">
                  <c:v>22.49203378649</c:v>
                </c:pt>
                <c:pt idx="98">
                  <c:v>33.3874277856139</c:v>
                </c:pt>
                <c:pt idx="99">
                  <c:v>27.1474931933393</c:v>
                </c:pt>
                <c:pt idx="100">
                  <c:v>32.43920739936</c:v>
                </c:pt>
                <c:pt idx="101">
                  <c:v>47.4751479217929</c:v>
                </c:pt>
                <c:pt idx="102">
                  <c:v>39.1796418214795</c:v>
                </c:pt>
                <c:pt idx="103">
                  <c:v>15.2700900975632</c:v>
                </c:pt>
                <c:pt idx="104">
                  <c:v>30.3885807895714</c:v>
                </c:pt>
                <c:pt idx="105">
                  <c:v>34.711020329011</c:v>
                </c:pt>
                <c:pt idx="106">
                  <c:v>34.4787932673186</c:v>
                </c:pt>
              </c:numCache>
            </c:numRef>
          </c:yVal>
          <c:smooth val="0"/>
        </c:ser>
        <c:axId val="85377892"/>
        <c:axId val="17050740"/>
      </c:scatterChart>
      <c:valAx>
        <c:axId val="853778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r Intake (µg/kg BW)</a:t>
                </a:r>
              </a:p>
            </c:rich>
          </c:tx>
          <c:layout>
            <c:manualLayout>
              <c:xMode val="edge"/>
              <c:yMode val="edge"/>
              <c:x val="0.364736109624237"/>
              <c:y val="0.76425531914893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050740"/>
        <c:crossesAt val="0"/>
        <c:crossBetween val="midCat"/>
      </c:valAx>
      <c:valAx>
        <c:axId val="1705074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r retained (µg/kg BW)</a:t>
                </a:r>
              </a:p>
            </c:rich>
          </c:tx>
          <c:layout>
            <c:manualLayout>
              <c:xMode val="edge"/>
              <c:yMode val="edge"/>
              <c:x val="0.0266566748742105"/>
              <c:y val="-0.57770212765957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537789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20600</xdr:colOff>
      <xdr:row>110</xdr:row>
      <xdr:rowOff>28080</xdr:rowOff>
    </xdr:from>
    <xdr:to>
      <xdr:col>11</xdr:col>
      <xdr:colOff>1168200</xdr:colOff>
      <xdr:row>122</xdr:row>
      <xdr:rowOff>47520</xdr:rowOff>
    </xdr:to>
    <xdr:graphicFrame>
      <xdr:nvGraphicFramePr>
        <xdr:cNvPr id="0" name="Chart 19"/>
        <xdr:cNvGraphicFramePr/>
      </xdr:nvGraphicFramePr>
      <xdr:xfrm>
        <a:off x="7193160" y="21011760"/>
        <a:ext cx="3754800" cy="230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0</xdr:colOff>
      <xdr:row>110</xdr:row>
      <xdr:rowOff>0</xdr:rowOff>
    </xdr:from>
    <xdr:to>
      <xdr:col>19</xdr:col>
      <xdr:colOff>735840</xdr:colOff>
      <xdr:row>121</xdr:row>
      <xdr:rowOff>104760</xdr:rowOff>
    </xdr:to>
    <xdr:graphicFrame>
      <xdr:nvGraphicFramePr>
        <xdr:cNvPr id="1" name="Chart 25"/>
        <xdr:cNvGraphicFramePr/>
      </xdr:nvGraphicFramePr>
      <xdr:xfrm>
        <a:off x="15987960" y="20983680"/>
        <a:ext cx="3443040" cy="22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4</xdr:col>
      <xdr:colOff>976320</xdr:colOff>
      <xdr:row>110</xdr:row>
      <xdr:rowOff>28080</xdr:rowOff>
    </xdr:from>
    <xdr:to>
      <xdr:col>27</xdr:col>
      <xdr:colOff>988200</xdr:colOff>
      <xdr:row>119</xdr:row>
      <xdr:rowOff>190440</xdr:rowOff>
    </xdr:to>
    <xdr:graphicFrame>
      <xdr:nvGraphicFramePr>
        <xdr:cNvPr id="2" name="Chart 29"/>
        <xdr:cNvGraphicFramePr/>
      </xdr:nvGraphicFramePr>
      <xdr:xfrm>
        <a:off x="24893640" y="21011760"/>
        <a:ext cx="3705120" cy="187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5</xdr:col>
      <xdr:colOff>19800</xdr:colOff>
      <xdr:row>110</xdr:row>
      <xdr:rowOff>9720</xdr:rowOff>
    </xdr:from>
    <xdr:to>
      <xdr:col>67</xdr:col>
      <xdr:colOff>766080</xdr:colOff>
      <xdr:row>121</xdr:row>
      <xdr:rowOff>19080</xdr:rowOff>
    </xdr:to>
    <xdr:graphicFrame>
      <xdr:nvGraphicFramePr>
        <xdr:cNvPr id="3" name="Chart 63"/>
        <xdr:cNvGraphicFramePr/>
      </xdr:nvGraphicFramePr>
      <xdr:xfrm>
        <a:off x="70598880" y="20993400"/>
        <a:ext cx="3363120" cy="210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05</xdr:col>
      <xdr:colOff>10440</xdr:colOff>
      <xdr:row>110</xdr:row>
      <xdr:rowOff>9720</xdr:rowOff>
    </xdr:from>
    <xdr:to>
      <xdr:col>107</xdr:col>
      <xdr:colOff>907560</xdr:colOff>
      <xdr:row>121</xdr:row>
      <xdr:rowOff>9360</xdr:rowOff>
    </xdr:to>
    <xdr:graphicFrame>
      <xdr:nvGraphicFramePr>
        <xdr:cNvPr id="4" name="Chart 85"/>
        <xdr:cNvGraphicFramePr/>
      </xdr:nvGraphicFramePr>
      <xdr:xfrm>
        <a:off x="117585720" y="20993400"/>
        <a:ext cx="3513960" cy="209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3</xdr:col>
      <xdr:colOff>0</xdr:colOff>
      <xdr:row>110</xdr:row>
      <xdr:rowOff>0</xdr:rowOff>
    </xdr:from>
    <xdr:to>
      <xdr:col>35</xdr:col>
      <xdr:colOff>484920</xdr:colOff>
      <xdr:row>120</xdr:row>
      <xdr:rowOff>133200</xdr:rowOff>
    </xdr:to>
    <xdr:graphicFrame>
      <xdr:nvGraphicFramePr>
        <xdr:cNvPr id="5" name="Chart 39"/>
        <xdr:cNvGraphicFramePr/>
      </xdr:nvGraphicFramePr>
      <xdr:xfrm>
        <a:off x="33818760" y="20983680"/>
        <a:ext cx="3192120" cy="203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41</xdr:col>
      <xdr:colOff>20880</xdr:colOff>
      <xdr:row>110</xdr:row>
      <xdr:rowOff>0</xdr:rowOff>
    </xdr:from>
    <xdr:to>
      <xdr:col>43</xdr:col>
      <xdr:colOff>676080</xdr:colOff>
      <xdr:row>120</xdr:row>
      <xdr:rowOff>162360</xdr:rowOff>
    </xdr:to>
    <xdr:graphicFrame>
      <xdr:nvGraphicFramePr>
        <xdr:cNvPr id="6" name="Chart 45"/>
        <xdr:cNvGraphicFramePr/>
      </xdr:nvGraphicFramePr>
      <xdr:xfrm>
        <a:off x="42755040" y="20983680"/>
        <a:ext cx="3362400" cy="206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49</xdr:col>
      <xdr:colOff>20880</xdr:colOff>
      <xdr:row>110</xdr:row>
      <xdr:rowOff>0</xdr:rowOff>
    </xdr:from>
    <xdr:to>
      <xdr:col>51</xdr:col>
      <xdr:colOff>867600</xdr:colOff>
      <xdr:row>119</xdr:row>
      <xdr:rowOff>181080</xdr:rowOff>
    </xdr:to>
    <xdr:graphicFrame>
      <xdr:nvGraphicFramePr>
        <xdr:cNvPr id="7" name="Chart 51"/>
        <xdr:cNvGraphicFramePr/>
      </xdr:nvGraphicFramePr>
      <xdr:xfrm>
        <a:off x="51670440" y="20983680"/>
        <a:ext cx="3553920" cy="189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57</xdr:col>
      <xdr:colOff>0</xdr:colOff>
      <xdr:row>110</xdr:row>
      <xdr:rowOff>0</xdr:rowOff>
    </xdr:from>
    <xdr:to>
      <xdr:col>59</xdr:col>
      <xdr:colOff>745560</xdr:colOff>
      <xdr:row>121</xdr:row>
      <xdr:rowOff>19080</xdr:rowOff>
    </xdr:to>
    <xdr:graphicFrame>
      <xdr:nvGraphicFramePr>
        <xdr:cNvPr id="8" name="Chart 57"/>
        <xdr:cNvGraphicFramePr/>
      </xdr:nvGraphicFramePr>
      <xdr:xfrm>
        <a:off x="61179840" y="20983680"/>
        <a:ext cx="3362400" cy="211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73</xdr:col>
      <xdr:colOff>39600</xdr:colOff>
      <xdr:row>110</xdr:row>
      <xdr:rowOff>0</xdr:rowOff>
    </xdr:from>
    <xdr:to>
      <xdr:col>75</xdr:col>
      <xdr:colOff>786240</xdr:colOff>
      <xdr:row>121</xdr:row>
      <xdr:rowOff>28080</xdr:rowOff>
    </xdr:to>
    <xdr:graphicFrame>
      <xdr:nvGraphicFramePr>
        <xdr:cNvPr id="9" name="Chart 69"/>
        <xdr:cNvGraphicFramePr/>
      </xdr:nvGraphicFramePr>
      <xdr:xfrm>
        <a:off x="80017920" y="20983680"/>
        <a:ext cx="3363480" cy="212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81</xdr:col>
      <xdr:colOff>39600</xdr:colOff>
      <xdr:row>110</xdr:row>
      <xdr:rowOff>0</xdr:rowOff>
    </xdr:from>
    <xdr:to>
      <xdr:col>83</xdr:col>
      <xdr:colOff>786240</xdr:colOff>
      <xdr:row>121</xdr:row>
      <xdr:rowOff>28080</xdr:rowOff>
    </xdr:to>
    <xdr:graphicFrame>
      <xdr:nvGraphicFramePr>
        <xdr:cNvPr id="10" name="Chart 75"/>
        <xdr:cNvGraphicFramePr/>
      </xdr:nvGraphicFramePr>
      <xdr:xfrm>
        <a:off x="89417160" y="20983680"/>
        <a:ext cx="3363480" cy="212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89</xdr:col>
      <xdr:colOff>0</xdr:colOff>
      <xdr:row>110</xdr:row>
      <xdr:rowOff>0</xdr:rowOff>
    </xdr:from>
    <xdr:to>
      <xdr:col>91</xdr:col>
      <xdr:colOff>745920</xdr:colOff>
      <xdr:row>121</xdr:row>
      <xdr:rowOff>28080</xdr:rowOff>
    </xdr:to>
    <xdr:graphicFrame>
      <xdr:nvGraphicFramePr>
        <xdr:cNvPr id="11" name="Chart 81"/>
        <xdr:cNvGraphicFramePr/>
      </xdr:nvGraphicFramePr>
      <xdr:xfrm>
        <a:off x="98776800" y="20983680"/>
        <a:ext cx="3362760" cy="212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97</xdr:col>
      <xdr:colOff>0</xdr:colOff>
      <xdr:row>110</xdr:row>
      <xdr:rowOff>0</xdr:rowOff>
    </xdr:from>
    <xdr:to>
      <xdr:col>99</xdr:col>
      <xdr:colOff>745920</xdr:colOff>
      <xdr:row>120</xdr:row>
      <xdr:rowOff>190800</xdr:rowOff>
    </xdr:to>
    <xdr:graphicFrame>
      <xdr:nvGraphicFramePr>
        <xdr:cNvPr id="12" name="Chart 87"/>
        <xdr:cNvGraphicFramePr/>
      </xdr:nvGraphicFramePr>
      <xdr:xfrm>
        <a:off x="108176040" y="20983680"/>
        <a:ext cx="3362760" cy="209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140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pane xSplit="4" ySplit="2" topLeftCell="E3" activePane="bottomRight" state="frozen"/>
      <selection pane="topLeft" activeCell="A1" activeCellId="0" sqref="A1"/>
      <selection pane="topRight" activeCell="E1" activeCellId="0" sqref="E1"/>
      <selection pane="bottomLeft" activeCell="A3" activeCellId="0" sqref="A3"/>
      <selection pane="bottomRight" activeCell="G15" activeCellId="0" sqref="G1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1" width="7.7"/>
    <col collapsed="false" customWidth="true" hidden="false" outlineLevel="0" max="3" min="3" style="2" width="7.28"/>
    <col collapsed="false" customWidth="true" hidden="false" outlineLevel="0" max="4" min="4" style="2" width="6.13"/>
    <col collapsed="false" customWidth="true" hidden="false" outlineLevel="0" max="5" min="5" style="2" width="11.42"/>
    <col collapsed="false" customWidth="true" hidden="false" outlineLevel="0" max="6" min="6" style="2" width="14.56"/>
    <col collapsed="false" customWidth="true" hidden="false" outlineLevel="0" max="9" min="7" style="2" width="13.99"/>
    <col collapsed="false" customWidth="true" hidden="false" outlineLevel="0" max="10" min="10" style="2" width="17.7"/>
    <col collapsed="false" customWidth="true" hidden="false" outlineLevel="0" max="11" min="11" style="2" width="20.7"/>
    <col collapsed="false" customWidth="true" hidden="false" outlineLevel="0" max="12" min="12" style="2" width="20.13"/>
    <col collapsed="false" customWidth="true" hidden="false" outlineLevel="0" max="13" min="13" style="2" width="11.42"/>
    <col collapsed="false" customWidth="true" hidden="false" outlineLevel="0" max="14" min="14" style="2" width="14.56"/>
    <col collapsed="false" customWidth="true" hidden="false" outlineLevel="0" max="17" min="15" style="2" width="13.99"/>
    <col collapsed="false" customWidth="true" hidden="false" outlineLevel="0" max="18" min="18" style="2" width="17.7"/>
    <col collapsed="false" customWidth="true" hidden="false" outlineLevel="0" max="19" min="19" style="2" width="20.7"/>
    <col collapsed="false" customWidth="true" hidden="false" outlineLevel="0" max="20" min="20" style="2" width="20.13"/>
    <col collapsed="false" customWidth="true" hidden="false" outlineLevel="0" max="21" min="21" style="2" width="11.42"/>
    <col collapsed="false" customWidth="true" hidden="false" outlineLevel="0" max="22" min="22" style="2" width="14.56"/>
    <col collapsed="false" customWidth="true" hidden="false" outlineLevel="0" max="25" min="23" style="2" width="13.99"/>
    <col collapsed="false" customWidth="true" hidden="false" outlineLevel="0" max="26" min="26" style="2" width="17.7"/>
    <col collapsed="false" customWidth="true" hidden="false" outlineLevel="0" max="27" min="27" style="2" width="20.7"/>
    <col collapsed="false" customWidth="true" hidden="false" outlineLevel="0" max="28" min="28" style="2" width="20.13"/>
    <col collapsed="false" customWidth="true" hidden="false" outlineLevel="0" max="29" min="29" style="2" width="11.42"/>
    <col collapsed="false" customWidth="true" hidden="false" outlineLevel="0" max="30" min="30" style="2" width="14.56"/>
    <col collapsed="false" customWidth="true" hidden="false" outlineLevel="0" max="33" min="31" style="2" width="13.99"/>
    <col collapsed="false" customWidth="true" hidden="false" outlineLevel="0" max="34" min="34" style="2" width="17.7"/>
    <col collapsed="false" customWidth="true" hidden="false" outlineLevel="0" max="35" min="35" style="2" width="20.7"/>
    <col collapsed="false" customWidth="true" hidden="false" outlineLevel="0" max="36" min="36" style="2" width="20.13"/>
    <col collapsed="false" customWidth="true" hidden="false" outlineLevel="0" max="37" min="37" style="2" width="11.42"/>
    <col collapsed="false" customWidth="true" hidden="false" outlineLevel="0" max="38" min="38" style="2" width="14.56"/>
    <col collapsed="false" customWidth="true" hidden="false" outlineLevel="0" max="41" min="39" style="2" width="13.99"/>
    <col collapsed="false" customWidth="true" hidden="false" outlineLevel="0" max="42" min="42" style="2" width="17.7"/>
    <col collapsed="false" customWidth="true" hidden="false" outlineLevel="0" max="43" min="43" style="2" width="20.7"/>
    <col collapsed="false" customWidth="true" hidden="false" outlineLevel="0" max="44" min="44" style="2" width="20.13"/>
    <col collapsed="false" customWidth="true" hidden="false" outlineLevel="0" max="45" min="45" style="2" width="11.42"/>
    <col collapsed="false" customWidth="true" hidden="false" outlineLevel="0" max="46" min="46" style="2" width="14.56"/>
    <col collapsed="false" customWidth="true" hidden="false" outlineLevel="0" max="49" min="47" style="2" width="13.99"/>
    <col collapsed="false" customWidth="true" hidden="false" outlineLevel="0" max="50" min="50" style="2" width="17.7"/>
    <col collapsed="false" customWidth="true" hidden="false" outlineLevel="0" max="51" min="51" style="2" width="20.7"/>
    <col collapsed="false" customWidth="true" hidden="false" outlineLevel="0" max="52" min="52" style="2" width="20.13"/>
    <col collapsed="false" customWidth="true" hidden="false" outlineLevel="0" max="53" min="53" style="2" width="13.28"/>
    <col collapsed="false" customWidth="true" hidden="false" outlineLevel="0" max="54" min="54" style="2" width="16.28"/>
    <col collapsed="false" customWidth="true" hidden="false" outlineLevel="0" max="57" min="55" style="2" width="15.7"/>
    <col collapsed="false" customWidth="true" hidden="false" outlineLevel="0" max="58" min="58" style="2" width="16.99"/>
    <col collapsed="false" customWidth="true" hidden="false" outlineLevel="0" max="59" min="59" style="2" width="20.13"/>
    <col collapsed="false" customWidth="true" hidden="false" outlineLevel="0" max="60" min="60" style="2" width="19.56"/>
    <col collapsed="false" customWidth="true" hidden="false" outlineLevel="0" max="61" min="61" style="2" width="13.28"/>
    <col collapsed="false" customWidth="true" hidden="false" outlineLevel="0" max="62" min="62" style="2" width="16.28"/>
    <col collapsed="false" customWidth="true" hidden="false" outlineLevel="0" max="65" min="63" style="2" width="15.7"/>
    <col collapsed="false" customWidth="true" hidden="false" outlineLevel="0" max="66" min="66" style="2" width="16.99"/>
    <col collapsed="false" customWidth="true" hidden="false" outlineLevel="0" max="67" min="67" style="2" width="20.13"/>
    <col collapsed="false" customWidth="true" hidden="false" outlineLevel="0" max="68" min="68" style="2" width="19.56"/>
    <col collapsed="false" customWidth="true" hidden="false" outlineLevel="0" max="69" min="69" style="2" width="13.28"/>
    <col collapsed="false" customWidth="true" hidden="false" outlineLevel="0" max="70" min="70" style="2" width="16.28"/>
    <col collapsed="false" customWidth="true" hidden="false" outlineLevel="0" max="73" min="71" style="2" width="15.7"/>
    <col collapsed="false" customWidth="true" hidden="false" outlineLevel="0" max="74" min="74" style="2" width="16.99"/>
    <col collapsed="false" customWidth="true" hidden="false" outlineLevel="0" max="75" min="75" style="2" width="20.13"/>
    <col collapsed="false" customWidth="true" hidden="false" outlineLevel="0" max="76" min="76" style="2" width="19.56"/>
    <col collapsed="false" customWidth="true" hidden="false" outlineLevel="0" max="77" min="77" style="2" width="13.28"/>
    <col collapsed="false" customWidth="true" hidden="false" outlineLevel="0" max="78" min="78" style="2" width="16.28"/>
    <col collapsed="false" customWidth="true" hidden="false" outlineLevel="0" max="81" min="79" style="2" width="15.7"/>
    <col collapsed="false" customWidth="true" hidden="false" outlineLevel="0" max="82" min="82" style="2" width="16.99"/>
    <col collapsed="false" customWidth="true" hidden="false" outlineLevel="0" max="83" min="83" style="2" width="20.13"/>
    <col collapsed="false" customWidth="true" hidden="false" outlineLevel="0" max="84" min="84" style="2" width="19.56"/>
    <col collapsed="false" customWidth="true" hidden="false" outlineLevel="0" max="85" min="85" style="2" width="13.28"/>
    <col collapsed="false" customWidth="true" hidden="false" outlineLevel="0" max="86" min="86" style="2" width="16.28"/>
    <col collapsed="false" customWidth="true" hidden="false" outlineLevel="0" max="89" min="87" style="2" width="15.7"/>
    <col collapsed="false" customWidth="true" hidden="false" outlineLevel="0" max="90" min="90" style="2" width="16.99"/>
    <col collapsed="false" customWidth="true" hidden="false" outlineLevel="0" max="91" min="91" style="2" width="20.13"/>
    <col collapsed="false" customWidth="true" hidden="false" outlineLevel="0" max="92" min="92" style="2" width="19.56"/>
    <col collapsed="false" customWidth="true" hidden="false" outlineLevel="0" max="93" min="93" style="2" width="13.28"/>
    <col collapsed="false" customWidth="true" hidden="false" outlineLevel="0" max="94" min="94" style="2" width="16.28"/>
    <col collapsed="false" customWidth="true" hidden="false" outlineLevel="0" max="97" min="95" style="2" width="15.7"/>
    <col collapsed="false" customWidth="true" hidden="false" outlineLevel="0" max="98" min="98" style="2" width="16.99"/>
    <col collapsed="false" customWidth="true" hidden="false" outlineLevel="0" max="99" min="99" style="2" width="20.13"/>
    <col collapsed="false" customWidth="true" hidden="false" outlineLevel="0" max="100" min="100" style="2" width="19.56"/>
    <col collapsed="false" customWidth="true" hidden="false" outlineLevel="0" max="101" min="101" style="2" width="13.28"/>
    <col collapsed="false" customWidth="true" hidden="false" outlineLevel="0" max="102" min="102" style="2" width="16.28"/>
    <col collapsed="false" customWidth="true" hidden="false" outlineLevel="0" max="105" min="103" style="2" width="15.7"/>
    <col collapsed="false" customWidth="true" hidden="false" outlineLevel="0" max="106" min="106" style="2" width="16.99"/>
    <col collapsed="false" customWidth="true" hidden="false" outlineLevel="0" max="107" min="107" style="2" width="20.13"/>
    <col collapsed="false" customWidth="true" hidden="false" outlineLevel="0" max="108" min="108" style="2" width="19.56"/>
    <col collapsed="false" customWidth="false" hidden="false" outlineLevel="0" max="257" min="109" style="2" width="9.14"/>
  </cols>
  <sheetData>
    <row r="1" customFormat="false" ht="15.7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5"/>
      <c r="G1" s="5"/>
      <c r="H1" s="5"/>
      <c r="I1" s="5"/>
      <c r="J1" s="5"/>
      <c r="K1" s="5"/>
      <c r="L1" s="5"/>
      <c r="M1" s="6" t="s">
        <v>5</v>
      </c>
      <c r="N1" s="6"/>
      <c r="O1" s="6"/>
      <c r="P1" s="6"/>
      <c r="Q1" s="6"/>
      <c r="R1" s="6"/>
      <c r="S1" s="6"/>
      <c r="T1" s="6"/>
      <c r="U1" s="7" t="s">
        <v>6</v>
      </c>
      <c r="V1" s="7"/>
      <c r="W1" s="7"/>
      <c r="X1" s="7"/>
      <c r="Y1" s="7"/>
      <c r="Z1" s="7"/>
      <c r="AA1" s="7"/>
      <c r="AB1" s="7"/>
      <c r="AC1" s="8" t="s">
        <v>7</v>
      </c>
      <c r="AD1" s="8"/>
      <c r="AE1" s="8"/>
      <c r="AF1" s="8"/>
      <c r="AG1" s="8"/>
      <c r="AH1" s="8"/>
      <c r="AI1" s="8"/>
      <c r="AJ1" s="8"/>
      <c r="AK1" s="9" t="s">
        <v>8</v>
      </c>
      <c r="AL1" s="9"/>
      <c r="AM1" s="9"/>
      <c r="AN1" s="9"/>
      <c r="AO1" s="9"/>
      <c r="AP1" s="9"/>
      <c r="AQ1" s="9"/>
      <c r="AR1" s="9"/>
      <c r="AS1" s="10" t="s">
        <v>9</v>
      </c>
      <c r="AT1" s="10"/>
      <c r="AU1" s="10"/>
      <c r="AV1" s="10"/>
      <c r="AW1" s="10"/>
      <c r="AX1" s="10"/>
      <c r="AY1" s="10"/>
      <c r="AZ1" s="10"/>
      <c r="BA1" s="11" t="s">
        <v>10</v>
      </c>
      <c r="BB1" s="11"/>
      <c r="BC1" s="11"/>
      <c r="BD1" s="11"/>
      <c r="BE1" s="11"/>
      <c r="BF1" s="11"/>
      <c r="BG1" s="11"/>
      <c r="BH1" s="11"/>
      <c r="BI1" s="12" t="s">
        <v>11</v>
      </c>
      <c r="BJ1" s="12"/>
      <c r="BK1" s="12"/>
      <c r="BL1" s="12"/>
      <c r="BM1" s="12"/>
      <c r="BN1" s="12"/>
      <c r="BO1" s="12"/>
      <c r="BP1" s="12"/>
      <c r="BQ1" s="13" t="s">
        <v>12</v>
      </c>
      <c r="BR1" s="13"/>
      <c r="BS1" s="13"/>
      <c r="BT1" s="13"/>
      <c r="BU1" s="13"/>
      <c r="BV1" s="13"/>
      <c r="BW1" s="13"/>
      <c r="BX1" s="13"/>
      <c r="BY1" s="11" t="s">
        <v>13</v>
      </c>
      <c r="BZ1" s="11"/>
      <c r="CA1" s="11"/>
      <c r="CB1" s="11"/>
      <c r="CC1" s="11"/>
      <c r="CD1" s="11"/>
      <c r="CE1" s="11"/>
      <c r="CF1" s="11"/>
      <c r="CG1" s="14" t="s">
        <v>14</v>
      </c>
      <c r="CH1" s="14"/>
      <c r="CI1" s="14"/>
      <c r="CJ1" s="14"/>
      <c r="CK1" s="14"/>
      <c r="CL1" s="14"/>
      <c r="CM1" s="14"/>
      <c r="CN1" s="14"/>
      <c r="CO1" s="15" t="s">
        <v>15</v>
      </c>
      <c r="CP1" s="15"/>
      <c r="CQ1" s="15"/>
      <c r="CR1" s="15"/>
      <c r="CS1" s="15"/>
      <c r="CT1" s="15"/>
      <c r="CU1" s="15"/>
      <c r="CV1" s="15"/>
      <c r="CW1" s="16" t="s">
        <v>16</v>
      </c>
      <c r="CX1" s="16"/>
      <c r="CY1" s="16"/>
      <c r="CZ1" s="16"/>
      <c r="DA1" s="16"/>
      <c r="DB1" s="16"/>
      <c r="DC1" s="16"/>
      <c r="DD1" s="16"/>
    </row>
    <row r="2" customFormat="false" ht="15.75" hidden="false" customHeight="false" outlineLevel="0" collapsed="false">
      <c r="A2" s="3"/>
      <c r="B2" s="3"/>
      <c r="C2" s="4"/>
      <c r="D2" s="4"/>
      <c r="E2" s="17" t="s">
        <v>17</v>
      </c>
      <c r="F2" s="18" t="s">
        <v>18</v>
      </c>
      <c r="G2" s="19" t="s">
        <v>19</v>
      </c>
      <c r="H2" s="18" t="s">
        <v>20</v>
      </c>
      <c r="I2" s="18" t="s">
        <v>21</v>
      </c>
      <c r="J2" s="18" t="s">
        <v>22</v>
      </c>
      <c r="K2" s="18" t="s">
        <v>23</v>
      </c>
      <c r="L2" s="19" t="s">
        <v>24</v>
      </c>
      <c r="M2" s="17" t="s">
        <v>17</v>
      </c>
      <c r="N2" s="18" t="s">
        <v>18</v>
      </c>
      <c r="O2" s="19" t="s">
        <v>19</v>
      </c>
      <c r="P2" s="18" t="s">
        <v>20</v>
      </c>
      <c r="Q2" s="18" t="s">
        <v>21</v>
      </c>
      <c r="R2" s="17" t="s">
        <v>22</v>
      </c>
      <c r="S2" s="18" t="s">
        <v>23</v>
      </c>
      <c r="T2" s="19" t="s">
        <v>24</v>
      </c>
      <c r="U2" s="17" t="s">
        <v>17</v>
      </c>
      <c r="V2" s="18" t="s">
        <v>18</v>
      </c>
      <c r="W2" s="19" t="s">
        <v>19</v>
      </c>
      <c r="X2" s="18" t="s">
        <v>20</v>
      </c>
      <c r="Y2" s="18" t="s">
        <v>21</v>
      </c>
      <c r="Z2" s="17" t="s">
        <v>22</v>
      </c>
      <c r="AA2" s="18" t="s">
        <v>23</v>
      </c>
      <c r="AB2" s="19" t="s">
        <v>24</v>
      </c>
      <c r="AC2" s="17" t="s">
        <v>17</v>
      </c>
      <c r="AD2" s="18" t="s">
        <v>18</v>
      </c>
      <c r="AE2" s="19" t="s">
        <v>19</v>
      </c>
      <c r="AF2" s="18" t="s">
        <v>20</v>
      </c>
      <c r="AG2" s="18" t="s">
        <v>21</v>
      </c>
      <c r="AH2" s="17" t="s">
        <v>22</v>
      </c>
      <c r="AI2" s="18" t="s">
        <v>23</v>
      </c>
      <c r="AJ2" s="19" t="s">
        <v>24</v>
      </c>
      <c r="AK2" s="17" t="s">
        <v>17</v>
      </c>
      <c r="AL2" s="18" t="s">
        <v>18</v>
      </c>
      <c r="AM2" s="19" t="s">
        <v>19</v>
      </c>
      <c r="AN2" s="18" t="s">
        <v>20</v>
      </c>
      <c r="AO2" s="18" t="s">
        <v>21</v>
      </c>
      <c r="AP2" s="17" t="s">
        <v>22</v>
      </c>
      <c r="AQ2" s="18" t="s">
        <v>23</v>
      </c>
      <c r="AR2" s="19" t="s">
        <v>24</v>
      </c>
      <c r="AS2" s="17" t="s">
        <v>17</v>
      </c>
      <c r="AT2" s="18" t="s">
        <v>18</v>
      </c>
      <c r="AU2" s="19" t="s">
        <v>19</v>
      </c>
      <c r="AV2" s="18" t="s">
        <v>20</v>
      </c>
      <c r="AW2" s="18" t="s">
        <v>21</v>
      </c>
      <c r="AX2" s="17" t="s">
        <v>22</v>
      </c>
      <c r="AY2" s="18" t="s">
        <v>23</v>
      </c>
      <c r="AZ2" s="19" t="s">
        <v>24</v>
      </c>
      <c r="BA2" s="17" t="s">
        <v>25</v>
      </c>
      <c r="BB2" s="18" t="s">
        <v>26</v>
      </c>
      <c r="BC2" s="19" t="s">
        <v>27</v>
      </c>
      <c r="BD2" s="18" t="s">
        <v>20</v>
      </c>
      <c r="BE2" s="18" t="s">
        <v>21</v>
      </c>
      <c r="BF2" s="17" t="s">
        <v>28</v>
      </c>
      <c r="BG2" s="18" t="s">
        <v>29</v>
      </c>
      <c r="BH2" s="19" t="s">
        <v>30</v>
      </c>
      <c r="BI2" s="17" t="s">
        <v>25</v>
      </c>
      <c r="BJ2" s="18" t="s">
        <v>26</v>
      </c>
      <c r="BK2" s="19" t="s">
        <v>27</v>
      </c>
      <c r="BL2" s="18" t="s">
        <v>20</v>
      </c>
      <c r="BM2" s="18" t="s">
        <v>21</v>
      </c>
      <c r="BN2" s="17" t="s">
        <v>28</v>
      </c>
      <c r="BO2" s="18" t="s">
        <v>29</v>
      </c>
      <c r="BP2" s="19" t="s">
        <v>30</v>
      </c>
      <c r="BQ2" s="17" t="s">
        <v>25</v>
      </c>
      <c r="BR2" s="18" t="s">
        <v>26</v>
      </c>
      <c r="BS2" s="19" t="s">
        <v>27</v>
      </c>
      <c r="BT2" s="18" t="s">
        <v>20</v>
      </c>
      <c r="BU2" s="18" t="s">
        <v>21</v>
      </c>
      <c r="BV2" s="17" t="s">
        <v>28</v>
      </c>
      <c r="BW2" s="18" t="s">
        <v>29</v>
      </c>
      <c r="BX2" s="19" t="s">
        <v>30</v>
      </c>
      <c r="BY2" s="17" t="s">
        <v>25</v>
      </c>
      <c r="BZ2" s="18" t="s">
        <v>26</v>
      </c>
      <c r="CA2" s="19" t="s">
        <v>27</v>
      </c>
      <c r="CB2" s="18" t="s">
        <v>20</v>
      </c>
      <c r="CC2" s="18" t="s">
        <v>21</v>
      </c>
      <c r="CD2" s="17" t="s">
        <v>28</v>
      </c>
      <c r="CE2" s="18" t="s">
        <v>29</v>
      </c>
      <c r="CF2" s="19" t="s">
        <v>30</v>
      </c>
      <c r="CG2" s="17" t="s">
        <v>25</v>
      </c>
      <c r="CH2" s="18" t="s">
        <v>26</v>
      </c>
      <c r="CI2" s="19" t="s">
        <v>27</v>
      </c>
      <c r="CJ2" s="18" t="s">
        <v>20</v>
      </c>
      <c r="CK2" s="18" t="s">
        <v>21</v>
      </c>
      <c r="CL2" s="18" t="s">
        <v>28</v>
      </c>
      <c r="CM2" s="18" t="s">
        <v>29</v>
      </c>
      <c r="CN2" s="19" t="s">
        <v>30</v>
      </c>
      <c r="CO2" s="17" t="s">
        <v>25</v>
      </c>
      <c r="CP2" s="18" t="s">
        <v>26</v>
      </c>
      <c r="CQ2" s="19" t="s">
        <v>27</v>
      </c>
      <c r="CR2" s="18" t="s">
        <v>20</v>
      </c>
      <c r="CS2" s="18" t="s">
        <v>21</v>
      </c>
      <c r="CT2" s="18" t="s">
        <v>28</v>
      </c>
      <c r="CU2" s="18" t="s">
        <v>29</v>
      </c>
      <c r="CV2" s="19" t="s">
        <v>30</v>
      </c>
      <c r="CW2" s="17" t="s">
        <v>25</v>
      </c>
      <c r="CX2" s="18" t="s">
        <v>26</v>
      </c>
      <c r="CY2" s="19" t="s">
        <v>27</v>
      </c>
      <c r="CZ2" s="18" t="s">
        <v>20</v>
      </c>
      <c r="DA2" s="18" t="s">
        <v>21</v>
      </c>
      <c r="DB2" s="18" t="s">
        <v>28</v>
      </c>
      <c r="DC2" s="18" t="s">
        <v>29</v>
      </c>
      <c r="DD2" s="19" t="s">
        <v>30</v>
      </c>
    </row>
    <row r="3" s="21" customFormat="true" ht="15" hidden="false" customHeight="false" outlineLevel="0" collapsed="false">
      <c r="A3" s="20" t="n">
        <v>1</v>
      </c>
      <c r="B3" s="20" t="n">
        <v>3</v>
      </c>
      <c r="C3" s="21" t="n">
        <v>131</v>
      </c>
      <c r="D3" s="21" t="n">
        <v>1.18416238468482</v>
      </c>
      <c r="E3" s="22" t="n">
        <v>5.82755103867871</v>
      </c>
      <c r="F3" s="21" t="n">
        <v>4.38625497224679</v>
      </c>
      <c r="G3" s="23" t="n">
        <v>4.15400097224679</v>
      </c>
      <c r="H3" s="21" t="n">
        <f aca="false">E3-F3</f>
        <v>1.44129606643191</v>
      </c>
      <c r="I3" s="21" t="n">
        <f aca="false">F3-G3</f>
        <v>0.232254</v>
      </c>
      <c r="J3" s="21" t="n">
        <f aca="false">E3/$C3*1000</f>
        <v>44.4851224326619</v>
      </c>
      <c r="K3" s="21" t="n">
        <f aca="false">F3/$C3*1000</f>
        <v>33.4828623835633</v>
      </c>
      <c r="L3" s="23" t="n">
        <f aca="false">G3/$C3*1000</f>
        <v>31.7099310858534</v>
      </c>
      <c r="M3" s="22" t="n">
        <v>3.33975380594508</v>
      </c>
      <c r="N3" s="21" t="n">
        <v>1.56414269184953</v>
      </c>
      <c r="O3" s="23" t="n">
        <v>1.3603965474662</v>
      </c>
      <c r="P3" s="21" t="n">
        <f aca="false">M3-N3</f>
        <v>1.77561111409555</v>
      </c>
      <c r="Q3" s="21" t="n">
        <f aca="false">N3-O3</f>
        <v>0.203746144383334</v>
      </c>
      <c r="R3" s="22" t="n">
        <f aca="false">M3/$C3*1000</f>
        <v>25.4943038621762</v>
      </c>
      <c r="S3" s="21" t="n">
        <f aca="false">N3/$C3*1000</f>
        <v>11.9400205484697</v>
      </c>
      <c r="T3" s="23" t="n">
        <f aca="false">O3/$C3*1000</f>
        <v>10.3847064692076</v>
      </c>
      <c r="U3" s="22" t="n">
        <v>0.6086896015763</v>
      </c>
      <c r="V3" s="21" t="n">
        <v>-0.190100989458255</v>
      </c>
      <c r="W3" s="23"/>
      <c r="X3" s="21" t="n">
        <f aca="false">U3-V3</f>
        <v>0.798790591034554</v>
      </c>
      <c r="Z3" s="22" t="n">
        <f aca="false">U3/$C3*1000</f>
        <v>4.64648550821603</v>
      </c>
      <c r="AA3" s="21" t="n">
        <f aca="false">V3/$C3*1000</f>
        <v>-1.45115259128439</v>
      </c>
      <c r="AB3" s="23"/>
      <c r="AC3" s="22" t="n">
        <v>5.13827906882793</v>
      </c>
      <c r="AD3" s="21" t="n">
        <v>3.31495271972731</v>
      </c>
      <c r="AE3" s="23" t="n">
        <v>0.186952719727313</v>
      </c>
      <c r="AF3" s="21" t="n">
        <f aca="false">AC3-AD3</f>
        <v>1.82332634910061</v>
      </c>
      <c r="AG3" s="21" t="n">
        <f aca="false">AD3-AE3</f>
        <v>3.128</v>
      </c>
      <c r="AH3" s="22" t="n">
        <f aca="false">AC3/$C3*1000</f>
        <v>39.2235043421979</v>
      </c>
      <c r="AI3" s="21" t="n">
        <f aca="false">AD3/$C3*1000</f>
        <v>25.3049825933383</v>
      </c>
      <c r="AJ3" s="23" t="n">
        <f aca="false">AE3/$C3*1000</f>
        <v>1.42711999791842</v>
      </c>
      <c r="AK3" s="22" t="n">
        <v>2.83573143779353</v>
      </c>
      <c r="AL3" s="21" t="n">
        <v>1.80251317330318</v>
      </c>
      <c r="AM3" s="23" t="n">
        <v>1.53155017330318</v>
      </c>
      <c r="AN3" s="21" t="n">
        <f aca="false">AK3-AL3</f>
        <v>1.03321826449035</v>
      </c>
      <c r="AO3" s="21" t="n">
        <f aca="false">AL3-AM3</f>
        <v>0.270963</v>
      </c>
      <c r="AP3" s="22" t="n">
        <f aca="false">AK3/$C3*1000</f>
        <v>21.6468048686529</v>
      </c>
      <c r="AQ3" s="21" t="n">
        <f aca="false">AL3/$C3*1000</f>
        <v>13.7596425442991</v>
      </c>
      <c r="AR3" s="23" t="n">
        <f aca="false">AM3/$C3*1000</f>
        <v>11.6912226969708</v>
      </c>
      <c r="AS3" s="22" t="n">
        <v>1.62096159055053</v>
      </c>
      <c r="AT3" s="21" t="n">
        <v>0.56239040730126</v>
      </c>
      <c r="AU3" s="23" t="n">
        <v>0.315669407301261</v>
      </c>
      <c r="AV3" s="21" t="n">
        <f aca="false">AS3-AT3</f>
        <v>1.05857118324927</v>
      </c>
      <c r="AW3" s="21" t="n">
        <f aca="false">AT3-AU3</f>
        <v>0.246721</v>
      </c>
      <c r="AX3" s="22" t="n">
        <f aca="false">AS3/$C3*1000</f>
        <v>12.3737525996224</v>
      </c>
      <c r="AY3" s="21" t="n">
        <f aca="false">AT3/$C3*1000</f>
        <v>4.29305654428443</v>
      </c>
      <c r="AZ3" s="23" t="n">
        <f aca="false">AU3/$C3*1000</f>
        <v>2.40969013207069</v>
      </c>
      <c r="BA3" s="22" t="n">
        <v>3.56669012704837</v>
      </c>
      <c r="BB3" s="21" t="n">
        <v>-6.67866745361221</v>
      </c>
      <c r="BC3" s="23" t="n">
        <v>-12.1526674536122</v>
      </c>
      <c r="BD3" s="21" t="n">
        <f aca="false">BA3-BB3</f>
        <v>10.2453575806606</v>
      </c>
      <c r="BE3" s="21" t="n">
        <f aca="false">BB3-BC3</f>
        <v>5.474</v>
      </c>
      <c r="BF3" s="22" t="n">
        <f aca="false">BA3/$C3*1000</f>
        <v>27.226642191209</v>
      </c>
      <c r="BH3" s="23"/>
      <c r="BI3" s="22" t="n">
        <v>2.01263717048861</v>
      </c>
      <c r="BJ3" s="21" t="n">
        <v>0.0503907185993793</v>
      </c>
      <c r="BK3" s="23" t="n">
        <v>-3.85960928140062</v>
      </c>
      <c r="BL3" s="21" t="n">
        <f aca="false">BI3-BJ3</f>
        <v>1.96224645188923</v>
      </c>
      <c r="BM3" s="21" t="n">
        <f aca="false">BJ3-BK3</f>
        <v>3.91</v>
      </c>
      <c r="BN3" s="22" t="n">
        <f aca="false">BI3/$C3*1000</f>
        <v>15.3636425228138</v>
      </c>
      <c r="BO3" s="21" t="n">
        <f aca="false">BJ3/$C3*1000</f>
        <v>0.384661974041063</v>
      </c>
      <c r="BP3" s="23"/>
      <c r="BQ3" s="22" t="n">
        <v>39.2184640363357</v>
      </c>
      <c r="BR3" s="21" t="n">
        <v>17.9810533225257</v>
      </c>
      <c r="BS3" s="23" t="n">
        <v>14.8530533225257</v>
      </c>
      <c r="BT3" s="21" t="n">
        <f aca="false">BQ3-BR3</f>
        <v>21.23741071381</v>
      </c>
      <c r="BU3" s="21" t="n">
        <f aca="false">BR3-BS3</f>
        <v>3.128</v>
      </c>
      <c r="BV3" s="22" t="n">
        <f aca="false">BQ3/$C3*1000</f>
        <v>299.377588063631</v>
      </c>
      <c r="BW3" s="21" t="n">
        <f aca="false">BR3/$C3*1000</f>
        <v>137.259949026914</v>
      </c>
      <c r="BX3" s="23" t="n">
        <f aca="false">BS3/$C3*1000</f>
        <v>113.382086431494</v>
      </c>
      <c r="BY3" s="22" t="n">
        <v>339.814315659241</v>
      </c>
      <c r="BZ3" s="21" t="n">
        <v>-66.787460190196</v>
      </c>
      <c r="CA3" s="23" t="n">
        <v>-168.838460190196</v>
      </c>
      <c r="CB3" s="21" t="n">
        <f aca="false">BY3-BZ3</f>
        <v>406.601775849437</v>
      </c>
      <c r="CC3" s="21" t="n">
        <f aca="false">BZ3-CA3</f>
        <v>102.051</v>
      </c>
      <c r="CD3" s="22" t="n">
        <f aca="false">BY3/$C3*1000</f>
        <v>2594.00240961252</v>
      </c>
      <c r="CE3" s="21" t="n">
        <f aca="false">BZ3/$C3*1000</f>
        <v>-509.827940383176</v>
      </c>
      <c r="CF3" s="23" t="n">
        <f aca="false">CA3/$C3*1000</f>
        <v>-1288.84320755875</v>
      </c>
      <c r="CG3" s="22" t="n">
        <v>39.2184640363357</v>
      </c>
      <c r="CH3" s="21" t="n">
        <v>23.2525592996294</v>
      </c>
      <c r="CI3" s="23" t="n">
        <v>22.8615592996294</v>
      </c>
      <c r="CJ3" s="21" t="n">
        <f aca="false">CG3-CH3</f>
        <v>15.9659047367063</v>
      </c>
      <c r="CK3" s="21" t="n">
        <f aca="false">CH3-CI3</f>
        <v>0.390999999999998</v>
      </c>
      <c r="CL3" s="21" t="n">
        <f aca="false">CG3/$C3*1000</f>
        <v>299.377588063631</v>
      </c>
      <c r="CM3" s="21" t="n">
        <f aca="false">CH3/$C3*1000</f>
        <v>177.500452668927</v>
      </c>
      <c r="CN3" s="23" t="n">
        <f aca="false">CI3/$C3*1000</f>
        <v>174.515719844499</v>
      </c>
      <c r="CO3" s="22" t="n">
        <v>112.349654788291</v>
      </c>
      <c r="CP3" s="21" t="n">
        <v>31.0813946569493</v>
      </c>
      <c r="CQ3" s="23" t="n">
        <v>20.9153946569493</v>
      </c>
      <c r="CR3" s="21" t="n">
        <f aca="false">CO3-CP3</f>
        <v>81.2682601313416</v>
      </c>
      <c r="CS3" s="21" t="n">
        <f aca="false">CP3-CQ3</f>
        <v>10.166</v>
      </c>
      <c r="CT3" s="21" t="n">
        <f aca="false">CO3/$C3*1000</f>
        <v>857.630952582373</v>
      </c>
      <c r="CU3" s="21" t="n">
        <f aca="false">CP3/$C3*1000</f>
        <v>237.262554633201</v>
      </c>
      <c r="CV3" s="23" t="n">
        <f aca="false">CQ3/$C3*1000</f>
        <v>159.659501198086</v>
      </c>
      <c r="CW3" s="21" t="n">
        <v>0.692307243668648</v>
      </c>
      <c r="CX3" s="21" t="n">
        <v>-0.349593527245988</v>
      </c>
      <c r="CY3" s="21" t="n">
        <v>-0.349593527245988</v>
      </c>
      <c r="CZ3" s="21" t="n">
        <f aca="false">CW3-CX3</f>
        <v>1.04190077091464</v>
      </c>
      <c r="DA3" s="21" t="n">
        <f aca="false">CX3-CY3</f>
        <v>0</v>
      </c>
      <c r="DB3" s="21" t="n">
        <f aca="false">CW3/$C3*1000</f>
        <v>5.284788119608</v>
      </c>
      <c r="DC3" s="21" t="n">
        <f aca="false">CX3/$C3*1000</f>
        <v>-2.66865287974036</v>
      </c>
      <c r="DD3" s="23" t="n">
        <f aca="false">CY3/$C3*1000</f>
        <v>-2.66865287974036</v>
      </c>
    </row>
    <row r="4" s="21" customFormat="true" ht="15" hidden="false" customHeight="false" outlineLevel="0" collapsed="false">
      <c r="A4" s="20" t="n">
        <v>1</v>
      </c>
      <c r="B4" s="20" t="n">
        <v>4</v>
      </c>
      <c r="C4" s="21" t="n">
        <v>125</v>
      </c>
      <c r="D4" s="21" t="n">
        <v>1.38819145589129</v>
      </c>
      <c r="E4" s="22" t="n">
        <v>6.82500543758305</v>
      </c>
      <c r="F4" s="21" t="n">
        <v>5.45723364381326</v>
      </c>
      <c r="G4" s="23" t="n">
        <v>5.2621344771466</v>
      </c>
      <c r="H4" s="21" t="n">
        <f aca="false">E4-F4</f>
        <v>1.36777179376978</v>
      </c>
      <c r="I4" s="21" t="n">
        <f aca="false">F4-G4</f>
        <v>0.195099166666667</v>
      </c>
      <c r="J4" s="21" t="n">
        <f aca="false">E4/$C4*1000</f>
        <v>54.6000435006644</v>
      </c>
      <c r="K4" s="21" t="n">
        <f aca="false">F4/$C4*1000</f>
        <v>43.6578691505061</v>
      </c>
      <c r="L4" s="23" t="n">
        <f aca="false">G4/$C4*1000</f>
        <v>42.0970758171728</v>
      </c>
      <c r="M4" s="22" t="n">
        <v>3.90806268830506</v>
      </c>
      <c r="N4" s="21" t="n">
        <v>1.8487171010845</v>
      </c>
      <c r="O4" s="23" t="n">
        <v>1.79256158405672</v>
      </c>
      <c r="P4" s="21" t="n">
        <f aca="false">M4-N4</f>
        <v>2.05934558722056</v>
      </c>
      <c r="Q4" s="21" t="n">
        <f aca="false">N4-O4</f>
        <v>0.0561555170277779</v>
      </c>
      <c r="R4" s="22" t="n">
        <f aca="false">M4/$C4*1000</f>
        <v>31.2645015064405</v>
      </c>
      <c r="S4" s="21" t="n">
        <f aca="false">N4/$C4*1000</f>
        <v>14.789736808676</v>
      </c>
      <c r="T4" s="23" t="n">
        <f aca="false">O4/$C4*1000</f>
        <v>14.3404926724538</v>
      </c>
      <c r="U4" s="22" t="n">
        <v>0.711183860704524</v>
      </c>
      <c r="V4" s="21" t="n">
        <v>0.0717580403884826</v>
      </c>
      <c r="W4" s="23" t="n">
        <v>-0.301616959611517</v>
      </c>
      <c r="X4" s="21" t="n">
        <f aca="false">U4-V4</f>
        <v>0.639425820316041</v>
      </c>
      <c r="Y4" s="21" t="n">
        <f aca="false">V4-W4</f>
        <v>0.373375</v>
      </c>
      <c r="Z4" s="22" t="n">
        <f aca="false">U4/$C4*1000</f>
        <v>5.68947088563619</v>
      </c>
      <c r="AA4" s="21" t="n">
        <f aca="false">V4/$C4*1000</f>
        <v>0.57406432310786</v>
      </c>
      <c r="AB4" s="23" t="n">
        <f aca="false">W4/$C4*1000</f>
        <v>-2.41293567689214</v>
      </c>
      <c r="AC4" s="22" t="n">
        <v>6.01907336030978</v>
      </c>
      <c r="AD4" s="21" t="n">
        <v>3.12167511200271</v>
      </c>
      <c r="AE4" s="23" t="n">
        <v>-0.139991554663953</v>
      </c>
      <c r="AF4" s="21" t="n">
        <f aca="false">AC4-AD4</f>
        <v>2.89739824830706</v>
      </c>
      <c r="AG4" s="21" t="n">
        <f aca="false">AD4-AE4</f>
        <v>3.26166666666667</v>
      </c>
      <c r="AH4" s="22" t="n">
        <f aca="false">AC4/$C4*1000</f>
        <v>48.1525868824782</v>
      </c>
      <c r="AI4" s="21" t="n">
        <f aca="false">AD4/$C4*1000</f>
        <v>24.9734008960217</v>
      </c>
      <c r="AJ4" s="23" t="n">
        <f aca="false">AE4/$C4*1000</f>
        <v>-1.11993243731163</v>
      </c>
      <c r="AK4" s="22" t="n">
        <v>3.3159946359169</v>
      </c>
      <c r="AL4" s="21" t="n">
        <v>2.27492947221484</v>
      </c>
      <c r="AM4" s="23" t="n">
        <v>1.96129447221484</v>
      </c>
      <c r="AN4" s="21" t="n">
        <f aca="false">AK4-AL4</f>
        <v>1.04106516370205</v>
      </c>
      <c r="AO4" s="21" t="n">
        <f aca="false">AL4-AM4</f>
        <v>0.313635</v>
      </c>
      <c r="AP4" s="22" t="n">
        <f aca="false">AK4/$C4*1000</f>
        <v>26.5279570873352</v>
      </c>
      <c r="AQ4" s="21" t="n">
        <f aca="false">AL4/$C4*1000</f>
        <v>18.1994357777188</v>
      </c>
      <c r="AR4" s="23" t="n">
        <f aca="false">AM4/$C4*1000</f>
        <v>15.6903557777188</v>
      </c>
      <c r="AS4" s="22" t="n">
        <v>1.89840026513458</v>
      </c>
      <c r="AT4" s="21" t="n">
        <v>0.861331512809503</v>
      </c>
      <c r="AU4" s="23" t="n">
        <v>0.684772346142836</v>
      </c>
      <c r="AV4" s="21" t="n">
        <f aca="false">AS4-AT4</f>
        <v>1.03706875232508</v>
      </c>
      <c r="AW4" s="21" t="n">
        <f aca="false">AT4-AU4</f>
        <v>0.176559166666667</v>
      </c>
      <c r="AX4" s="22" t="n">
        <f aca="false">AS4/$C4*1000</f>
        <v>15.1872021210767</v>
      </c>
      <c r="AY4" s="21" t="n">
        <f aca="false">AT4/$C4*1000</f>
        <v>6.89065210247602</v>
      </c>
      <c r="AZ4" s="23" t="n">
        <f aca="false">AU4/$C4*1000</f>
        <v>5.47817876914269</v>
      </c>
      <c r="BA4" s="22" t="n">
        <v>4.17743908559947</v>
      </c>
      <c r="BB4" s="21" t="n">
        <v>-27.8338160439723</v>
      </c>
      <c r="BC4" s="23" t="n">
        <v>-31.7821493773057</v>
      </c>
      <c r="BD4" s="21" t="n">
        <f aca="false">BA4-BB4</f>
        <v>32.0112551295718</v>
      </c>
      <c r="BE4" s="21" t="n">
        <f aca="false">BB4-BC4</f>
        <v>3.94833333333333</v>
      </c>
      <c r="BF4" s="22" t="n">
        <f aca="false">BA4/$C4*1000</f>
        <v>33.4195126847957</v>
      </c>
      <c r="BH4" s="23"/>
      <c r="BI4" s="22" t="n">
        <v>2.35909005040403</v>
      </c>
      <c r="BJ4" s="21" t="n">
        <v>0.680597272074427</v>
      </c>
      <c r="BK4" s="23" t="n">
        <v>-2.49523606125891</v>
      </c>
      <c r="BL4" s="21" t="n">
        <f aca="false">BI4-BJ4</f>
        <v>1.67849277832961</v>
      </c>
      <c r="BM4" s="21" t="n">
        <f aca="false">BJ4-BK4</f>
        <v>3.17583333333333</v>
      </c>
      <c r="BN4" s="22" t="n">
        <f aca="false">BI4/$C4*1000</f>
        <v>18.8727204032323</v>
      </c>
      <c r="BO4" s="21" t="n">
        <f aca="false">BJ4/$C4*1000</f>
        <v>5.44477817659541</v>
      </c>
      <c r="BP4" s="23" t="n">
        <f aca="false">BK4/$C4*1000</f>
        <v>-19.9618884900713</v>
      </c>
      <c r="BQ4" s="22" t="n">
        <v>45.7835883057272</v>
      </c>
      <c r="BR4" s="21" t="n">
        <v>19.8268964122729</v>
      </c>
      <c r="BS4" s="23" t="n">
        <v>18.1102297456063</v>
      </c>
      <c r="BT4" s="21" t="n">
        <f aca="false">BQ4-BR4</f>
        <v>25.9566918934543</v>
      </c>
      <c r="BU4" s="21" t="n">
        <f aca="false">BR4-BS4</f>
        <v>1.71666666666667</v>
      </c>
      <c r="BV4" s="22" t="n">
        <f aca="false">BQ4/$C4*1000</f>
        <v>366.268706445818</v>
      </c>
      <c r="BW4" s="21" t="n">
        <f aca="false">BR4/$C4*1000</f>
        <v>158.615171298183</v>
      </c>
      <c r="BX4" s="23" t="n">
        <f aca="false">BS4/$C4*1000</f>
        <v>144.88183796485</v>
      </c>
      <c r="BY4" s="22" t="n">
        <v>399.301175128818</v>
      </c>
      <c r="BZ4" s="21" t="n">
        <v>-140.813822469388</v>
      </c>
      <c r="CA4" s="23" t="n">
        <v>-190.682989136055</v>
      </c>
      <c r="CB4" s="21" t="n">
        <f aca="false">BY4-BZ4</f>
        <v>540.114997598206</v>
      </c>
      <c r="CC4" s="21" t="n">
        <f aca="false">BZ4-CA4</f>
        <v>49.8691666666667</v>
      </c>
      <c r="CD4" s="22" t="n">
        <f aca="false">BY4/$C4*1000</f>
        <v>3194.40940103054</v>
      </c>
      <c r="CE4" s="21" t="n">
        <f aca="false">BZ4/$C4*1000</f>
        <v>-1126.51057975511</v>
      </c>
      <c r="CF4" s="23" t="n">
        <f aca="false">CA4/$C4*1000</f>
        <v>-1525.46391308844</v>
      </c>
      <c r="CG4" s="22" t="n">
        <v>45.7835883057272</v>
      </c>
      <c r="CH4" s="21" t="n">
        <v>26.6565336653561</v>
      </c>
      <c r="CI4" s="23" t="n">
        <v>23.9957003320227</v>
      </c>
      <c r="CJ4" s="21" t="n">
        <f aca="false">CG4-CH4</f>
        <v>19.1270546403712</v>
      </c>
      <c r="CK4" s="21" t="n">
        <f aca="false">CH4-CI4</f>
        <v>2.66083333333333</v>
      </c>
      <c r="CL4" s="21" t="n">
        <f aca="false">CG4/$C4*1000</f>
        <v>366.268706445818</v>
      </c>
      <c r="CM4" s="21" t="n">
        <f aca="false">CH4/$C4*1000</f>
        <v>213.252269322849</v>
      </c>
      <c r="CN4" s="23" t="n">
        <f aca="false">CI4/$C4*1000</f>
        <v>191.965602656182</v>
      </c>
      <c r="CO4" s="22" t="n">
        <v>131.218733598977</v>
      </c>
      <c r="CP4" s="21" t="n">
        <v>41.3993879014584</v>
      </c>
      <c r="CQ4" s="23" t="n">
        <v>32.2152212347917</v>
      </c>
      <c r="CR4" s="21" t="n">
        <f aca="false">CO4-CP4</f>
        <v>89.8193456975189</v>
      </c>
      <c r="CS4" s="21" t="n">
        <f aca="false">CP4-CQ4</f>
        <v>9.18416666666667</v>
      </c>
      <c r="CT4" s="21" t="n">
        <f aca="false">CO4/$C4*1000</f>
        <v>1049.74986879182</v>
      </c>
      <c r="CU4" s="21" t="n">
        <f aca="false">CP4/$C4*1000</f>
        <v>331.195103211667</v>
      </c>
      <c r="CV4" s="23" t="n">
        <f aca="false">CQ4/$C4*1000</f>
        <v>257.721769878334</v>
      </c>
      <c r="CW4" s="21" t="n">
        <v>0.811154543658901</v>
      </c>
      <c r="CX4" s="21" t="n">
        <v>-0.187948300584913</v>
      </c>
      <c r="CZ4" s="21" t="n">
        <f aca="false">CW4-CX4</f>
        <v>0.999102844243814</v>
      </c>
      <c r="DB4" s="21" t="n">
        <f aca="false">CW4/$C4*1000</f>
        <v>6.48923634927121</v>
      </c>
      <c r="DC4" s="21" t="n">
        <f aca="false">CX4/$C4*1000</f>
        <v>-1.5035864046793</v>
      </c>
      <c r="DD4" s="23" t="n">
        <f aca="false">CY4/$C4*1000</f>
        <v>0</v>
      </c>
    </row>
    <row r="5" s="21" customFormat="true" ht="15" hidden="false" customHeight="false" outlineLevel="0" collapsed="false">
      <c r="A5" s="20" t="n">
        <v>1</v>
      </c>
      <c r="B5" s="20" t="n">
        <v>5</v>
      </c>
      <c r="C5" s="21" t="n">
        <v>170</v>
      </c>
      <c r="D5" s="21" t="n">
        <v>4.05252996418815</v>
      </c>
      <c r="E5" s="22" t="n">
        <v>19.4431989337024</v>
      </c>
      <c r="F5" s="21" t="n">
        <v>16.3650091865024</v>
      </c>
      <c r="G5" s="23" t="n">
        <v>16.1199091865024</v>
      </c>
      <c r="H5" s="21" t="n">
        <f aca="false">E5-F5</f>
        <v>3.07818974720005</v>
      </c>
      <c r="I5" s="21" t="n">
        <f aca="false">F5-G5</f>
        <v>0.245100000000001</v>
      </c>
      <c r="J5" s="21" t="n">
        <f aca="false">E5/$C5*1000</f>
        <v>114.371758433544</v>
      </c>
      <c r="K5" s="21" t="n">
        <f aca="false">F5/$C5*1000</f>
        <v>96.2647599206021</v>
      </c>
      <c r="L5" s="23" t="n">
        <f aca="false">G5/$C5*1000</f>
        <v>94.8229952147198</v>
      </c>
      <c r="M5" s="22" t="n">
        <v>12.4586975249889</v>
      </c>
      <c r="N5" s="21" t="n">
        <v>7.78817775555448</v>
      </c>
      <c r="O5" s="23" t="n">
        <v>7.63263982255448</v>
      </c>
      <c r="P5" s="21" t="n">
        <f aca="false">M5-N5</f>
        <v>4.67051976943441</v>
      </c>
      <c r="Q5" s="21" t="n">
        <f aca="false">N5-O5</f>
        <v>0.155537933</v>
      </c>
      <c r="R5" s="22" t="n">
        <f aca="false">M5/$C5*1000</f>
        <v>73.2864560293464</v>
      </c>
      <c r="S5" s="21" t="n">
        <f aca="false">N5/$C5*1000</f>
        <v>45.8128103267911</v>
      </c>
      <c r="T5" s="23" t="n">
        <f aca="false">O5/$C5*1000</f>
        <v>44.897881309144</v>
      </c>
      <c r="U5" s="22" t="n">
        <v>2.13201597626569</v>
      </c>
      <c r="V5" s="21" t="n">
        <v>1.54754956856948</v>
      </c>
      <c r="W5" s="23" t="n">
        <v>1.42974956856948</v>
      </c>
      <c r="X5" s="21" t="n">
        <f aca="false">U5-V5</f>
        <v>0.584466407696213</v>
      </c>
      <c r="Y5" s="21" t="n">
        <f aca="false">V5-W5</f>
        <v>0.1178</v>
      </c>
      <c r="Z5" s="22" t="n">
        <f aca="false">U5/$C5*1000</f>
        <v>12.5412704486217</v>
      </c>
      <c r="AA5" s="21" t="n">
        <f aca="false">V5/$C5*1000</f>
        <v>9.10323275629106</v>
      </c>
      <c r="AB5" s="23" t="n">
        <f aca="false">W5/$C5*1000</f>
        <v>8.41029157982048</v>
      </c>
      <c r="AC5" s="22" t="n">
        <v>17.5858414028043</v>
      </c>
      <c r="AD5" s="21" t="n">
        <v>7.35767926812054</v>
      </c>
      <c r="AE5" s="23" t="n">
        <v>2.87367926812053</v>
      </c>
      <c r="AF5" s="21" t="n">
        <f aca="false">AC5-AD5</f>
        <v>10.2281621346837</v>
      </c>
      <c r="AG5" s="21" t="n">
        <f aca="false">AD5-AE5</f>
        <v>4.484</v>
      </c>
      <c r="AH5" s="22" t="n">
        <f aca="false">AC5/$C5*1000</f>
        <v>103.446125898849</v>
      </c>
      <c r="AI5" s="21" t="n">
        <f aca="false">AD5/$C5*1000</f>
        <v>43.280466283062</v>
      </c>
      <c r="AJ5" s="23" t="n">
        <f aca="false">AE5/$C5*1000</f>
        <v>16.9039956948267</v>
      </c>
      <c r="AK5" s="22" t="n">
        <v>10.8619325549276</v>
      </c>
      <c r="AL5" s="21" t="n">
        <v>8.11006988535797</v>
      </c>
      <c r="AM5" s="23" t="n">
        <v>7.98238988535797</v>
      </c>
      <c r="AN5" s="21" t="n">
        <f aca="false">AK5-AL5</f>
        <v>2.75186266956967</v>
      </c>
      <c r="AO5" s="21" t="n">
        <f aca="false">AL5-AM5</f>
        <v>0.12768</v>
      </c>
      <c r="AP5" s="22" t="n">
        <f aca="false">AK5/$C5*1000</f>
        <v>63.893720911339</v>
      </c>
      <c r="AQ5" s="21" t="n">
        <f aca="false">AL5/$C5*1000</f>
        <v>47.7062934432822</v>
      </c>
      <c r="AR5" s="23" t="n">
        <f aca="false">AM5/$C5*1000</f>
        <v>46.9552346197528</v>
      </c>
      <c r="AS5" s="22" t="n">
        <v>4.59453371351859</v>
      </c>
      <c r="AT5" s="21" t="n">
        <v>1.97855948373829</v>
      </c>
      <c r="AU5" s="23" t="n">
        <v>1.80862348373829</v>
      </c>
      <c r="AV5" s="21" t="n">
        <f aca="false">AS5-AT5</f>
        <v>2.6159742297803</v>
      </c>
      <c r="AW5" s="21" t="n">
        <f aca="false">AT5-AU5</f>
        <v>0.169936</v>
      </c>
      <c r="AX5" s="22" t="n">
        <f aca="false">AS5/$C5*1000</f>
        <v>27.0266689030505</v>
      </c>
      <c r="AY5" s="21" t="n">
        <f aca="false">AT5/$C5*1000</f>
        <v>11.6385851984605</v>
      </c>
      <c r="AZ5" s="23" t="n">
        <f aca="false">AU5/$C5*1000</f>
        <v>10.6389616690487</v>
      </c>
      <c r="BA5" s="22" t="n">
        <v>12.0053053599574</v>
      </c>
      <c r="BB5" s="21" t="n">
        <v>-8.30490230748596</v>
      </c>
      <c r="BC5" s="23" t="n">
        <v>-11.724902307486</v>
      </c>
      <c r="BD5" s="21" t="n">
        <f aca="false">BA5-BB5</f>
        <v>20.3102076674434</v>
      </c>
      <c r="BE5" s="21" t="n">
        <f aca="false">BB5-BC5</f>
        <v>3.42</v>
      </c>
      <c r="BF5" s="22" t="n">
        <f aca="false">BA5/$C5*1000</f>
        <v>70.6194432938672</v>
      </c>
      <c r="BH5" s="23"/>
      <c r="BI5" s="22" t="n">
        <v>6.40626364261586</v>
      </c>
      <c r="BJ5" s="21" t="n">
        <v>4.1171035458057</v>
      </c>
      <c r="BK5" s="23" t="n">
        <v>1.5331035458057</v>
      </c>
      <c r="BL5" s="21" t="n">
        <f aca="false">BI5-BJ5</f>
        <v>2.28916009681017</v>
      </c>
      <c r="BM5" s="21" t="n">
        <f aca="false">BJ5-BK5</f>
        <v>2.584</v>
      </c>
      <c r="BN5" s="22" t="n">
        <f aca="false">BI5/$C5*1000</f>
        <v>37.6839037800933</v>
      </c>
      <c r="BO5" s="21" t="n">
        <f aca="false">BJ5/$C5*1000</f>
        <v>24.2182561517982</v>
      </c>
      <c r="BP5" s="23" t="n">
        <f aca="false">BK5/$C5*1000</f>
        <v>9.01825615179822</v>
      </c>
      <c r="BQ5" s="22" t="n">
        <v>156.480172631082</v>
      </c>
      <c r="BR5" s="21" t="n">
        <v>107.531110986524</v>
      </c>
      <c r="BS5" s="23" t="n">
        <v>105.631110986524</v>
      </c>
      <c r="BT5" s="21" t="n">
        <f aca="false">BQ5-BR5</f>
        <v>48.9490616445578</v>
      </c>
      <c r="BU5" s="21" t="n">
        <f aca="false">BR5-BS5</f>
        <v>1.90000000000001</v>
      </c>
      <c r="BV5" s="22" t="n">
        <f aca="false">BQ5/$C5*1000</f>
        <v>920.471603712247</v>
      </c>
      <c r="BW5" s="21" t="n">
        <f aca="false">BR5/$C5*1000</f>
        <v>632.535946979554</v>
      </c>
      <c r="BX5" s="23" t="n">
        <f aca="false">BS5/$C5*1000</f>
        <v>621.359476391319</v>
      </c>
      <c r="BY5" s="22" t="n">
        <v>1148.40101121731</v>
      </c>
      <c r="BZ5" s="21" t="n">
        <v>143.605845319573</v>
      </c>
      <c r="CA5" s="23" t="n">
        <v>99.2218453195727</v>
      </c>
      <c r="CB5" s="21" t="n">
        <f aca="false">BY5-BZ5</f>
        <v>1004.79516589774</v>
      </c>
      <c r="CC5" s="21" t="n">
        <f aca="false">BZ5-CA5</f>
        <v>44.384</v>
      </c>
      <c r="CD5" s="22" t="n">
        <f aca="false">BY5/$C5*1000</f>
        <v>6755.30006598419</v>
      </c>
      <c r="CE5" s="21" t="n">
        <f aca="false">BZ5/$C5*1000</f>
        <v>844.740266585722</v>
      </c>
      <c r="CF5" s="23" t="n">
        <f aca="false">CA5/$C5*1000</f>
        <v>583.657913644545</v>
      </c>
      <c r="CG5" s="22" t="n">
        <v>156.480172631082</v>
      </c>
      <c r="CH5" s="21" t="n">
        <v>169.224269203483</v>
      </c>
      <c r="CI5" s="23" t="n">
        <v>164.512269203483</v>
      </c>
      <c r="CJ5" s="21" t="n">
        <f aca="false">CG5-CH5</f>
        <v>-12.7440965724005</v>
      </c>
      <c r="CK5" s="21" t="n">
        <f aca="false">CH5-CI5</f>
        <v>4.71199999999999</v>
      </c>
      <c r="CL5" s="21" t="n">
        <f aca="false">CG5/$C5*1000</f>
        <v>920.471603712247</v>
      </c>
      <c r="CM5" s="21" t="n">
        <f aca="false">CH5/$C5*1000</f>
        <v>995.436877667544</v>
      </c>
      <c r="CN5" s="23" t="n">
        <f aca="false">CI5/$C5*1000</f>
        <v>967.719230608721</v>
      </c>
      <c r="CO5" s="22" t="n">
        <v>432.389227139338</v>
      </c>
      <c r="CP5" s="21" t="n">
        <v>244.142338327183</v>
      </c>
      <c r="CQ5" s="23" t="n">
        <v>222.254338327183</v>
      </c>
      <c r="CR5" s="21" t="n">
        <f aca="false">CO5-CP5</f>
        <v>188.246888812155</v>
      </c>
      <c r="CS5" s="21" t="n">
        <f aca="false">CP5-CQ5</f>
        <v>21.888</v>
      </c>
      <c r="CT5" s="21" t="n">
        <f aca="false">CO5/$C5*1000</f>
        <v>2543.46604199611</v>
      </c>
      <c r="CU5" s="21" t="n">
        <f aca="false">CP5/$C5*1000</f>
        <v>1436.13140192461</v>
      </c>
      <c r="CV5" s="23" t="n">
        <f aca="false">CQ5/$C5*1000</f>
        <v>1307.37846074814</v>
      </c>
      <c r="CW5" s="21" t="n">
        <v>2.94303377942297</v>
      </c>
      <c r="CX5" s="21" t="n">
        <v>0.994812420435598</v>
      </c>
      <c r="CZ5" s="21" t="n">
        <f aca="false">CW5-CX5</f>
        <v>1.94822135898738</v>
      </c>
      <c r="DB5" s="21" t="n">
        <f aca="false">CW5/$C5*1000</f>
        <v>17.3119634083704</v>
      </c>
      <c r="DC5" s="21" t="n">
        <f aca="false">CX5/$C5*1000</f>
        <v>5.85183776726822</v>
      </c>
      <c r="DD5" s="23"/>
    </row>
    <row r="6" s="21" customFormat="true" ht="15" hidden="false" customHeight="false" outlineLevel="0" collapsed="false">
      <c r="A6" s="20" t="n">
        <v>1</v>
      </c>
      <c r="B6" s="20" t="n">
        <v>9</v>
      </c>
      <c r="C6" s="21" t="n">
        <v>170</v>
      </c>
      <c r="D6" s="21" t="n">
        <v>3.26849797096239</v>
      </c>
      <c r="E6" s="22" t="n">
        <v>16.9885331624338</v>
      </c>
      <c r="F6" s="21" t="n">
        <v>10.7715303594547</v>
      </c>
      <c r="G6" s="23" t="n">
        <v>10.4263650261214</v>
      </c>
      <c r="H6" s="21" t="n">
        <f aca="false">E6-F6</f>
        <v>6.2170028029791</v>
      </c>
      <c r="I6" s="21" t="n">
        <f aca="false">F6-G6</f>
        <v>0.345165333333334</v>
      </c>
      <c r="J6" s="21" t="n">
        <f aca="false">E6/$C6*1000</f>
        <v>99.9325480143166</v>
      </c>
      <c r="K6" s="21" t="n">
        <f aca="false">F6/$C6*1000</f>
        <v>63.3619432909101</v>
      </c>
      <c r="L6" s="23" t="n">
        <f aca="false">G6/$C6*1000</f>
        <v>61.3315589771846</v>
      </c>
      <c r="M6" s="22" t="n">
        <v>8.33692194824711</v>
      </c>
      <c r="N6" s="21" t="n">
        <v>4.29614913326575</v>
      </c>
      <c r="O6" s="23" t="n">
        <v>4.02072436313242</v>
      </c>
      <c r="P6" s="21" t="n">
        <f aca="false">M6-N6</f>
        <v>4.04077281498136</v>
      </c>
      <c r="Q6" s="21" t="n">
        <f aca="false">N6-O6</f>
        <v>0.275424770133333</v>
      </c>
      <c r="R6" s="22" t="n">
        <f aca="false">M6/$C6*1000</f>
        <v>49.04071734263</v>
      </c>
      <c r="S6" s="21" t="n">
        <f aca="false">N6/$C6*1000</f>
        <v>25.2714654897985</v>
      </c>
      <c r="T6" s="23" t="n">
        <f aca="false">O6/$C6*1000</f>
        <v>23.6513197831319</v>
      </c>
      <c r="U6" s="22" t="n">
        <v>1.64450474866043</v>
      </c>
      <c r="V6" s="21" t="n">
        <v>0.893554352017197</v>
      </c>
      <c r="W6" s="23" t="n">
        <v>0.708754352017197</v>
      </c>
      <c r="X6" s="21" t="n">
        <f aca="false">U6-V6</f>
        <v>0.750950396643237</v>
      </c>
      <c r="Y6" s="21" t="n">
        <f aca="false">V6-W6</f>
        <v>0.1848</v>
      </c>
      <c r="Z6" s="22" t="n">
        <f aca="false">U6/$C6*1000</f>
        <v>9.67355734506138</v>
      </c>
      <c r="AA6" s="21" t="n">
        <f aca="false">V6/$C6*1000</f>
        <v>5.2562020706894</v>
      </c>
      <c r="AB6" s="23" t="n">
        <f aca="false">W6/$C6*1000</f>
        <v>4.16914324715998</v>
      </c>
      <c r="AC6" s="22" t="n">
        <v>13.6501896552796</v>
      </c>
      <c r="AD6" s="21" t="n">
        <v>2.09710662999902</v>
      </c>
      <c r="AE6" s="23" t="n">
        <v>0.86510662999902</v>
      </c>
      <c r="AF6" s="21" t="n">
        <f aca="false">AC6-AD6</f>
        <v>11.5530830252806</v>
      </c>
      <c r="AG6" s="21" t="n">
        <f aca="false">AD6-AE6</f>
        <v>1.232</v>
      </c>
      <c r="AH6" s="22" t="n">
        <f aca="false">AC6/$C6*1000</f>
        <v>80.2952332663505</v>
      </c>
      <c r="AI6" s="21" t="n">
        <f aca="false">AD6/$C6*1000</f>
        <v>12.3359213529354</v>
      </c>
      <c r="AJ6" s="23" t="n">
        <f aca="false">AE6/$C6*1000</f>
        <v>5.088862529406</v>
      </c>
      <c r="AK6" s="22" t="n">
        <v>8.88939382387264</v>
      </c>
      <c r="AL6" s="21" t="n">
        <v>5.87981569578705</v>
      </c>
      <c r="AM6" s="23" t="n">
        <v>5.26319969578705</v>
      </c>
      <c r="AN6" s="21" t="n">
        <f aca="false">AK6-AL6</f>
        <v>3.00957812808559</v>
      </c>
      <c r="AO6" s="21" t="n">
        <f aca="false">AL6-AM6</f>
        <v>0.616616</v>
      </c>
      <c r="AP6" s="22" t="n">
        <f aca="false">AK6/$C6*1000</f>
        <v>52.2905519051332</v>
      </c>
      <c r="AQ6" s="21" t="n">
        <f aca="false">AL6/$C6*1000</f>
        <v>34.5871511516885</v>
      </c>
      <c r="AR6" s="23" t="n">
        <f aca="false">AM6/$C6*1000</f>
        <v>30.9599982105121</v>
      </c>
      <c r="AS6" s="22" t="n">
        <v>2.86184271374342</v>
      </c>
      <c r="AT6" s="21" t="n">
        <v>0.35597900556007</v>
      </c>
      <c r="AU6" s="23" t="n">
        <v>0.112453672226737</v>
      </c>
      <c r="AV6" s="21" t="n">
        <f aca="false">AS6-AT6</f>
        <v>2.50586370818335</v>
      </c>
      <c r="AW6" s="21" t="n">
        <f aca="false">AT6-AU6</f>
        <v>0.243525333333333</v>
      </c>
      <c r="AX6" s="22" t="n">
        <f aca="false">AS6/$C6*1000</f>
        <v>16.8343689043731</v>
      </c>
      <c r="AY6" s="21" t="n">
        <f aca="false">AT6/$C6*1000</f>
        <v>2.09399415035335</v>
      </c>
      <c r="AZ6" s="23" t="n">
        <f aca="false">AU6/$C6*1000</f>
        <v>0.66149218956904</v>
      </c>
      <c r="BA6" s="22" t="n">
        <v>7.95846648592969</v>
      </c>
      <c r="BB6" s="21" t="n">
        <v>-18.5558590570892</v>
      </c>
      <c r="BC6" s="23" t="n">
        <v>-22.2518590570892</v>
      </c>
      <c r="BD6" s="21" t="n">
        <f aca="false">BA6-BB6</f>
        <v>26.5143255430189</v>
      </c>
      <c r="BE6" s="21" t="n">
        <f aca="false">BB6-BC6</f>
        <v>3.696</v>
      </c>
      <c r="BF6" s="22" t="n">
        <f aca="false">BA6/$C6*1000</f>
        <v>46.8145087407629</v>
      </c>
      <c r="BH6" s="23"/>
      <c r="BI6" s="22" t="n">
        <v>3.7057815262923</v>
      </c>
      <c r="BJ6" s="21" t="n">
        <v>1.6262265817418</v>
      </c>
      <c r="BK6" s="23" t="n">
        <v>1.0102265817418</v>
      </c>
      <c r="BL6" s="21" t="n">
        <f aca="false">BI6-BJ6</f>
        <v>2.0795549445505</v>
      </c>
      <c r="BM6" s="21" t="n">
        <f aca="false">BJ6-BK6</f>
        <v>0.616</v>
      </c>
      <c r="BN6" s="22" t="n">
        <f aca="false">BI6/$C6*1000</f>
        <v>21.798714860543</v>
      </c>
      <c r="BO6" s="21" t="n">
        <f aca="false">BJ6/$C6*1000</f>
        <v>9.56603871612825</v>
      </c>
      <c r="BP6" s="23" t="n">
        <f aca="false">BK6/$C6*1000</f>
        <v>5.94250930436354</v>
      </c>
      <c r="BQ6" s="22" t="n">
        <v>6.16541983507329</v>
      </c>
      <c r="BR6" s="21" t="n">
        <v>-45.7656883635628</v>
      </c>
      <c r="BS6" s="23" t="n">
        <v>-48.8456883635628</v>
      </c>
      <c r="BT6" s="21" t="n">
        <f aca="false">BQ6-BR6</f>
        <v>51.9311081986361</v>
      </c>
      <c r="BU6" s="21" t="n">
        <f aca="false">BR6-BS6</f>
        <v>3.08</v>
      </c>
      <c r="BV6" s="22" t="n">
        <f aca="false">BQ6/$C6*1000</f>
        <v>36.2671755004311</v>
      </c>
      <c r="BW6" s="21" t="n">
        <f aca="false">BR6/$C6*1000</f>
        <v>-269.20993155037</v>
      </c>
      <c r="BX6" s="23" t="n">
        <f aca="false">BS6/$C6*1000</f>
        <v>-287.327578609193</v>
      </c>
      <c r="BY6" s="22" t="n">
        <v>1038.8598521776</v>
      </c>
      <c r="BZ6" s="21" t="n">
        <v>262.781499954374</v>
      </c>
      <c r="CA6" s="23" t="n">
        <v>192.146833287708</v>
      </c>
      <c r="CB6" s="21" t="n">
        <f aca="false">BY6-BZ6</f>
        <v>776.078352223222</v>
      </c>
      <c r="CC6" s="21" t="n">
        <f aca="false">BZ6-CA6</f>
        <v>70.6346666666667</v>
      </c>
      <c r="CD6" s="22" t="n">
        <f aca="false">BY6/$C6*1000</f>
        <v>6110.94030692704</v>
      </c>
      <c r="CE6" s="21" t="n">
        <f aca="false">BZ6/$C6*1000</f>
        <v>1545.77352914338</v>
      </c>
      <c r="CF6" s="23" t="n">
        <f aca="false">CA6/$C6*1000</f>
        <v>1130.27548992769</v>
      </c>
      <c r="CG6" s="22" t="n">
        <v>6.16541983507329</v>
      </c>
      <c r="CH6" s="21" t="n">
        <v>-57.744008074409</v>
      </c>
      <c r="CI6" s="23" t="n">
        <v>-61.2346747410757</v>
      </c>
      <c r="CJ6" s="21" t="n">
        <f aca="false">CG6-CH6</f>
        <v>63.9094279094823</v>
      </c>
      <c r="CK6" s="21" t="n">
        <f aca="false">CH6-CI6</f>
        <v>3.49066666666667</v>
      </c>
      <c r="CL6" s="21" t="n">
        <f aca="false">CG6/$C6*1000</f>
        <v>36.2671755004311</v>
      </c>
      <c r="CM6" s="21" t="n">
        <f aca="false">CH6/$C6*1000</f>
        <v>-339.670635731818</v>
      </c>
      <c r="CN6" s="23"/>
      <c r="CO6" s="22" t="n">
        <v>49.3126082356582</v>
      </c>
      <c r="CP6" s="21" t="n">
        <v>-160.953502824448</v>
      </c>
      <c r="CQ6" s="23" t="n">
        <v>-177.174836157781</v>
      </c>
      <c r="CR6" s="21" t="n">
        <f aca="false">CO6-CP6</f>
        <v>210.266111060106</v>
      </c>
      <c r="CS6" s="21" t="n">
        <f aca="false">CP6-CQ6</f>
        <v>16.2213333333333</v>
      </c>
      <c r="CT6" s="21" t="n">
        <f aca="false">CO6/$C6*1000</f>
        <v>290.074166092107</v>
      </c>
      <c r="CU6" s="21" t="n">
        <f aca="false">CP6/$C6*1000</f>
        <v>-946.785310732047</v>
      </c>
      <c r="CV6" s="23"/>
      <c r="CW6" s="21" t="n">
        <v>2.48533759978582</v>
      </c>
      <c r="CX6" s="21" t="n">
        <v>0.752375145993738</v>
      </c>
      <c r="CY6" s="21" t="n">
        <v>0.752375145993738</v>
      </c>
      <c r="CZ6" s="21" t="n">
        <f aca="false">CW6-CX6</f>
        <v>1.73296245379208</v>
      </c>
      <c r="DA6" s="21" t="n">
        <f aca="false">CX6-CY6</f>
        <v>0</v>
      </c>
      <c r="DB6" s="21" t="n">
        <f aca="false">CW6/$C6*1000</f>
        <v>14.6196329399166</v>
      </c>
      <c r="DC6" s="21" t="n">
        <f aca="false">CX6/$C6*1000</f>
        <v>4.42573615290434</v>
      </c>
      <c r="DD6" s="23" t="n">
        <f aca="false">CY6/$C6*1000</f>
        <v>4.42573615290434</v>
      </c>
    </row>
    <row r="7" s="21" customFormat="true" ht="15" hidden="false" customHeight="false" outlineLevel="0" collapsed="false">
      <c r="A7" s="20" t="n">
        <v>1</v>
      </c>
      <c r="B7" s="20" t="n">
        <v>11</v>
      </c>
      <c r="C7" s="21" t="n">
        <v>137</v>
      </c>
      <c r="D7" s="21" t="n">
        <v>2.0052873282221</v>
      </c>
      <c r="E7" s="22" t="n">
        <v>6.08497348303556</v>
      </c>
      <c r="F7" s="21" t="n">
        <v>-0.643577907171348</v>
      </c>
      <c r="G7" s="23" t="n">
        <v>-0.822618240504682</v>
      </c>
      <c r="H7" s="21" t="n">
        <f aca="false">E7-F7</f>
        <v>6.72855139020691</v>
      </c>
      <c r="I7" s="21" t="n">
        <f aca="false">F7-G7</f>
        <v>0.179040333333333</v>
      </c>
      <c r="J7" s="21" t="n">
        <f aca="false">E7/$C7*1000</f>
        <v>44.4158648396756</v>
      </c>
      <c r="K7" s="21" t="n">
        <f aca="false">F7/$C7*1000</f>
        <v>-4.6976489574551</v>
      </c>
      <c r="L7" s="23" t="n">
        <f aca="false">G7/$C7*1000</f>
        <v>-6.00451270441373</v>
      </c>
      <c r="M7" s="22" t="n">
        <v>6.19613538424226</v>
      </c>
      <c r="N7" s="21" t="n">
        <v>2.54820000676348</v>
      </c>
      <c r="O7" s="23" t="n">
        <v>2.54017598967459</v>
      </c>
      <c r="P7" s="21" t="n">
        <f aca="false">M7-N7</f>
        <v>3.64793537747878</v>
      </c>
      <c r="Q7" s="21" t="n">
        <f aca="false">N7-O7</f>
        <v>0.00802401708888878</v>
      </c>
      <c r="R7" s="22" t="n">
        <f aca="false">M7/$C7*1000</f>
        <v>45.2272655784106</v>
      </c>
      <c r="S7" s="21" t="n">
        <f aca="false">N7/$C7*1000</f>
        <v>18.6000000493685</v>
      </c>
      <c r="T7" s="23" t="n">
        <f aca="false">O7/$C7*1000</f>
        <v>18.5414305815664</v>
      </c>
      <c r="U7" s="22" t="n">
        <v>0.659699732234196</v>
      </c>
      <c r="V7" s="21" t="n">
        <v>0.218483247630465</v>
      </c>
      <c r="W7" s="23" t="n">
        <v>0.201049914297131</v>
      </c>
      <c r="X7" s="21" t="n">
        <f aca="false">U7-V7</f>
        <v>0.441216484603732</v>
      </c>
      <c r="Y7" s="21" t="n">
        <f aca="false">V7-W7</f>
        <v>0.0174333333333333</v>
      </c>
      <c r="Z7" s="22" t="n">
        <f aca="false">U7/$C7*1000</f>
        <v>4.81532651265837</v>
      </c>
      <c r="AA7" s="21" t="n">
        <f aca="false">V7/$C7*1000</f>
        <v>1.5947682308793</v>
      </c>
      <c r="AB7" s="23" t="n">
        <f aca="false">W7/$C7*1000</f>
        <v>1.4675176226068</v>
      </c>
      <c r="AC7" s="22" t="n">
        <v>7.67750167622661</v>
      </c>
      <c r="AD7" s="21" t="n">
        <v>-1.14682801584803</v>
      </c>
      <c r="AE7" s="23" t="n">
        <v>-1.1816946825147</v>
      </c>
      <c r="AF7" s="21" t="n">
        <f aca="false">AC7-AD7</f>
        <v>8.82432969207464</v>
      </c>
      <c r="AG7" s="21" t="n">
        <f aca="false">AD7-AE7</f>
        <v>0.0348666666666666</v>
      </c>
      <c r="AH7" s="22" t="n">
        <f aca="false">AC7/$C7*1000</f>
        <v>56.0401582206322</v>
      </c>
      <c r="AI7" s="21" t="n">
        <f aca="false">AD7/$C7*1000</f>
        <v>-8.37100741494912</v>
      </c>
      <c r="AJ7" s="23" t="n">
        <f aca="false">AE7/$C7*1000</f>
        <v>-8.62550863149413</v>
      </c>
      <c r="AK7" s="22" t="n">
        <v>4.26485636674616</v>
      </c>
      <c r="AL7" s="21" t="n">
        <v>2.25130477337277</v>
      </c>
      <c r="AM7" s="23" t="n">
        <v>2.18174577337277</v>
      </c>
      <c r="AN7" s="21" t="n">
        <f aca="false">AK7-AL7</f>
        <v>2.01355159337339</v>
      </c>
      <c r="AO7" s="21" t="n">
        <f aca="false">AL7-AM7</f>
        <v>0.0695589999999999</v>
      </c>
      <c r="AP7" s="22" t="n">
        <f aca="false">AK7/$C7*1000</f>
        <v>31.1303384434026</v>
      </c>
      <c r="AQ7" s="21" t="n">
        <f aca="false">AL7/$C7*1000</f>
        <v>16.4328815574654</v>
      </c>
      <c r="AR7" s="23" t="n">
        <f aca="false">AM7/$C7*1000</f>
        <v>15.9251516304581</v>
      </c>
      <c r="AS7" s="22" t="n">
        <v>1.20214248209813</v>
      </c>
      <c r="AT7" s="21" t="n">
        <v>-0.821837864547716</v>
      </c>
      <c r="AU7" s="23" t="n">
        <v>-0.862396514547716</v>
      </c>
      <c r="AV7" s="21" t="n">
        <f aca="false">AS7-AT7</f>
        <v>2.02398034664585</v>
      </c>
      <c r="AW7" s="21" t="n">
        <f aca="false">AT7-AU7</f>
        <v>0.04055865</v>
      </c>
      <c r="AX7" s="22" t="n">
        <f aca="false">AS7/$C7*1000</f>
        <v>8.77476264305205</v>
      </c>
      <c r="AY7" s="21" t="n">
        <f aca="false">AT7/$C7*1000</f>
        <v>-5.99881652954537</v>
      </c>
      <c r="AZ7" s="23" t="n">
        <f aca="false">AU7/$C7*1000</f>
        <v>-6.29486506969136</v>
      </c>
      <c r="BA7" s="22" t="n">
        <v>6.56559711137233</v>
      </c>
      <c r="BB7" s="21" t="n">
        <v>1.39133106465584</v>
      </c>
      <c r="BC7" s="23" t="n">
        <v>1.39133106465584</v>
      </c>
      <c r="BD7" s="21" t="n">
        <f aca="false">BA7-BB7</f>
        <v>5.17426604671649</v>
      </c>
      <c r="BE7" s="21" t="n">
        <f aca="false">BB7-BC7</f>
        <v>0</v>
      </c>
      <c r="BF7" s="22" t="n">
        <f aca="false">BA7/$C7*1000</f>
        <v>47.9240665063674</v>
      </c>
      <c r="BG7" s="21" t="n">
        <f aca="false">BB7/$C7*1000</f>
        <v>10.1557012018675</v>
      </c>
      <c r="BH7" s="23" t="n">
        <f aca="false">BC7/$C7*1000</f>
        <v>10.1557012018675</v>
      </c>
      <c r="BI7" s="22" t="n">
        <v>3.05611155521901</v>
      </c>
      <c r="BJ7" s="21" t="n">
        <v>2.01323622797382</v>
      </c>
      <c r="BK7" s="23" t="n">
        <v>1.83890289464049</v>
      </c>
      <c r="BL7" s="21" t="n">
        <f aca="false">BI7-BJ7</f>
        <v>1.04287532724518</v>
      </c>
      <c r="BM7" s="21" t="n">
        <f aca="false">BJ7-BK7</f>
        <v>0.174333333333333</v>
      </c>
      <c r="BN7" s="22" t="n">
        <f aca="false">BI7/$C7*1000</f>
        <v>22.3073836147373</v>
      </c>
      <c r="BO7" s="21" t="n">
        <f aca="false">BJ7/$C7*1000</f>
        <v>14.695154948714</v>
      </c>
      <c r="BP7" s="23" t="n">
        <f aca="false">BK7/$C7*1000</f>
        <v>13.422648865989</v>
      </c>
      <c r="BQ7" s="22" t="n">
        <v>1.87457862646102</v>
      </c>
      <c r="BR7" s="21" t="n">
        <v>-25.4808434189704</v>
      </c>
      <c r="BS7" s="23" t="n">
        <v>-26.7011767523037</v>
      </c>
      <c r="BT7" s="21" t="n">
        <f aca="false">BQ7-BR7</f>
        <v>27.3554220454314</v>
      </c>
      <c r="BU7" s="21" t="n">
        <f aca="false">BR7-BS7</f>
        <v>1.22033333333333</v>
      </c>
      <c r="BV7" s="22" t="n">
        <f aca="false">BQ7/$C7*1000</f>
        <v>13.6830556675987</v>
      </c>
      <c r="BW7" s="21" t="n">
        <f aca="false">BR7/$C7*1000</f>
        <v>-185.991557802703</v>
      </c>
      <c r="BX7" s="23" t="n">
        <f aca="false">BS7/$C7*1000</f>
        <v>-194.899100381779</v>
      </c>
      <c r="BY7" s="22" t="n">
        <v>706.721800900904</v>
      </c>
      <c r="BZ7" s="21" t="n">
        <v>117.898346902469</v>
      </c>
      <c r="CA7" s="23" t="n">
        <v>96.542513569136</v>
      </c>
      <c r="CB7" s="21" t="n">
        <f aca="false">BY7-BZ7</f>
        <v>588.823453998435</v>
      </c>
      <c r="CC7" s="21" t="n">
        <f aca="false">BZ7-CA7</f>
        <v>21.3558333333333</v>
      </c>
      <c r="CD7" s="22" t="n">
        <f aca="false">BY7/$C7*1000</f>
        <v>5158.55329124748</v>
      </c>
      <c r="CE7" s="21" t="n">
        <f aca="false">BZ7/$C7*1000</f>
        <v>860.571875200506</v>
      </c>
      <c r="CF7" s="23" t="n">
        <f aca="false">CA7/$C7*1000</f>
        <v>704.689880066686</v>
      </c>
      <c r="CG7" s="22" t="n">
        <v>1.87457862646102</v>
      </c>
      <c r="CH7" s="21" t="n">
        <v>-26.9068235120735</v>
      </c>
      <c r="CI7" s="23" t="n">
        <v>-28.0399901787402</v>
      </c>
      <c r="CJ7" s="21" t="n">
        <f aca="false">CG7-CH7</f>
        <v>28.7814021385345</v>
      </c>
      <c r="CK7" s="21" t="n">
        <f aca="false">CH7-CI7</f>
        <v>1.13316666666667</v>
      </c>
      <c r="CL7" s="21" t="n">
        <f aca="false">CG7/$C7*1000</f>
        <v>13.6830556675987</v>
      </c>
      <c r="CM7" s="21" t="n">
        <f aca="false">CH7/$C7*1000</f>
        <v>-196.400171620974</v>
      </c>
      <c r="CN7" s="23"/>
      <c r="CO7" s="22" t="n">
        <v>27.9998232771849</v>
      </c>
      <c r="CP7" s="21" t="n">
        <v>-102.961251471105</v>
      </c>
      <c r="CQ7" s="23" t="n">
        <v>-106.447918137771</v>
      </c>
      <c r="CR7" s="21" t="n">
        <f aca="false">CO7-CP7</f>
        <v>130.96107474829</v>
      </c>
      <c r="CS7" s="21" t="n">
        <f aca="false">CP7-CQ7</f>
        <v>3.48666666666666</v>
      </c>
      <c r="CT7" s="21" t="n">
        <f aca="false">CO7/$C7*1000</f>
        <v>204.37827209624</v>
      </c>
      <c r="CU7" s="21" t="n">
        <f aca="false">CP7/$C7*1000</f>
        <v>-751.54198154091</v>
      </c>
      <c r="CV7" s="23" t="n">
        <f aca="false">CQ7/$C7*1000</f>
        <v>-776.992103195411</v>
      </c>
      <c r="CW7" s="21" t="n">
        <v>1.54362430305206</v>
      </c>
      <c r="CX7" s="21" t="n">
        <v>0.340306617769158</v>
      </c>
      <c r="CY7" s="21" t="n">
        <v>0.340306617769158</v>
      </c>
      <c r="CZ7" s="21" t="n">
        <f aca="false">CW7-CX7</f>
        <v>1.20331768528291</v>
      </c>
      <c r="DA7" s="21" t="n">
        <f aca="false">CX7-CY7</f>
        <v>0</v>
      </c>
      <c r="DB7" s="21" t="n">
        <f aca="false">CW7/$C7*1000</f>
        <v>11.2673306792121</v>
      </c>
      <c r="DC7" s="21" t="n">
        <f aca="false">CX7/$C7*1000</f>
        <v>2.48398991072378</v>
      </c>
      <c r="DD7" s="23" t="n">
        <f aca="false">CY7/$C7*1000</f>
        <v>2.48398991072378</v>
      </c>
    </row>
    <row r="8" s="21" customFormat="true" ht="15" hidden="false" customHeight="false" outlineLevel="0" collapsed="false">
      <c r="A8" s="20" t="n">
        <v>1</v>
      </c>
      <c r="B8" s="20" t="n">
        <v>12</v>
      </c>
      <c r="C8" s="21" t="n">
        <v>168</v>
      </c>
      <c r="D8" s="21" t="n">
        <v>3.88287278541591</v>
      </c>
      <c r="E8" s="22" t="n">
        <v>15.86871011705</v>
      </c>
      <c r="F8" s="21" t="n">
        <v>9.41394377375239</v>
      </c>
      <c r="G8" s="23" t="n">
        <v>9.17979777375239</v>
      </c>
      <c r="H8" s="21" t="n">
        <f aca="false">E8-F8</f>
        <v>6.4547663432976</v>
      </c>
      <c r="I8" s="21" t="n">
        <f aca="false">F8-G8</f>
        <v>0.234146000000001</v>
      </c>
      <c r="J8" s="21" t="n">
        <f aca="false">E8/$C8*1000</f>
        <v>94.4566078395832</v>
      </c>
      <c r="K8" s="21" t="n">
        <f aca="false">F8/$C8*1000</f>
        <v>56.035379605669</v>
      </c>
      <c r="L8" s="23" t="n">
        <f aca="false">G8/$C8*1000</f>
        <v>54.6416534151928</v>
      </c>
      <c r="M8" s="22" t="n">
        <v>11.656830526441</v>
      </c>
      <c r="N8" s="21" t="n">
        <v>7.86956460060317</v>
      </c>
      <c r="O8" s="23" t="n">
        <v>7.61337138959206</v>
      </c>
      <c r="P8" s="21" t="n">
        <f aca="false">M8-N8</f>
        <v>3.78726592583785</v>
      </c>
      <c r="Q8" s="21" t="n">
        <f aca="false">N8-O8</f>
        <v>0.256193211011111</v>
      </c>
      <c r="R8" s="22" t="n">
        <f aca="false">M8/$C8*1000</f>
        <v>69.3858959907204</v>
      </c>
      <c r="S8" s="21" t="n">
        <f aca="false">N8/$C8*1000</f>
        <v>46.8426464321617</v>
      </c>
      <c r="T8" s="23" t="n">
        <f aca="false">O8/$C8*1000</f>
        <v>45.3176868428099</v>
      </c>
      <c r="U8" s="22" t="n">
        <v>2.00650083169082</v>
      </c>
      <c r="V8" s="21" t="n">
        <v>1.65617430016856</v>
      </c>
      <c r="W8" s="23" t="n">
        <v>1.56442430016856</v>
      </c>
      <c r="X8" s="21" t="n">
        <f aca="false">U8-V8</f>
        <v>0.350326531522258</v>
      </c>
      <c r="Y8" s="21" t="n">
        <f aca="false">V8-W8</f>
        <v>0.09175</v>
      </c>
      <c r="Z8" s="22" t="n">
        <f aca="false">U8/$C8*1000</f>
        <v>11.943457331493</v>
      </c>
      <c r="AA8" s="21" t="n">
        <f aca="false">V8/$C8*1000</f>
        <v>9.85818035814619</v>
      </c>
      <c r="AB8" s="23" t="n">
        <f aca="false">W8/$C8*1000</f>
        <v>9.31204940576524</v>
      </c>
      <c r="AC8" s="22" t="n">
        <v>16.9418082753142</v>
      </c>
      <c r="AD8" s="21" t="n">
        <v>9.4097878475857</v>
      </c>
      <c r="AE8" s="23" t="n">
        <v>7.26895451425237</v>
      </c>
      <c r="AF8" s="21" t="n">
        <f aca="false">AC8-AD8</f>
        <v>7.53202042772854</v>
      </c>
      <c r="AG8" s="21" t="n">
        <f aca="false">AD8-AE8</f>
        <v>2.14083333333333</v>
      </c>
      <c r="AH8" s="22" t="n">
        <f aca="false">AC8/$C8*1000</f>
        <v>100.84409687687</v>
      </c>
      <c r="AI8" s="21" t="n">
        <f aca="false">AD8/$C8*1000</f>
        <v>56.0106419499149</v>
      </c>
      <c r="AJ8" s="23" t="n">
        <f aca="false">AE8/$C8*1000</f>
        <v>43.2675863943593</v>
      </c>
      <c r="AK8" s="22" t="n">
        <v>10.5653901834242</v>
      </c>
      <c r="AL8" s="21" t="n">
        <v>8.49145711681243</v>
      </c>
      <c r="AM8" s="23" t="n">
        <v>7.89288011681243</v>
      </c>
      <c r="AN8" s="21" t="n">
        <f aca="false">AK8-AL8</f>
        <v>2.07393306661177</v>
      </c>
      <c r="AO8" s="21" t="n">
        <f aca="false">AL8-AM8</f>
        <v>0.598577</v>
      </c>
      <c r="AP8" s="22" t="n">
        <f aca="false">AK8/$C8*1000</f>
        <v>62.8892272822869</v>
      </c>
      <c r="AQ8" s="21" t="n">
        <f aca="false">AL8/$C8*1000</f>
        <v>50.544387600074</v>
      </c>
      <c r="AR8" s="23" t="n">
        <f aca="false">AM8/$C8*1000</f>
        <v>46.9814292667406</v>
      </c>
      <c r="AS8" s="22" t="n">
        <v>3.85756715748017</v>
      </c>
      <c r="AT8" s="21" t="n">
        <v>1.67958711100629</v>
      </c>
      <c r="AU8" s="23" t="n">
        <v>1.46012111100629</v>
      </c>
      <c r="AV8" s="21" t="n">
        <f aca="false">AS8-AT8</f>
        <v>2.17798004647388</v>
      </c>
      <c r="AW8" s="21" t="n">
        <f aca="false">AT8-AU8</f>
        <v>0.219466</v>
      </c>
      <c r="AX8" s="22" t="n">
        <f aca="false">AS8/$C8*1000</f>
        <v>22.9617092707153</v>
      </c>
      <c r="AY8" s="21" t="n">
        <f aca="false">AT8/$C8*1000</f>
        <v>9.99754232741839</v>
      </c>
      <c r="AZ8" s="23" t="n">
        <f aca="false">AU8/$C8*1000</f>
        <v>8.69119708932315</v>
      </c>
      <c r="BA8" s="22" t="n">
        <v>8.79328016038371</v>
      </c>
      <c r="BB8" s="21" t="n">
        <v>0.525574016458428</v>
      </c>
      <c r="BC8" s="23" t="n">
        <v>-4.24542598354157</v>
      </c>
      <c r="BD8" s="21" t="n">
        <f aca="false">BA8-BB8</f>
        <v>8.26770614392528</v>
      </c>
      <c r="BE8" s="21" t="n">
        <f aca="false">BB8-BC8</f>
        <v>4.771</v>
      </c>
      <c r="BF8" s="22" t="n">
        <f aca="false">BA8/$C8*1000</f>
        <v>52.3409533356173</v>
      </c>
      <c r="BG8" s="21" t="n">
        <f aca="false">BB8/$C8*1000</f>
        <v>3.1284167646335</v>
      </c>
      <c r="BH8" s="23" t="n">
        <f aca="false">BC8/$C8*1000</f>
        <v>-25.270392759176</v>
      </c>
      <c r="BI8" s="22" t="n">
        <v>6.6024799186997</v>
      </c>
      <c r="BJ8" s="21" t="n">
        <v>5.5164676709807</v>
      </c>
      <c r="BK8" s="23" t="n">
        <v>2.70280100431403</v>
      </c>
      <c r="BL8" s="21" t="n">
        <f aca="false">BI8-BJ8</f>
        <v>1.086012247719</v>
      </c>
      <c r="BM8" s="21" t="n">
        <f aca="false">BJ8-BK8</f>
        <v>2.81366666666667</v>
      </c>
      <c r="BN8" s="22" t="n">
        <f aca="false">BI8/$C8*1000</f>
        <v>39.3004757065458</v>
      </c>
      <c r="BO8" s="21" t="n">
        <f aca="false">BJ8/$C8*1000</f>
        <v>32.8361170891708</v>
      </c>
      <c r="BP8" s="23" t="n">
        <f aca="false">BK8/$C8*1000</f>
        <v>16.0881012161549</v>
      </c>
      <c r="BQ8" s="22" t="n">
        <v>149.709603870793</v>
      </c>
      <c r="BR8" s="21" t="n">
        <v>112.820220101499</v>
      </c>
      <c r="BS8" s="23" t="n">
        <v>110.128886768166</v>
      </c>
      <c r="BT8" s="21" t="n">
        <f aca="false">BQ8-BR8</f>
        <v>36.8893837692937</v>
      </c>
      <c r="BU8" s="21" t="n">
        <f aca="false">BR8-BS8</f>
        <v>2.69133333333333</v>
      </c>
      <c r="BV8" s="22" t="n">
        <f aca="false">BQ8/$C8*1000</f>
        <v>891.128594469006</v>
      </c>
      <c r="BW8" s="21" t="n">
        <f aca="false">BR8/$C8*1000</f>
        <v>671.548929175591</v>
      </c>
      <c r="BX8" s="23" t="n">
        <f aca="false">BS8/$C8*1000</f>
        <v>655.529087905749</v>
      </c>
      <c r="BY8" s="22" t="n">
        <v>1150.4783208008</v>
      </c>
      <c r="BZ8" s="21" t="n">
        <v>700.659054326226</v>
      </c>
      <c r="CA8" s="23" t="n">
        <v>651.970387659559</v>
      </c>
      <c r="CB8" s="21" t="n">
        <f aca="false">BY8-BZ8</f>
        <v>449.819266474579</v>
      </c>
      <c r="CC8" s="21" t="n">
        <f aca="false">BZ8-CA8</f>
        <v>48.6886666666667</v>
      </c>
      <c r="CD8" s="22" t="n">
        <f aca="false">BY8/$C8*1000</f>
        <v>6848.08524286193</v>
      </c>
      <c r="CE8" s="21" t="n">
        <f aca="false">BZ8/$C8*1000</f>
        <v>4170.58960908468</v>
      </c>
      <c r="CF8" s="23" t="n">
        <f aca="false">CA8/$C8*1000</f>
        <v>3880.77611702119</v>
      </c>
      <c r="CG8" s="22" t="n">
        <v>149.709603870793</v>
      </c>
      <c r="CH8" s="21" t="n">
        <v>232.078739430561</v>
      </c>
      <c r="CI8" s="23" t="n">
        <v>229.265072763894</v>
      </c>
      <c r="CJ8" s="21" t="n">
        <f aca="false">CG8-CH8</f>
        <v>-82.369135559768</v>
      </c>
      <c r="CK8" s="21" t="n">
        <f aca="false">CH8-CI8</f>
        <v>2.81366666666668</v>
      </c>
      <c r="CL8" s="21" t="n">
        <f aca="false">CG8/$C8*1000</f>
        <v>891.128594469006</v>
      </c>
      <c r="CM8" s="21" t="n">
        <f aca="false">CH8/$C8*1000</f>
        <v>1381.42106803905</v>
      </c>
      <c r="CN8" s="23"/>
      <c r="CO8" s="22" t="n">
        <v>415.598032921237</v>
      </c>
      <c r="CP8" s="21" t="n">
        <v>262.680501911772</v>
      </c>
      <c r="CQ8" s="23" t="n">
        <v>245.920835245105</v>
      </c>
      <c r="CR8" s="21" t="n">
        <f aca="false">CO8-CP8</f>
        <v>152.917531009465</v>
      </c>
      <c r="CS8" s="21" t="n">
        <f aca="false">CP8-CQ8</f>
        <v>16.7596666666667</v>
      </c>
      <c r="CT8" s="21" t="n">
        <f aca="false">CO8/$C8*1000</f>
        <v>2473.79781500737</v>
      </c>
      <c r="CU8" s="21" t="n">
        <f aca="false">CP8/$C8*1000</f>
        <v>1563.5744161415</v>
      </c>
      <c r="CV8" s="23" t="n">
        <f aca="false">CQ8/$C8*1000</f>
        <v>1463.81449550658</v>
      </c>
      <c r="CW8" s="21" t="n">
        <v>2.87885158874972</v>
      </c>
      <c r="CX8" s="21" t="n">
        <v>1.47754546266069</v>
      </c>
      <c r="CY8" s="21" t="n">
        <v>0.254212129327358</v>
      </c>
      <c r="CZ8" s="21" t="n">
        <f aca="false">CW8-CX8</f>
        <v>1.40130612608903</v>
      </c>
      <c r="DA8" s="21" t="n">
        <f aca="false">CX8-CY8</f>
        <v>1.22333333333333</v>
      </c>
      <c r="DB8" s="21" t="n">
        <f aca="false">CW8/$C8*1000</f>
        <v>17.1360213616055</v>
      </c>
      <c r="DC8" s="21" t="n">
        <f aca="false">CX8/$C8*1000</f>
        <v>8.7949134682184</v>
      </c>
      <c r="DD8" s="23" t="n">
        <f aca="false">CY8/$C8*1000</f>
        <v>1.51316743647237</v>
      </c>
    </row>
    <row r="9" s="21" customFormat="true" ht="15" hidden="false" customHeight="false" outlineLevel="0" collapsed="false">
      <c r="A9" s="20" t="n">
        <v>1</v>
      </c>
      <c r="B9" s="20" t="n">
        <v>18</v>
      </c>
      <c r="C9" s="21" t="n">
        <v>209</v>
      </c>
      <c r="D9" s="21" t="n">
        <v>5.4289913573417</v>
      </c>
      <c r="E9" s="22" t="n">
        <v>26.5624126692565</v>
      </c>
      <c r="F9" s="21" t="n">
        <v>13.1847026854289</v>
      </c>
      <c r="G9" s="23" t="n">
        <v>12.9852300187622</v>
      </c>
      <c r="H9" s="21" t="n">
        <f aca="false">E9-F9</f>
        <v>13.3777099838277</v>
      </c>
      <c r="I9" s="21" t="n">
        <f aca="false">F9-G9</f>
        <v>0.199472666666667</v>
      </c>
      <c r="J9" s="21" t="n">
        <f aca="false">E9/$C9*1000</f>
        <v>127.092883584959</v>
      </c>
      <c r="K9" s="21" t="n">
        <f aca="false">F9/$C9*1000</f>
        <v>63.0847018441572</v>
      </c>
      <c r="L9" s="23" t="n">
        <f aca="false">G9/$C9*1000</f>
        <v>62.130287171111</v>
      </c>
      <c r="M9" s="22" t="n">
        <v>16.0230080818828</v>
      </c>
      <c r="N9" s="21" t="n">
        <v>10.5236991800392</v>
      </c>
      <c r="O9" s="23" t="n">
        <v>10.4541635432836</v>
      </c>
      <c r="P9" s="21" t="n">
        <f aca="false">M9-N9</f>
        <v>5.49930890184358</v>
      </c>
      <c r="Q9" s="21" t="n">
        <f aca="false">N9-O9</f>
        <v>0.0695356367555551</v>
      </c>
      <c r="R9" s="22" t="n">
        <f aca="false">M9/$C9*1000</f>
        <v>76.6651104396305</v>
      </c>
      <c r="S9" s="21" t="n">
        <f aca="false">N9/$C9*1000</f>
        <v>50.3526276556899</v>
      </c>
      <c r="T9" s="23" t="n">
        <f aca="false">O9/$C9*1000</f>
        <v>50.0199212597303</v>
      </c>
      <c r="U9" s="22" t="n">
        <v>2.79538628547511</v>
      </c>
      <c r="V9" s="21" t="n">
        <v>2.14469068599643</v>
      </c>
      <c r="W9" s="23" t="n">
        <v>2.10822401932976</v>
      </c>
      <c r="X9" s="21" t="n">
        <f aca="false">U9-V9</f>
        <v>0.650695599478684</v>
      </c>
      <c r="Y9" s="21" t="n">
        <f aca="false">V9-W9</f>
        <v>0.0364666666666667</v>
      </c>
      <c r="Z9" s="22" t="n">
        <f aca="false">U9/$C9*1000</f>
        <v>13.3750539974886</v>
      </c>
      <c r="AA9" s="21" t="n">
        <f aca="false">V9/$C9*1000</f>
        <v>10.2616779234279</v>
      </c>
      <c r="AB9" s="23" t="n">
        <f aca="false">W9/$C9*1000</f>
        <v>10.0871962647357</v>
      </c>
      <c r="AC9" s="22" t="n">
        <v>23.0156794539323</v>
      </c>
      <c r="AD9" s="21" t="n">
        <v>9.41022601028706</v>
      </c>
      <c r="AE9" s="23" t="n">
        <v>9.08202601028706</v>
      </c>
      <c r="AF9" s="21" t="n">
        <f aca="false">AC9-AD9</f>
        <v>13.6054534436452</v>
      </c>
      <c r="AG9" s="21" t="n">
        <f aca="false">AD9-AE9</f>
        <v>0.328200000000001</v>
      </c>
      <c r="AH9" s="22" t="n">
        <f aca="false">AC9/$C9*1000</f>
        <v>110.122868200633</v>
      </c>
      <c r="AI9" s="21" t="n">
        <f aca="false">AD9/$C9*1000</f>
        <v>45.0250048339094</v>
      </c>
      <c r="AJ9" s="23" t="n">
        <f aca="false">AE9/$C9*1000</f>
        <v>43.4546699056797</v>
      </c>
      <c r="AK9" s="22" t="n">
        <v>13.9503243230285</v>
      </c>
      <c r="AL9" s="21" t="n">
        <v>11.2824723651659</v>
      </c>
      <c r="AM9" s="23" t="n">
        <v>10.8651113651659</v>
      </c>
      <c r="AN9" s="21" t="n">
        <f aca="false">AK9-AL9</f>
        <v>2.6678519578626</v>
      </c>
      <c r="AO9" s="21" t="n">
        <f aca="false">AL9-AM9</f>
        <v>0.417361</v>
      </c>
      <c r="AP9" s="22" t="n">
        <f aca="false">AK9/$C9*1000</f>
        <v>66.747963268079</v>
      </c>
      <c r="AQ9" s="21" t="n">
        <f aca="false">AL9/$C9*1000</f>
        <v>53.9831213644301</v>
      </c>
      <c r="AR9" s="23" t="n">
        <f aca="false">AM9/$C9*1000</f>
        <v>51.9861787806981</v>
      </c>
      <c r="AS9" s="22" t="n">
        <v>6.18385569837388</v>
      </c>
      <c r="AT9" s="21" t="n">
        <v>3.14865649753286</v>
      </c>
      <c r="AU9" s="23" t="n">
        <v>2.89707296419952</v>
      </c>
      <c r="AV9" s="21" t="n">
        <f aca="false">AS9-AT9</f>
        <v>3.03519920084102</v>
      </c>
      <c r="AW9" s="21" t="n">
        <f aca="false">AT9-AU9</f>
        <v>0.251583533333333</v>
      </c>
      <c r="AX9" s="22" t="n">
        <f aca="false">AS9/$C9*1000</f>
        <v>29.587826308009</v>
      </c>
      <c r="AY9" s="21" t="n">
        <f aca="false">AT9/$C9*1000</f>
        <v>15.0653420934586</v>
      </c>
      <c r="AZ9" s="23" t="n">
        <f aca="false">AU9/$C9*1000</f>
        <v>13.8615931301413</v>
      </c>
      <c r="BA9" s="22" t="n">
        <v>15.5815115180374</v>
      </c>
      <c r="BB9" s="21" t="n">
        <v>6.53092727074298</v>
      </c>
      <c r="BC9" s="23" t="n">
        <v>5.61926060407631</v>
      </c>
      <c r="BD9" s="21" t="n">
        <f aca="false">BA9-BB9</f>
        <v>9.05058424729442</v>
      </c>
      <c r="BE9" s="21" t="n">
        <f aca="false">BB9-BC9</f>
        <v>0.911666666666667</v>
      </c>
      <c r="BF9" s="22" t="n">
        <f aca="false">BA9/$C9*1000</f>
        <v>74.5526866891741</v>
      </c>
      <c r="BG9" s="21" t="n">
        <f aca="false">BB9/$C9*1000</f>
        <v>31.2484558408755</v>
      </c>
      <c r="BH9" s="23" t="n">
        <f aca="false">BC9/$C9*1000</f>
        <v>26.8864143735709</v>
      </c>
      <c r="BI9" s="22" t="n">
        <v>9.72214751657325</v>
      </c>
      <c r="BJ9" s="21" t="n">
        <v>7.00105682784421</v>
      </c>
      <c r="BK9" s="23" t="n">
        <v>6.27172349451087</v>
      </c>
      <c r="BL9" s="21" t="n">
        <f aca="false">BI9-BJ9</f>
        <v>2.72109068872904</v>
      </c>
      <c r="BM9" s="21" t="n">
        <f aca="false">BJ9-BK9</f>
        <v>0.729333333333333</v>
      </c>
      <c r="BN9" s="22" t="n">
        <f aca="false">BI9/$C9*1000</f>
        <v>46.5174522324079</v>
      </c>
      <c r="BO9" s="21" t="n">
        <f aca="false">BJ9/$C9*1000</f>
        <v>33.4978795590632</v>
      </c>
      <c r="BP9" s="23" t="n">
        <f aca="false">BK9/$C9*1000</f>
        <v>30.0082463852195</v>
      </c>
      <c r="BQ9" s="22" t="n">
        <v>197.048056617948</v>
      </c>
      <c r="BR9" s="21" t="n">
        <v>138.307990228645</v>
      </c>
      <c r="BS9" s="23" t="n">
        <v>135.937656895311</v>
      </c>
      <c r="BT9" s="21" t="n">
        <f aca="false">BQ9-BR9</f>
        <v>58.740066389303</v>
      </c>
      <c r="BU9" s="21" t="n">
        <f aca="false">BR9-BS9</f>
        <v>2.37033333333332</v>
      </c>
      <c r="BV9" s="22" t="n">
        <f aca="false">BQ9/$C9*1000</f>
        <v>942.813668028458</v>
      </c>
      <c r="BW9" s="21" t="n">
        <f aca="false">BR9/$C9*1000</f>
        <v>661.760718797343</v>
      </c>
      <c r="BX9" s="23" t="n">
        <f aca="false">BS9/$C9*1000</f>
        <v>650.419410982351</v>
      </c>
      <c r="BY9" s="22" t="n">
        <v>1604.12293358694</v>
      </c>
      <c r="BZ9" s="21" t="n">
        <v>835.119043293946</v>
      </c>
      <c r="CA9" s="23" t="n">
        <v>752.704376627279</v>
      </c>
      <c r="CB9" s="21" t="n">
        <f aca="false">BY9-BZ9</f>
        <v>769.00389029299</v>
      </c>
      <c r="CC9" s="21" t="n">
        <f aca="false">BZ9-CA9</f>
        <v>82.4146666666667</v>
      </c>
      <c r="CD9" s="22" t="n">
        <f aca="false">BY9/$C9*1000</f>
        <v>7675.22934730591</v>
      </c>
      <c r="CE9" s="21" t="n">
        <f aca="false">BZ9/$C9*1000</f>
        <v>3995.78489614328</v>
      </c>
      <c r="CF9" s="23" t="n">
        <f aca="false">CA9/$C9*1000</f>
        <v>3601.45634749894</v>
      </c>
      <c r="CG9" s="22" t="n">
        <v>197.048056617948</v>
      </c>
      <c r="CH9" s="21" t="n">
        <v>287.117013363572</v>
      </c>
      <c r="CI9" s="23" t="n">
        <v>285.293680030238</v>
      </c>
      <c r="CJ9" s="21" t="n">
        <f aca="false">CG9-CH9</f>
        <v>-90.0689567456238</v>
      </c>
      <c r="CK9" s="21" t="n">
        <f aca="false">CH9-CI9</f>
        <v>1.82333333333332</v>
      </c>
      <c r="CL9" s="21" t="n">
        <f aca="false">CG9/$C9*1000</f>
        <v>942.813668028458</v>
      </c>
      <c r="CM9" s="21" t="n">
        <f aca="false">CH9/$C9*1000</f>
        <v>1373.76561417977</v>
      </c>
      <c r="CN9" s="23"/>
      <c r="CO9" s="22" t="n">
        <v>554.662875810252</v>
      </c>
      <c r="CP9" s="21" t="n">
        <v>320.412459997926</v>
      </c>
      <c r="CQ9" s="23" t="n">
        <v>304.002459997926</v>
      </c>
      <c r="CR9" s="21" t="n">
        <f aca="false">CO9-CP9</f>
        <v>234.250415812326</v>
      </c>
      <c r="CS9" s="21" t="n">
        <f aca="false">CP9-CQ9</f>
        <v>16.41</v>
      </c>
      <c r="CT9" s="21" t="n">
        <f aca="false">CO9/$C9*1000</f>
        <v>2653.88935794379</v>
      </c>
      <c r="CU9" s="21" t="n">
        <f aca="false">CP9/$C9*1000</f>
        <v>1533.07397128194</v>
      </c>
      <c r="CV9" s="23" t="n">
        <f aca="false">CQ9/$C9*1000</f>
        <v>1454.55722487046</v>
      </c>
      <c r="CW9" s="21" t="n">
        <v>3.65916129820596</v>
      </c>
      <c r="CX9" s="21" t="n">
        <v>-72.6496862770215</v>
      </c>
      <c r="DB9" s="21" t="n">
        <f aca="false">CW9/$C9*1000</f>
        <v>17.5079487952439</v>
      </c>
      <c r="DD9" s="23"/>
    </row>
    <row r="10" s="21" customFormat="true" ht="15" hidden="false" customHeight="false" outlineLevel="0" collapsed="false">
      <c r="A10" s="20" t="n">
        <v>1</v>
      </c>
      <c r="B10" s="20" t="n">
        <v>19</v>
      </c>
      <c r="C10" s="21" t="n">
        <v>221.5</v>
      </c>
      <c r="D10" s="21" t="n">
        <v>4.93107229872906</v>
      </c>
      <c r="E10" s="22" t="n">
        <v>23.8297415572829</v>
      </c>
      <c r="F10" s="21" t="n">
        <v>8.00162947787633</v>
      </c>
      <c r="G10" s="23" t="n">
        <v>7.72773297787633</v>
      </c>
      <c r="H10" s="21" t="n">
        <f aca="false">E10-F10</f>
        <v>15.8281120794065</v>
      </c>
      <c r="I10" s="21" t="n">
        <f aca="false">F10-G10</f>
        <v>0.2738965</v>
      </c>
      <c r="J10" s="21" t="n">
        <f aca="false">E10/$C10*1000</f>
        <v>107.583483328591</v>
      </c>
      <c r="K10" s="21" t="n">
        <f aca="false">F10/$C10*1000</f>
        <v>36.1247380491031</v>
      </c>
      <c r="L10" s="23" t="n">
        <f aca="false">G10/$C10*1000</f>
        <v>34.888185001699</v>
      </c>
      <c r="M10" s="22" t="n">
        <v>14.7466065672965</v>
      </c>
      <c r="N10" s="21" t="n">
        <v>9.57690311942445</v>
      </c>
      <c r="O10" s="23" t="n">
        <v>8.82499178739111</v>
      </c>
      <c r="P10" s="21" t="n">
        <f aca="false">M10-N10</f>
        <v>5.16970344787201</v>
      </c>
      <c r="Q10" s="21" t="n">
        <f aca="false">N10-O10</f>
        <v>0.751911332033334</v>
      </c>
      <c r="R10" s="22" t="n">
        <f aca="false">M10/$C10*1000</f>
        <v>66.5761018839569</v>
      </c>
      <c r="S10" s="21" t="n">
        <f aca="false">N10/$C10*1000</f>
        <v>43.2365829319388</v>
      </c>
      <c r="T10" s="23" t="n">
        <f aca="false">O10/$C10*1000</f>
        <v>39.8419493787409</v>
      </c>
      <c r="U10" s="22" t="n">
        <v>2.546492511536</v>
      </c>
      <c r="V10" s="21" t="n">
        <v>1.91093171196137</v>
      </c>
      <c r="W10" s="23" t="n">
        <v>1.75428171196137</v>
      </c>
      <c r="X10" s="21" t="n">
        <f aca="false">U10-V10</f>
        <v>0.635560799574631</v>
      </c>
      <c r="Y10" s="21" t="n">
        <f aca="false">V10-W10</f>
        <v>0.15665</v>
      </c>
      <c r="Z10" s="22" t="n">
        <f aca="false">U10/$C10*1000</f>
        <v>11.4965801875214</v>
      </c>
      <c r="AA10" s="21" t="n">
        <f aca="false">V10/$C10*1000</f>
        <v>8.62723120524321</v>
      </c>
      <c r="AB10" s="23" t="n">
        <f aca="false">W10/$C10*1000</f>
        <v>7.92000772894524</v>
      </c>
      <c r="AC10" s="22" t="n">
        <v>20.8768503572786</v>
      </c>
      <c r="AD10" s="21" t="n">
        <v>10.2841703643681</v>
      </c>
      <c r="AE10" s="23" t="n">
        <v>4.31942036436808</v>
      </c>
      <c r="AF10" s="21" t="n">
        <f aca="false">AC10-AD10</f>
        <v>10.5926799929105</v>
      </c>
      <c r="AG10" s="21" t="n">
        <f aca="false">AD10-AE10</f>
        <v>5.96475</v>
      </c>
      <c r="AH10" s="22" t="n">
        <f aca="false">AC10/$C10*1000</f>
        <v>94.2521460825218</v>
      </c>
      <c r="AI10" s="21" t="n">
        <f aca="false">AD10/$C10*1000</f>
        <v>46.4296630445511</v>
      </c>
      <c r="AJ10" s="23" t="n">
        <f aca="false">AE10/$C10*1000</f>
        <v>19.5007691393593</v>
      </c>
      <c r="AK10" s="22" t="n">
        <v>12.7139987407041</v>
      </c>
      <c r="AL10" s="21" t="n">
        <v>9.73215932269975</v>
      </c>
      <c r="AM10" s="23" t="n">
        <v>9.19695857269975</v>
      </c>
      <c r="AN10" s="21" t="n">
        <f aca="false">AK10-AL10</f>
        <v>2.98183941800431</v>
      </c>
      <c r="AO10" s="21" t="n">
        <f aca="false">AL10-AM10</f>
        <v>0.53520075</v>
      </c>
      <c r="AP10" s="22" t="n">
        <f aca="false">AK10/$C10*1000</f>
        <v>57.3995428474224</v>
      </c>
      <c r="AQ10" s="21" t="n">
        <f aca="false">AL10/$C10*1000</f>
        <v>43.9375138722336</v>
      </c>
      <c r="AR10" s="23" t="n">
        <f aca="false">AM10/$C10*1000</f>
        <v>41.5212576645587</v>
      </c>
      <c r="AS10" s="22" t="n">
        <v>5.02554837059504</v>
      </c>
      <c r="AT10" s="21" t="n">
        <v>2.07495735856982</v>
      </c>
      <c r="AU10" s="23" t="n">
        <v>1.86191335856982</v>
      </c>
      <c r="AV10" s="21" t="n">
        <f aca="false">AS10-AT10</f>
        <v>2.95059101202522</v>
      </c>
      <c r="AW10" s="21" t="n">
        <f aca="false">AT10-AU10</f>
        <v>0.213044</v>
      </c>
      <c r="AX10" s="22" t="n">
        <f aca="false">AS10/$C10*1000</f>
        <v>22.6887059620544</v>
      </c>
      <c r="AY10" s="21" t="n">
        <f aca="false">AT10/$C10*1000</f>
        <v>9.36775331182764</v>
      </c>
      <c r="AZ10" s="23" t="n">
        <f aca="false">AU10/$C10*1000</f>
        <v>8.4059293840624</v>
      </c>
      <c r="BA10" s="22" t="n">
        <v>14.2708073406528</v>
      </c>
      <c r="BB10" s="21" t="n">
        <v>3.46627374788408</v>
      </c>
      <c r="BC10" s="23" t="n">
        <v>-0.389726252115922</v>
      </c>
      <c r="BD10" s="21" t="n">
        <f aca="false">BA10-BB10</f>
        <v>10.8045335927687</v>
      </c>
      <c r="BE10" s="21" t="n">
        <f aca="false">BB10-BC10</f>
        <v>3.856</v>
      </c>
      <c r="BF10" s="22" t="n">
        <f aca="false">BA10/$C10*1000</f>
        <v>64.4280241112993</v>
      </c>
      <c r="BG10" s="21" t="n">
        <f aca="false">BB10/$C10*1000</f>
        <v>15.6490914125692</v>
      </c>
      <c r="BH10" s="23" t="n">
        <f aca="false">BC10/$C10*1000</f>
        <v>-1.75948646553463</v>
      </c>
      <c r="BI10" s="22" t="n">
        <v>7.95371966983065</v>
      </c>
      <c r="BJ10" s="21" t="n">
        <v>5.41147647153213</v>
      </c>
      <c r="BK10" s="23" t="n">
        <v>3.48347647153213</v>
      </c>
      <c r="BL10" s="21" t="n">
        <f aca="false">BI10-BJ10</f>
        <v>2.54224319829852</v>
      </c>
      <c r="BM10" s="21" t="n">
        <f aca="false">BJ10-BK10</f>
        <v>1.928</v>
      </c>
      <c r="BN10" s="22" t="n">
        <f aca="false">BI10/$C10*1000</f>
        <v>35.9084409473167</v>
      </c>
      <c r="BO10" s="21" t="n">
        <f aca="false">BJ10/$C10*1000</f>
        <v>24.4310450182038</v>
      </c>
      <c r="BP10" s="23" t="n">
        <f aca="false">BK10/$C10*1000</f>
        <v>15.7267560791518</v>
      </c>
      <c r="BQ10" s="22" t="n">
        <v>181.719484867352</v>
      </c>
      <c r="BR10" s="21" t="n">
        <v>120.176014108542</v>
      </c>
      <c r="BS10" s="23" t="n">
        <v>117.163514108542</v>
      </c>
      <c r="BT10" s="21" t="n">
        <f aca="false">BQ10-BR10</f>
        <v>61.54347075881</v>
      </c>
      <c r="BU10" s="21" t="n">
        <f aca="false">BR10-BS10</f>
        <v>3.0125</v>
      </c>
      <c r="BV10" s="22" t="n">
        <f aca="false">BQ10/$C10*1000</f>
        <v>820.403994886466</v>
      </c>
      <c r="BW10" s="21" t="n">
        <f aca="false">BR10/$C10*1000</f>
        <v>542.555368435857</v>
      </c>
      <c r="BX10" s="23" t="n">
        <f aca="false">BS10/$C10*1000</f>
        <v>528.954916968588</v>
      </c>
      <c r="BY10" s="22" t="n">
        <v>1439.91290993937</v>
      </c>
      <c r="BZ10" s="21" t="n">
        <v>751.388710400183</v>
      </c>
      <c r="CA10" s="23" t="n">
        <v>697.284210400183</v>
      </c>
      <c r="CB10" s="21" t="n">
        <f aca="false">BY10-BZ10</f>
        <v>688.524199539183</v>
      </c>
      <c r="CC10" s="21" t="n">
        <f aca="false">BZ10-CA10</f>
        <v>54.1045</v>
      </c>
      <c r="CD10" s="22" t="n">
        <f aca="false">BY10/$C10*1000</f>
        <v>6500.73548505357</v>
      </c>
      <c r="CE10" s="21" t="n">
        <f aca="false">BZ10/$C10*1000</f>
        <v>3392.27408758548</v>
      </c>
      <c r="CF10" s="23" t="n">
        <f aca="false">CA10/$C10*1000</f>
        <v>3148.00997923333</v>
      </c>
      <c r="CG10" s="22" t="n">
        <v>181.719484867352</v>
      </c>
      <c r="CH10" s="21" t="n">
        <v>239.993151138759</v>
      </c>
      <c r="CI10" s="23" t="n">
        <v>237.342151138759</v>
      </c>
      <c r="CJ10" s="21" t="n">
        <f aca="false">CG10-CH10</f>
        <v>-58.2736662714065</v>
      </c>
      <c r="CK10" s="21" t="n">
        <f aca="false">CH10-CI10</f>
        <v>2.65100000000001</v>
      </c>
      <c r="CL10" s="21" t="n">
        <f aca="false">CG10/$C10*1000</f>
        <v>820.403994886466</v>
      </c>
      <c r="CM10" s="21" t="n">
        <f aca="false">CH10/$C10*1000</f>
        <v>1083.49052432848</v>
      </c>
      <c r="CN10" s="23"/>
      <c r="CO10" s="22" t="n">
        <v>505.873501615386</v>
      </c>
      <c r="CP10" s="21" t="n">
        <v>250.32509678642</v>
      </c>
      <c r="CQ10" s="23" t="n">
        <v>236.10609678642</v>
      </c>
      <c r="CR10" s="21" t="n">
        <f aca="false">CO10-CP10</f>
        <v>255.548404828966</v>
      </c>
      <c r="CS10" s="21" t="n">
        <f aca="false">CP10-CQ10</f>
        <v>14.219</v>
      </c>
      <c r="CT10" s="21" t="n">
        <f aca="false">CO10/$C10*1000</f>
        <v>2283.85328043064</v>
      </c>
      <c r="CU10" s="21" t="n">
        <f aca="false">CP10/$C10*1000</f>
        <v>1130.13587713959</v>
      </c>
      <c r="CV10" s="23" t="n">
        <f aca="false">CQ10/$C10*1000</f>
        <v>1065.94174621409</v>
      </c>
      <c r="CW10" s="21" t="n">
        <v>3.39821444327245</v>
      </c>
      <c r="CX10" s="21" t="n">
        <v>1.27967844469035</v>
      </c>
      <c r="DB10" s="21" t="n">
        <f aca="false">CW10/$C10*1000</f>
        <v>15.3418259289952</v>
      </c>
      <c r="DC10" s="21" t="n">
        <f aca="false">CX10/$C10*1000</f>
        <v>5.77732932140111</v>
      </c>
      <c r="DD10" s="23"/>
    </row>
    <row r="11" s="21" customFormat="true" ht="15" hidden="false" customHeight="false" outlineLevel="0" collapsed="false">
      <c r="A11" s="20" t="n">
        <v>1</v>
      </c>
      <c r="B11" s="20" t="n">
        <v>26</v>
      </c>
      <c r="C11" s="21" t="n">
        <v>221</v>
      </c>
      <c r="D11" s="21" t="n">
        <v>4.73117509292927</v>
      </c>
      <c r="E11" s="22" t="n">
        <v>21.017336073472</v>
      </c>
      <c r="F11" s="21" t="n">
        <v>11.8931916446689</v>
      </c>
      <c r="G11" s="23" t="n">
        <v>11.8549631446689</v>
      </c>
      <c r="H11" s="21" t="n">
        <f aca="false">E11-F11</f>
        <v>9.12414442880316</v>
      </c>
      <c r="I11" s="21" t="n">
        <f aca="false">F11-G11</f>
        <v>0.0382285000000007</v>
      </c>
      <c r="J11" s="21" t="n">
        <f aca="false">E11/$C11*1000</f>
        <v>95.1010682057557</v>
      </c>
      <c r="K11" s="21" t="n">
        <f aca="false">F11/$C11*1000</f>
        <v>53.8153468084564</v>
      </c>
      <c r="L11" s="23" t="n">
        <f aca="false">G11/$C11*1000</f>
        <v>53.6423671704473</v>
      </c>
      <c r="M11" s="22" t="n">
        <v>12.8173059562137</v>
      </c>
      <c r="N11" s="21" t="n">
        <v>6.63453409400363</v>
      </c>
      <c r="O11" s="23" t="n">
        <v>6.51009717233696</v>
      </c>
      <c r="P11" s="21" t="n">
        <f aca="false">M11-N11</f>
        <v>6.18277186221004</v>
      </c>
      <c r="Q11" s="21" t="n">
        <f aca="false">N11-O11</f>
        <v>0.124436921666667</v>
      </c>
      <c r="R11" s="22" t="n">
        <f aca="false">M11/$C11*1000</f>
        <v>57.9968595303786</v>
      </c>
      <c r="S11" s="21" t="n">
        <f aca="false">N11/$C11*1000</f>
        <v>30.0205162624599</v>
      </c>
      <c r="T11" s="23" t="n">
        <f aca="false">O11/$C11*1000</f>
        <v>29.457453268493</v>
      </c>
      <c r="U11" s="22" t="n">
        <v>1.60595218634698</v>
      </c>
      <c r="V11" s="21" t="n">
        <v>-0.340931319183446</v>
      </c>
      <c r="W11" s="23"/>
      <c r="X11" s="21" t="n">
        <f aca="false">U11-V11</f>
        <v>1.94688350553042</v>
      </c>
      <c r="Z11" s="22" t="n">
        <f aca="false">U11/$C11*1000</f>
        <v>7.26675197442071</v>
      </c>
      <c r="AA11" s="21" t="n">
        <f aca="false">V11/$C11*1000</f>
        <v>-1.54267565241378</v>
      </c>
      <c r="AB11" s="23"/>
      <c r="AC11" s="22" t="n">
        <v>18.3622034095699</v>
      </c>
      <c r="AD11" s="21" t="n">
        <v>4.13497779223217</v>
      </c>
      <c r="AE11" s="23" t="n">
        <v>3.98357779223217</v>
      </c>
      <c r="AF11" s="21" t="n">
        <f aca="false">AC11-AD11</f>
        <v>14.2272256173377</v>
      </c>
      <c r="AG11" s="21" t="n">
        <f aca="false">AD11-AE11</f>
        <v>0.1514</v>
      </c>
      <c r="AH11" s="22" t="n">
        <f aca="false">AC11/$C11*1000</f>
        <v>83.0868932559723</v>
      </c>
      <c r="AI11" s="21" t="n">
        <f aca="false">AD11/$C11*1000</f>
        <v>18.7103067521818</v>
      </c>
      <c r="AJ11" s="23" t="n">
        <f aca="false">AE11/$C11*1000</f>
        <v>18.0252388788786</v>
      </c>
      <c r="AK11" s="22" t="n">
        <v>9.23669225505075</v>
      </c>
      <c r="AL11" s="21" t="n">
        <v>6.31636699675511</v>
      </c>
      <c r="AM11" s="23" t="n">
        <v>6.12957724675511</v>
      </c>
      <c r="AN11" s="21" t="n">
        <f aca="false">AK11-AL11</f>
        <v>2.92032525829564</v>
      </c>
      <c r="AO11" s="21" t="n">
        <f aca="false">AL11-AM11</f>
        <v>0.18678975</v>
      </c>
      <c r="AP11" s="22" t="n">
        <f aca="false">AK11/$C11*1000</f>
        <v>41.7949875794152</v>
      </c>
      <c r="AQ11" s="21" t="n">
        <f aca="false">AL11/$C11*1000</f>
        <v>28.5808461391634</v>
      </c>
      <c r="AR11" s="23" t="n">
        <f aca="false">AM11/$C11*1000</f>
        <v>27.7356436504756</v>
      </c>
      <c r="AS11" s="22" t="n">
        <v>5.05076374562028</v>
      </c>
      <c r="AT11" s="21" t="n">
        <v>1.27755375163266</v>
      </c>
      <c r="AU11" s="23" t="n">
        <v>1.21290595163266</v>
      </c>
      <c r="AV11" s="21" t="n">
        <f aca="false">AS11-AT11</f>
        <v>3.77320999398762</v>
      </c>
      <c r="AW11" s="21" t="n">
        <f aca="false">AT11-AU11</f>
        <v>0.0646477999999999</v>
      </c>
      <c r="AX11" s="22" t="n">
        <f aca="false">AS11/$C11*1000</f>
        <v>22.8541345955669</v>
      </c>
      <c r="AY11" s="21" t="n">
        <f aca="false">AT11/$C11*1000</f>
        <v>5.78078620648264</v>
      </c>
      <c r="AZ11" s="23" t="n">
        <f aca="false">AU11/$C11*1000</f>
        <v>5.48826222458219</v>
      </c>
      <c r="BA11" s="22" t="n">
        <v>13.6231407375959</v>
      </c>
      <c r="BB11" s="21" t="n">
        <v>6.06024711995853</v>
      </c>
      <c r="BC11" s="23" t="n">
        <v>3.78924711995853</v>
      </c>
      <c r="BD11" s="21" t="n">
        <f aca="false">BA11-BB11</f>
        <v>7.56289361763742</v>
      </c>
      <c r="BE11" s="21" t="n">
        <f aca="false">BB11-BC11</f>
        <v>2.271</v>
      </c>
      <c r="BF11" s="22" t="n">
        <f aca="false">BA11/$C11*1000</f>
        <v>61.6431707583527</v>
      </c>
      <c r="BG11" s="21" t="n">
        <f aca="false">BB11/$C11*1000</f>
        <v>27.4219326694956</v>
      </c>
      <c r="BH11" s="23" t="n">
        <f aca="false">BC11/$C11*1000</f>
        <v>17.1459145699481</v>
      </c>
      <c r="BI11" s="22" t="n">
        <v>6.48695737391377</v>
      </c>
      <c r="BJ11" s="21" t="n">
        <v>4.39031359872716</v>
      </c>
      <c r="BK11" s="23" t="n">
        <v>2.11931359872716</v>
      </c>
      <c r="BL11" s="21" t="n">
        <f aca="false">BI11-BJ11</f>
        <v>2.09664377518661</v>
      </c>
      <c r="BM11" s="21" t="n">
        <f aca="false">BJ11-BK11</f>
        <v>2.271</v>
      </c>
      <c r="BN11" s="22" t="n">
        <f aca="false">BI11/$C11*1000</f>
        <v>29.3527482982523</v>
      </c>
      <c r="BO11" s="21" t="n">
        <f aca="false">BJ11/$C11*1000</f>
        <v>19.8656723924306</v>
      </c>
      <c r="BP11" s="23" t="n">
        <f aca="false">BK11/$C11*1000</f>
        <v>9.58965429288306</v>
      </c>
      <c r="BQ11" s="22" t="n">
        <v>12.2049066599241</v>
      </c>
      <c r="BR11" s="21" t="n">
        <v>-39.0131055624917</v>
      </c>
      <c r="BS11" s="23" t="n">
        <v>-43.1766055624917</v>
      </c>
      <c r="BT11" s="21" t="n">
        <f aca="false">BQ11-BR11</f>
        <v>51.2180122224158</v>
      </c>
      <c r="BU11" s="21" t="n">
        <f aca="false">BR11-BS11</f>
        <v>4.1635</v>
      </c>
      <c r="BV11" s="22" t="n">
        <f aca="false">BQ11/$C11*1000</f>
        <v>55.2258219906068</v>
      </c>
      <c r="BW11" s="21" t="n">
        <f aca="false">BR11/$C11*1000</f>
        <v>-176.529889423039</v>
      </c>
      <c r="BX11" s="23" t="n">
        <f aca="false">BS11/$C11*1000</f>
        <v>-195.369255938876</v>
      </c>
      <c r="BY11" s="22" t="n">
        <v>1759.88114062193</v>
      </c>
      <c r="BZ11" s="21" t="n">
        <v>932.081250097359</v>
      </c>
      <c r="CA11" s="23" t="n">
        <v>824.587250097359</v>
      </c>
      <c r="CB11" s="21" t="n">
        <f aca="false">BY11-BZ11</f>
        <v>827.79989052457</v>
      </c>
      <c r="CC11" s="21" t="n">
        <f aca="false">BZ11-CA11</f>
        <v>107.494</v>
      </c>
      <c r="CD11" s="22" t="n">
        <f aca="false">BY11/$C11*1000</f>
        <v>7963.26307973724</v>
      </c>
      <c r="CE11" s="21" t="n">
        <f aca="false">BZ11/$C11*1000</f>
        <v>4217.56221763511</v>
      </c>
      <c r="CF11" s="23" t="n">
        <f aca="false">CA11/$C11*1000</f>
        <v>3731.16402758986</v>
      </c>
      <c r="CG11" s="22" t="n">
        <v>12.2049066599241</v>
      </c>
      <c r="CH11" s="21" t="n">
        <v>16.6650459725319</v>
      </c>
      <c r="CI11" s="23" t="n">
        <v>15.9080459725319</v>
      </c>
      <c r="CJ11" s="21" t="n">
        <f aca="false">CG11-CH11</f>
        <v>-4.46013931260778</v>
      </c>
      <c r="CK11" s="21" t="n">
        <f aca="false">CH11-CI11</f>
        <v>0.757</v>
      </c>
      <c r="CL11" s="21" t="n">
        <f aca="false">CG11/$C11*1000</f>
        <v>55.2258219906068</v>
      </c>
      <c r="CM11" s="21" t="n">
        <f aca="false">CH11/$C11*1000</f>
        <v>75.4074478395108</v>
      </c>
      <c r="CN11" s="23" t="n">
        <f aca="false">CI11/$C11*1000</f>
        <v>71.982108472995</v>
      </c>
      <c r="CO11" s="22" t="n">
        <v>89.3545722200223</v>
      </c>
      <c r="CP11" s="21" t="n">
        <v>-143.897047769488</v>
      </c>
      <c r="CQ11" s="23" t="n">
        <v>-161.308047769488</v>
      </c>
      <c r="CR11" s="21" t="n">
        <f aca="false">CO11-CP11</f>
        <v>233.25161998951</v>
      </c>
      <c r="CS11" s="21" t="n">
        <f aca="false">CP11-CQ11</f>
        <v>17.411</v>
      </c>
      <c r="CT11" s="21" t="n">
        <f aca="false">CO11/$C11*1000</f>
        <v>404.319331312318</v>
      </c>
      <c r="CU11" s="21" t="n">
        <f aca="false">CP11/$C11*1000</f>
        <v>-651.117863210353</v>
      </c>
      <c r="CV11" s="23" t="n">
        <f aca="false">CQ11/$C11*1000</f>
        <v>-729.900668640217</v>
      </c>
      <c r="CW11" s="21" t="n">
        <v>2.08774471441919</v>
      </c>
      <c r="CX11" s="21" t="n">
        <v>0.590142017857329</v>
      </c>
      <c r="CY11" s="21" t="n">
        <v>0.590142017857329</v>
      </c>
      <c r="CZ11" s="21" t="n">
        <f aca="false">CW11-CX11</f>
        <v>1.49760269656186</v>
      </c>
      <c r="DA11" s="21" t="n">
        <f aca="false">CX11-CY11</f>
        <v>0</v>
      </c>
      <c r="DB11" s="21" t="n">
        <f aca="false">CW11/$C11*1000</f>
        <v>9.44680866253029</v>
      </c>
      <c r="DC11" s="21" t="n">
        <f aca="false">CX11/$C11*1000</f>
        <v>2.6703258726576</v>
      </c>
      <c r="DD11" s="23" t="n">
        <f aca="false">CY11/$C11*1000</f>
        <v>2.6703258726576</v>
      </c>
    </row>
    <row r="12" s="21" customFormat="true" ht="15" hidden="false" customHeight="false" outlineLevel="0" collapsed="false">
      <c r="A12" s="20" t="n">
        <v>1</v>
      </c>
      <c r="B12" s="20" t="n">
        <v>40</v>
      </c>
      <c r="C12" s="21" t="n">
        <v>240</v>
      </c>
      <c r="D12" s="21" t="n">
        <v>4.723216617472</v>
      </c>
      <c r="E12" s="22" t="n">
        <v>20.3850446431445</v>
      </c>
      <c r="F12" s="21" t="n">
        <v>5.50934014064641</v>
      </c>
      <c r="G12" s="23" t="n">
        <v>3.56243014064641</v>
      </c>
      <c r="H12" s="21" t="n">
        <f aca="false">E12-F12</f>
        <v>14.8757045024981</v>
      </c>
      <c r="I12" s="21" t="n">
        <f aca="false">F12-G12</f>
        <v>1.94691</v>
      </c>
      <c r="J12" s="21" t="n">
        <f aca="false">E12/$C12*1000</f>
        <v>84.937686013102</v>
      </c>
      <c r="K12" s="21" t="n">
        <f aca="false">F12/$C12*1000</f>
        <v>22.9555839193601</v>
      </c>
      <c r="L12" s="23" t="n">
        <f aca="false">G12/$C12*1000</f>
        <v>14.84345891936</v>
      </c>
      <c r="M12" s="22" t="n">
        <v>15.5235455849686</v>
      </c>
      <c r="N12" s="21" t="n">
        <v>9.84012193081351</v>
      </c>
      <c r="O12" s="23" t="n">
        <v>1.55661742231351</v>
      </c>
      <c r="P12" s="21" t="n">
        <f aca="false">M12-N12</f>
        <v>5.6834236541551</v>
      </c>
      <c r="Q12" s="21" t="n">
        <f aca="false">N12-O12</f>
        <v>8.2835045085</v>
      </c>
      <c r="R12" s="22"/>
      <c r="S12" s="21" t="n">
        <f aca="false">N12/$C12*1000</f>
        <v>41.0005080450563</v>
      </c>
      <c r="T12" s="23" t="n">
        <f aca="false">O12/$C12*1000</f>
        <v>6.48590592630629</v>
      </c>
      <c r="U12" s="22" t="n">
        <v>1.86413044076516</v>
      </c>
      <c r="V12" s="21" t="n">
        <v>1.12177282643704</v>
      </c>
      <c r="W12" s="23" t="n">
        <v>-0.137477173562962</v>
      </c>
      <c r="X12" s="21" t="n">
        <f aca="false">U12-V12</f>
        <v>0.742357614328118</v>
      </c>
      <c r="Y12" s="21" t="n">
        <f aca="false">V12-W12</f>
        <v>1.25925</v>
      </c>
      <c r="Z12" s="22" t="n">
        <f aca="false">U12/$C12*1000</f>
        <v>7.76721016985482</v>
      </c>
      <c r="AA12" s="21" t="n">
        <f aca="false">V12/$C12*1000</f>
        <v>4.67405344348766</v>
      </c>
      <c r="AB12" s="23" t="n">
        <f aca="false">W12/$C12*1000</f>
        <v>-0.572821556512341</v>
      </c>
      <c r="AC12" s="22" t="n">
        <v>18.5232070671555</v>
      </c>
      <c r="AD12" s="21" t="n">
        <v>6.24575421480586</v>
      </c>
      <c r="AE12" s="23"/>
      <c r="AF12" s="21" t="n">
        <f aca="false">AC12-AD12</f>
        <v>12.2774528523496</v>
      </c>
      <c r="AH12" s="22" t="n">
        <f aca="false">AC12/$C12*1000</f>
        <v>77.1800294464813</v>
      </c>
      <c r="AI12" s="21" t="n">
        <f aca="false">AD12/$C12*1000</f>
        <v>26.0239758950244</v>
      </c>
      <c r="AJ12" s="23"/>
      <c r="AK12" s="22" t="n">
        <v>9.64937319923035</v>
      </c>
      <c r="AL12" s="21" t="n">
        <v>6.70278451466643</v>
      </c>
      <c r="AM12" s="23" t="n">
        <v>3.69043951466643</v>
      </c>
      <c r="AN12" s="21" t="n">
        <f aca="false">AK12-AL12</f>
        <v>2.94658868456392</v>
      </c>
      <c r="AO12" s="21" t="n">
        <f aca="false">AL12-AM12</f>
        <v>3.012345</v>
      </c>
      <c r="AP12" s="22" t="n">
        <f aca="false">AK12/$C12*1000</f>
        <v>40.2057216634598</v>
      </c>
      <c r="AQ12" s="21" t="n">
        <f aca="false">AL12/$C12*1000</f>
        <v>27.9282688111101</v>
      </c>
      <c r="AR12" s="23" t="n">
        <f aca="false">AM12/$C12*1000</f>
        <v>15.3768313111101</v>
      </c>
      <c r="AS12" s="22" t="n">
        <v>5.46461046374353</v>
      </c>
      <c r="AT12" s="21" t="n">
        <v>1.78137460803864</v>
      </c>
      <c r="AU12" s="23" t="n">
        <v>0.825768108038637</v>
      </c>
      <c r="AV12" s="21" t="n">
        <f aca="false">AS12-AT12</f>
        <v>3.68323585570489</v>
      </c>
      <c r="AW12" s="21" t="n">
        <f aca="false">AT12-AU12</f>
        <v>0.9556065</v>
      </c>
      <c r="AX12" s="22" t="n">
        <f aca="false">AS12/$C12*1000</f>
        <v>22.769210265598</v>
      </c>
      <c r="AY12" s="21" t="n">
        <f aca="false">AT12/$C12*1000</f>
        <v>7.42239420016099</v>
      </c>
      <c r="AZ12" s="23" t="n">
        <f aca="false">AU12/$C12*1000</f>
        <v>3.44070045016099</v>
      </c>
      <c r="BA12" s="22" t="n">
        <v>16.8403466129594</v>
      </c>
      <c r="BB12" s="21" t="n">
        <v>9.13124831032126</v>
      </c>
      <c r="BC12" s="23" t="n">
        <v>-18.2437516896787</v>
      </c>
      <c r="BD12" s="21" t="n">
        <f aca="false">BA12-BB12</f>
        <v>7.70909830263815</v>
      </c>
      <c r="BE12" s="21" t="n">
        <f aca="false">BB12-BC12</f>
        <v>27.375</v>
      </c>
      <c r="BF12" s="22" t="n">
        <f aca="false">BA12/$C12*1000</f>
        <v>70.1681108873309</v>
      </c>
      <c r="BH12" s="23"/>
      <c r="BI12" s="22" t="n">
        <v>7.04204271089091</v>
      </c>
      <c r="BJ12" s="21" t="n">
        <v>5.04338759539213</v>
      </c>
      <c r="BK12" s="23" t="n">
        <v>-2.62161240460787</v>
      </c>
      <c r="BL12" s="21" t="n">
        <f aca="false">BI12-BJ12</f>
        <v>1.99865511549878</v>
      </c>
      <c r="BM12" s="21" t="n">
        <f aca="false">BJ12-BK12</f>
        <v>7.665</v>
      </c>
      <c r="BN12" s="22" t="n">
        <f aca="false">BI12/$C12*1000</f>
        <v>29.3418446287121</v>
      </c>
      <c r="BO12" s="21" t="n">
        <f aca="false">BJ12/$C12*1000</f>
        <v>21.0141149808006</v>
      </c>
      <c r="BP12" s="23" t="n">
        <f aca="false">BK12/$C12*1000</f>
        <v>-10.9233850191994</v>
      </c>
      <c r="BQ12" s="22" t="n">
        <v>13.2212968574304</v>
      </c>
      <c r="BR12" s="21" t="n">
        <v>-34.3466948914406</v>
      </c>
      <c r="BS12" s="23" t="n">
        <v>-61.7216948914406</v>
      </c>
      <c r="BT12" s="21" t="n">
        <f aca="false">BQ12-BR12</f>
        <v>47.567991748871</v>
      </c>
      <c r="BU12" s="21" t="n">
        <f aca="false">BR12-BS12</f>
        <v>27.375</v>
      </c>
      <c r="BV12" s="22" t="n">
        <f aca="false">BQ12/$C12*1000</f>
        <v>55.0887369059598</v>
      </c>
      <c r="BW12" s="21" t="n">
        <f aca="false">BR12/$C12*1000</f>
        <v>-143.111228714336</v>
      </c>
      <c r="BX12" s="23" t="n">
        <f aca="false">BS12/$C12*1000</f>
        <v>-257.173728714336</v>
      </c>
      <c r="BY12" s="22" t="n">
        <v>1744.92723967907</v>
      </c>
      <c r="BZ12" s="21" t="n">
        <v>918.626110500006</v>
      </c>
      <c r="CA12" s="23" t="n">
        <v>391.931110500006</v>
      </c>
      <c r="CB12" s="21" t="n">
        <f aca="false">BY12-BZ12</f>
        <v>826.301129179067</v>
      </c>
      <c r="CC12" s="21" t="n">
        <f aca="false">BZ12-CA12</f>
        <v>526.695</v>
      </c>
      <c r="CD12" s="22" t="n">
        <f aca="false">BY12/$C12*1000</f>
        <v>7270.53016532947</v>
      </c>
      <c r="CE12" s="21" t="n">
        <f aca="false">BZ12/$C12*1000</f>
        <v>3827.60879375002</v>
      </c>
      <c r="CF12" s="23" t="n">
        <f aca="false">CA12/$C12*1000</f>
        <v>1633.04629375002</v>
      </c>
      <c r="CG12" s="22" t="n">
        <v>13.2212968574304</v>
      </c>
      <c r="CH12" s="21" t="n">
        <v>17.4082081725259</v>
      </c>
      <c r="CI12" s="23" t="n">
        <v>6.45820817252586</v>
      </c>
      <c r="CJ12" s="21" t="n">
        <f aca="false">CG12-CH12</f>
        <v>-4.1869113150955</v>
      </c>
      <c r="CK12" s="21" t="n">
        <f aca="false">CH12-CI12</f>
        <v>10.95</v>
      </c>
      <c r="CL12" s="21" t="n">
        <f aca="false">CG12/$C12*1000</f>
        <v>55.0887369059598</v>
      </c>
      <c r="CM12" s="21" t="n">
        <f aca="false">CH12/$C12*1000</f>
        <v>72.5342007188578</v>
      </c>
      <c r="CN12" s="23" t="n">
        <f aca="false">CI12/$C12*1000</f>
        <v>26.9092007188578</v>
      </c>
      <c r="CO12" s="22" t="n">
        <v>98.377695474557</v>
      </c>
      <c r="CP12" s="21" t="n">
        <v>-124.044066664522</v>
      </c>
      <c r="CQ12" s="23" t="n">
        <v>-175.509066664522</v>
      </c>
      <c r="CR12" s="21" t="n">
        <f aca="false">CO12-CP12</f>
        <v>222.421762139078</v>
      </c>
      <c r="CS12" s="21" t="n">
        <f aca="false">CP12-CQ12</f>
        <v>51.465</v>
      </c>
      <c r="CT12" s="21" t="n">
        <f aca="false">CO12/$C12*1000</f>
        <v>409.907064477321</v>
      </c>
      <c r="CU12" s="21" t="n">
        <f aca="false">CP12/$C12*1000</f>
        <v>-516.85027776884</v>
      </c>
      <c r="CV12" s="23" t="n">
        <f aca="false">CQ12/$C12*1000</f>
        <v>-731.28777776884</v>
      </c>
      <c r="CW12" s="21" t="n">
        <v>2.60238179178155</v>
      </c>
      <c r="CX12" s="21" t="n">
        <v>1.46029315435368</v>
      </c>
      <c r="CY12" s="21" t="n">
        <v>1.46029315435368</v>
      </c>
      <c r="CZ12" s="21" t="n">
        <f aca="false">CW12-CX12</f>
        <v>1.14208863742787</v>
      </c>
      <c r="DA12" s="21" t="n">
        <f aca="false">CX12-CY12</f>
        <v>0</v>
      </c>
      <c r="DB12" s="21" t="n">
        <f aca="false">CW12/$C12*1000</f>
        <v>10.8432574657565</v>
      </c>
      <c r="DC12" s="21" t="n">
        <f aca="false">CX12/$C12*1000</f>
        <v>6.08455480980699</v>
      </c>
      <c r="DD12" s="23" t="n">
        <f aca="false">CY12/$C12*1000</f>
        <v>6.08455480980699</v>
      </c>
    </row>
    <row r="13" s="21" customFormat="true" ht="15" hidden="false" customHeight="false" outlineLevel="0" collapsed="false">
      <c r="A13" s="20" t="n">
        <v>1</v>
      </c>
      <c r="B13" s="20" t="n">
        <v>45</v>
      </c>
      <c r="C13" s="21" t="n">
        <v>159</v>
      </c>
      <c r="D13" s="21" t="n">
        <v>3.03979178375385</v>
      </c>
      <c r="E13" s="22" t="n">
        <v>13.5708055537982</v>
      </c>
      <c r="F13" s="21" t="n">
        <v>8.76447206024838</v>
      </c>
      <c r="G13" s="23" t="n">
        <v>8.37064272691505</v>
      </c>
      <c r="H13" s="21" t="n">
        <f aca="false">E13-F13</f>
        <v>4.80633349354985</v>
      </c>
      <c r="I13" s="21" t="n">
        <f aca="false">F13-G13</f>
        <v>0.393829333333333</v>
      </c>
      <c r="J13" s="21" t="n">
        <f aca="false">E13/$C13*1000</f>
        <v>85.3509783257751</v>
      </c>
      <c r="K13" s="21" t="n">
        <f aca="false">F13/$C13*1000</f>
        <v>55.1224657877257</v>
      </c>
      <c r="L13" s="23" t="n">
        <f aca="false">G13/$C13*1000</f>
        <v>52.6455517416041</v>
      </c>
      <c r="M13" s="22" t="n">
        <v>8.09846865096432</v>
      </c>
      <c r="N13" s="21" t="n">
        <v>5.04800321911998</v>
      </c>
      <c r="O13" s="23" t="n">
        <v>4.76147063183109</v>
      </c>
      <c r="P13" s="21" t="n">
        <f aca="false">M13-N13</f>
        <v>3.05046543184434</v>
      </c>
      <c r="Q13" s="21" t="n">
        <f aca="false">N13-O13</f>
        <v>0.286532587288889</v>
      </c>
      <c r="R13" s="22" t="n">
        <f aca="false">M13/$C13*1000</f>
        <v>50.9337651004045</v>
      </c>
      <c r="S13" s="21" t="n">
        <f aca="false">N13/$C13*1000</f>
        <v>31.7484479189936</v>
      </c>
      <c r="T13" s="23" t="n">
        <f aca="false">O13/$C13*1000</f>
        <v>29.9463561750383</v>
      </c>
      <c r="U13" s="22" t="n">
        <v>1.02682573303422</v>
      </c>
      <c r="V13" s="21" t="n">
        <v>0.419611589048332</v>
      </c>
      <c r="W13" s="23" t="n">
        <v>0.295478255714999</v>
      </c>
      <c r="X13" s="21" t="n">
        <f aca="false">U13-V13</f>
        <v>0.60721414398589</v>
      </c>
      <c r="Y13" s="21" t="n">
        <f aca="false">V13-W13</f>
        <v>0.124133333333333</v>
      </c>
      <c r="Z13" s="22" t="n">
        <f aca="false">U13/$C13*1000</f>
        <v>6.45802347820266</v>
      </c>
      <c r="AA13" s="21" t="n">
        <f aca="false">V13/$C13*1000</f>
        <v>2.63906659778825</v>
      </c>
      <c r="AB13" s="23" t="n">
        <f aca="false">W13/$C13*1000</f>
        <v>1.85835380952829</v>
      </c>
      <c r="AC13" s="22" t="n">
        <v>11.809267503197</v>
      </c>
      <c r="AD13" s="21" t="n">
        <v>3.63523094954075</v>
      </c>
      <c r="AE13" s="23" t="n">
        <v>3.42616428287409</v>
      </c>
      <c r="AF13" s="21" t="n">
        <f aca="false">AC13-AD13</f>
        <v>8.17403655365621</v>
      </c>
      <c r="AG13" s="21" t="n">
        <f aca="false">AD13-AE13</f>
        <v>0.209066666666667</v>
      </c>
      <c r="AH13" s="22" t="n">
        <f aca="false">AC13/$C13*1000</f>
        <v>74.2721226616162</v>
      </c>
      <c r="AI13" s="21" t="n">
        <f aca="false">AD13/$C13*1000</f>
        <v>22.8630877329607</v>
      </c>
      <c r="AJ13" s="23" t="n">
        <f aca="false">AE13/$C13*1000</f>
        <v>21.5482030369439</v>
      </c>
      <c r="AK13" s="22" t="n">
        <v>6.15697124754777</v>
      </c>
      <c r="AL13" s="21" t="n">
        <v>4.52216393681653</v>
      </c>
      <c r="AM13" s="23" t="n">
        <v>3.92122793681653</v>
      </c>
      <c r="AN13" s="21" t="n">
        <f aca="false">AK13-AL13</f>
        <v>1.63480731073124</v>
      </c>
      <c r="AO13" s="21" t="n">
        <f aca="false">AL13-AM13</f>
        <v>0.600936</v>
      </c>
      <c r="AP13" s="22" t="n">
        <f aca="false">AK13/$C13*1000</f>
        <v>38.7230896072187</v>
      </c>
      <c r="AQ13" s="21" t="n">
        <f aca="false">AL13/$C13*1000</f>
        <v>28.4412826214876</v>
      </c>
      <c r="AR13" s="23" t="n">
        <f aca="false">AM13/$C13*1000</f>
        <v>24.6618109233744</v>
      </c>
      <c r="AS13" s="22" t="n">
        <v>2.81694466661116</v>
      </c>
      <c r="AT13" s="21" t="n">
        <v>0.940652961694761</v>
      </c>
      <c r="AU13" s="23" t="n">
        <v>0.740079628361427</v>
      </c>
      <c r="AV13" s="21" t="n">
        <f aca="false">AS13-AT13</f>
        <v>1.8762917049164</v>
      </c>
      <c r="AW13" s="21" t="n">
        <f aca="false">AT13-AU13</f>
        <v>0.200573333333333</v>
      </c>
      <c r="AX13" s="22" t="n">
        <f aca="false">AS13/$C13*1000</f>
        <v>17.7166331233406</v>
      </c>
      <c r="AY13" s="21" t="n">
        <f aca="false">AT13/$C13*1000</f>
        <v>5.91605636286013</v>
      </c>
      <c r="AZ13" s="23" t="n">
        <f aca="false">AU13/$C13*1000</f>
        <v>4.65458885761904</v>
      </c>
      <c r="BA13" s="22" t="n">
        <v>9.01595519169841</v>
      </c>
      <c r="BB13" s="21" t="n">
        <v>5.04570886563682</v>
      </c>
      <c r="BC13" s="23" t="n">
        <v>1.51770886563681</v>
      </c>
      <c r="BD13" s="21" t="n">
        <f aca="false">BA13-BB13</f>
        <v>3.97024632606159</v>
      </c>
      <c r="BE13" s="21" t="n">
        <f aca="false">BB13-BC13</f>
        <v>3.528</v>
      </c>
      <c r="BF13" s="22" t="n">
        <f aca="false">BA13/$C13*1000</f>
        <v>56.7041207025057</v>
      </c>
      <c r="BG13" s="21" t="n">
        <f aca="false">BB13/$C13*1000</f>
        <v>31.7340180228731</v>
      </c>
      <c r="BH13" s="23" t="n">
        <f aca="false">BC13/$C13*1000</f>
        <v>9.54533877759003</v>
      </c>
      <c r="BI13" s="22" t="n">
        <v>4.3775511349279</v>
      </c>
      <c r="BJ13" s="21" t="n">
        <v>3.39666674848915</v>
      </c>
      <c r="BK13" s="23" t="n">
        <v>2.22066674848915</v>
      </c>
      <c r="BL13" s="21" t="n">
        <f aca="false">BI13-BJ13</f>
        <v>0.980884386438746</v>
      </c>
      <c r="BM13" s="21" t="n">
        <f aca="false">BJ13-BK13</f>
        <v>1.176</v>
      </c>
      <c r="BN13" s="22" t="n">
        <f aca="false">BI13/$C13*1000</f>
        <v>27.5317681442006</v>
      </c>
      <c r="BO13" s="21" t="n">
        <f aca="false">BJ13/$C13*1000</f>
        <v>21.362683952762</v>
      </c>
      <c r="BP13" s="23" t="n">
        <f aca="false">BK13/$C13*1000</f>
        <v>13.9664575376676</v>
      </c>
      <c r="BQ13" s="22" t="n">
        <v>4.58493898101057</v>
      </c>
      <c r="BR13" s="21" t="n">
        <v>-20.8713462860902</v>
      </c>
      <c r="BS13" s="23" t="n">
        <v>-23.8766796194235</v>
      </c>
      <c r="BT13" s="21" t="n">
        <f aca="false">BQ13-BR13</f>
        <v>25.4562852671008</v>
      </c>
      <c r="BU13" s="21" t="n">
        <f aca="false">BR13-BS13</f>
        <v>3.00533333333333</v>
      </c>
      <c r="BV13" s="22" t="n">
        <f aca="false">BQ13/$C13*1000</f>
        <v>28.8360942201923</v>
      </c>
      <c r="BW13" s="21" t="n">
        <f aca="false">BR13/$C13*1000</f>
        <v>-131.266328843335</v>
      </c>
      <c r="BX13" s="23" t="n">
        <f aca="false">BS13/$C13*1000</f>
        <v>-150.167796348576</v>
      </c>
      <c r="BY13" s="22" t="n">
        <v>1111.16746007813</v>
      </c>
      <c r="BZ13" s="21" t="n">
        <v>716.011178684236</v>
      </c>
      <c r="CA13" s="23" t="n">
        <v>673.544512017569</v>
      </c>
      <c r="CB13" s="21" t="n">
        <f aca="false">BY13-BZ13</f>
        <v>395.156281393895</v>
      </c>
      <c r="CC13" s="21" t="n">
        <f aca="false">BZ13-CA13</f>
        <v>42.4666666666667</v>
      </c>
      <c r="CD13" s="22" t="n">
        <f aca="false">BY13/$C13*1000</f>
        <v>6988.47459168636</v>
      </c>
      <c r="CE13" s="21" t="n">
        <f aca="false">BZ13/$C13*1000</f>
        <v>4503.21496027821</v>
      </c>
      <c r="CF13" s="23" t="n">
        <f aca="false">CA13/$C13*1000</f>
        <v>4236.12900639981</v>
      </c>
      <c r="CG13" s="22" t="n">
        <v>4.58493898101057</v>
      </c>
      <c r="CH13" s="21" t="n">
        <v>34.1064189841103</v>
      </c>
      <c r="CI13" s="23" t="n">
        <v>31.101085650777</v>
      </c>
      <c r="CJ13" s="21" t="n">
        <f aca="false">CG13-CH13</f>
        <v>-29.5214800030997</v>
      </c>
      <c r="CK13" s="21" t="n">
        <f aca="false">CH13-CI13</f>
        <v>3.00533333333333</v>
      </c>
      <c r="CL13" s="21" t="n">
        <f aca="false">CG13/$C13*1000</f>
        <v>28.8360942201923</v>
      </c>
      <c r="CM13" s="21" t="n">
        <f aca="false">CH13/$C13*1000</f>
        <v>214.505779774279</v>
      </c>
      <c r="CN13" s="23" t="n">
        <f aca="false">CI13/$C13*1000</f>
        <v>195.604312269037</v>
      </c>
      <c r="CO13" s="22" t="n">
        <v>40.6425874323277</v>
      </c>
      <c r="CP13" s="21" t="n">
        <v>-84.0698559863128</v>
      </c>
      <c r="CQ13" s="23" t="n">
        <v>-91.3871893196462</v>
      </c>
      <c r="CR13" s="21" t="n">
        <f aca="false">CO13-CP13</f>
        <v>124.712443418641</v>
      </c>
      <c r="CS13" s="21" t="n">
        <f aca="false">CP13-CQ13</f>
        <v>7.31733333333334</v>
      </c>
      <c r="CT13" s="21" t="n">
        <f aca="false">CO13/$C13*1000</f>
        <v>255.613757436023</v>
      </c>
      <c r="CU13" s="21" t="n">
        <f aca="false">CP13/$C13*1000</f>
        <v>-528.74123261832</v>
      </c>
      <c r="CV13" s="23" t="n">
        <f aca="false">CQ13/$C13*1000</f>
        <v>-574.762196978907</v>
      </c>
      <c r="CW13" s="21" t="n">
        <v>1.69681735481954</v>
      </c>
      <c r="CX13" s="21" t="n">
        <v>0.295553945621334</v>
      </c>
      <c r="CY13" s="21" t="n">
        <v>0.295553945621334</v>
      </c>
      <c r="CZ13" s="21" t="n">
        <f aca="false">CW13-CX13</f>
        <v>1.40126340919821</v>
      </c>
      <c r="DA13" s="21" t="n">
        <f aca="false">CX13-CY13</f>
        <v>0</v>
      </c>
      <c r="DB13" s="21" t="n">
        <f aca="false">CW13/$C13*1000</f>
        <v>10.671807263016</v>
      </c>
      <c r="DC13" s="21" t="n">
        <f aca="false">CX13/$C13*1000</f>
        <v>1.85882984667506</v>
      </c>
      <c r="DD13" s="23" t="n">
        <f aca="false">CY13/$C13*1000</f>
        <v>1.85882984667506</v>
      </c>
    </row>
    <row r="14" s="21" customFormat="true" ht="15" hidden="false" customHeight="false" outlineLevel="0" collapsed="false">
      <c r="A14" s="20" t="n">
        <v>1</v>
      </c>
      <c r="B14" s="20" t="n">
        <v>49</v>
      </c>
      <c r="C14" s="21" t="n">
        <v>231</v>
      </c>
      <c r="D14" s="21" t="n">
        <v>4.48810977873987</v>
      </c>
      <c r="E14" s="22" t="n">
        <v>15.131596221808</v>
      </c>
      <c r="F14" s="21" t="n">
        <v>6.39560643312038</v>
      </c>
      <c r="G14" s="23" t="n">
        <v>5.50885109978705</v>
      </c>
      <c r="H14" s="21" t="n">
        <f aca="false">E14-F14</f>
        <v>8.73598978868762</v>
      </c>
      <c r="I14" s="21" t="n">
        <f aca="false">F14-G14</f>
        <v>0.886755333333333</v>
      </c>
      <c r="J14" s="21" t="n">
        <f aca="false">E14/$C14*1000</f>
        <v>65.5047455489524</v>
      </c>
      <c r="K14" s="21" t="n">
        <f aca="false">F14/$C14*1000</f>
        <v>27.6866079355861</v>
      </c>
      <c r="L14" s="23" t="n">
        <f aca="false">G14/$C14*1000</f>
        <v>23.8478402588184</v>
      </c>
      <c r="M14" s="22" t="n">
        <v>10.7135386862941</v>
      </c>
      <c r="N14" s="21" t="n">
        <v>4.83918543990673</v>
      </c>
      <c r="O14" s="23" t="n">
        <v>4.15456867457339</v>
      </c>
      <c r="P14" s="21" t="n">
        <f aca="false">M14-N14</f>
        <v>5.87435324638735</v>
      </c>
      <c r="Q14" s="21" t="n">
        <f aca="false">N14-O14</f>
        <v>0.684616765333334</v>
      </c>
      <c r="R14" s="22" t="n">
        <f aca="false">M14/$C14*1000</f>
        <v>46.3789553519224</v>
      </c>
      <c r="S14" s="21" t="n">
        <f aca="false">N14/$C14*1000</f>
        <v>20.9488547182109</v>
      </c>
      <c r="T14" s="23" t="n">
        <f aca="false">O14/$C14*1000</f>
        <v>17.985145777374</v>
      </c>
      <c r="U14" s="22" t="n">
        <v>2.2147044908027</v>
      </c>
      <c r="V14" s="21" t="n">
        <v>1.17199030490936</v>
      </c>
      <c r="W14" s="23" t="n">
        <v>0.781540304909365</v>
      </c>
      <c r="X14" s="21" t="n">
        <f aca="false">U14-V14</f>
        <v>1.04271418589334</v>
      </c>
      <c r="Y14" s="21" t="n">
        <f aca="false">V14-W14</f>
        <v>0.39045</v>
      </c>
      <c r="Z14" s="22" t="n">
        <f aca="false">U14/$C14*1000</f>
        <v>9.58746532815023</v>
      </c>
      <c r="AA14" s="21" t="n">
        <f aca="false">V14/$C14*1000</f>
        <v>5.07355110350374</v>
      </c>
      <c r="AB14" s="23" t="n">
        <f aca="false">W14/$C14*1000</f>
        <v>3.383291363244</v>
      </c>
      <c r="AC14" s="22" t="n">
        <v>18.9681935066288</v>
      </c>
      <c r="AD14" s="21" t="n">
        <v>3.97917708441211</v>
      </c>
      <c r="AE14" s="23" t="n">
        <v>3.15489375107878</v>
      </c>
      <c r="AF14" s="21" t="n">
        <f aca="false">AC14-AD14</f>
        <v>14.9890164222167</v>
      </c>
      <c r="AG14" s="21" t="n">
        <f aca="false">AD14-AE14</f>
        <v>0.824283333333334</v>
      </c>
      <c r="AH14" s="22" t="n">
        <f aca="false">AC14/$C14*1000</f>
        <v>82.113391803588</v>
      </c>
      <c r="AI14" s="21" t="n">
        <f aca="false">AD14/$C14*1000</f>
        <v>17.2258748242949</v>
      </c>
      <c r="AJ14" s="23" t="n">
        <f aca="false">AE14/$C14*1000</f>
        <v>13.6575487059687</v>
      </c>
      <c r="AK14" s="22" t="n">
        <v>12.6471361126145</v>
      </c>
      <c r="AL14" s="21" t="n">
        <v>9.65584979183301</v>
      </c>
      <c r="AM14" s="23" t="n">
        <v>9.62396304183301</v>
      </c>
      <c r="AN14" s="21" t="n">
        <f aca="false">AK14-AL14</f>
        <v>2.99128632078151</v>
      </c>
      <c r="AO14" s="21" t="n">
        <f aca="false">AL14-AM14</f>
        <v>0.03188675</v>
      </c>
      <c r="AP14" s="22" t="n">
        <f aca="false">AK14/$C14*1000</f>
        <v>54.7495069810152</v>
      </c>
      <c r="AQ14" s="21" t="n">
        <f aca="false">AL14/$C14*1000</f>
        <v>41.8002155490606</v>
      </c>
      <c r="AR14" s="23" t="n">
        <f aca="false">AM14/$C14*1000</f>
        <v>41.6621776702728</v>
      </c>
      <c r="AS14" s="22" t="n">
        <v>4.35100909092367</v>
      </c>
      <c r="AT14" s="21" t="n">
        <v>0.229029574814066</v>
      </c>
      <c r="AU14" s="23" t="n">
        <v>0.00347962481406622</v>
      </c>
      <c r="AV14" s="21" t="n">
        <f aca="false">AS14-AT14</f>
        <v>4.1219795161096</v>
      </c>
      <c r="AW14" s="21" t="n">
        <f aca="false">AT14-AU14</f>
        <v>0.22554995</v>
      </c>
      <c r="AX14" s="22" t="n">
        <f aca="false">AS14/$C14*1000</f>
        <v>18.8355371901457</v>
      </c>
      <c r="AY14" s="21" t="n">
        <f aca="false">AT14/$C14*1000</f>
        <v>0.991470020840114</v>
      </c>
      <c r="AZ14" s="23" t="n">
        <f aca="false">AU14/$C14*1000</f>
        <v>0.0150633108834035</v>
      </c>
      <c r="BA14" s="22" t="n">
        <v>0.347956189930557</v>
      </c>
      <c r="BB14" s="21" t="n">
        <v>-5.9734985620478</v>
      </c>
      <c r="BC14" s="23" t="n">
        <v>-10.7456652287145</v>
      </c>
      <c r="BD14" s="21" t="n">
        <f aca="false">BA14-BB14</f>
        <v>6.32145475197836</v>
      </c>
      <c r="BE14" s="21" t="n">
        <f aca="false">BB14-BC14</f>
        <v>4.77216666666667</v>
      </c>
      <c r="BF14" s="22"/>
      <c r="BH14" s="23"/>
      <c r="BI14" s="22" t="n">
        <v>3.9725693906714</v>
      </c>
      <c r="BJ14" s="21" t="n">
        <v>1.49612319917473</v>
      </c>
      <c r="BK14" s="23" t="n">
        <v>1.49612319917473</v>
      </c>
      <c r="BL14" s="21" t="n">
        <f aca="false">BI14-BJ14</f>
        <v>2.47644619149668</v>
      </c>
      <c r="BM14" s="21" t="n">
        <f aca="false">BJ14-BK14</f>
        <v>0</v>
      </c>
      <c r="BN14" s="22" t="n">
        <f aca="false">BI14/$C14*1000</f>
        <v>17.1972700894866</v>
      </c>
      <c r="BO14" s="21" t="n">
        <f aca="false">BJ14/$C14*1000</f>
        <v>6.4767238059512</v>
      </c>
      <c r="BP14" s="23" t="n">
        <f aca="false">BK14/$C14*1000</f>
        <v>6.4767238059512</v>
      </c>
      <c r="BQ14" s="22" t="n">
        <v>11.6584787968757</v>
      </c>
      <c r="BR14" s="21" t="n">
        <v>-45.1694443343112</v>
      </c>
      <c r="BS14" s="23" t="n">
        <v>-49.5077776676445</v>
      </c>
      <c r="BT14" s="21" t="n">
        <f aca="false">BQ14-BR14</f>
        <v>56.8279231311869</v>
      </c>
      <c r="BU14" s="21" t="n">
        <f aca="false">BR14-BS14</f>
        <v>4.33833333333333</v>
      </c>
      <c r="BV14" s="22"/>
      <c r="BW14" s="21" t="n">
        <f aca="false">BR14/$C14*1000</f>
        <v>-195.538720061953</v>
      </c>
      <c r="BX14" s="23" t="n">
        <f aca="false">BS14/$C14*1000</f>
        <v>-214.319383842617</v>
      </c>
      <c r="BY14" s="22" t="n">
        <v>1187.54217430526</v>
      </c>
      <c r="BZ14" s="21" t="n">
        <v>406.484079434535</v>
      </c>
      <c r="CA14" s="23" t="n">
        <v>193.471912767868</v>
      </c>
      <c r="CB14" s="21" t="n">
        <f aca="false">BY14-BZ14</f>
        <v>781.058094870728</v>
      </c>
      <c r="CC14" s="21" t="n">
        <f aca="false">BZ14-CA14</f>
        <v>213.012166666667</v>
      </c>
      <c r="CD14" s="22" t="n">
        <f aca="false">BY14/$C14*1000</f>
        <v>5140.8752134427</v>
      </c>
      <c r="CE14" s="21" t="n">
        <f aca="false">BZ14/$C14*1000</f>
        <v>1759.67133954344</v>
      </c>
      <c r="CF14" s="23" t="n">
        <f aca="false">CA14/$C14*1000</f>
        <v>837.54074791285</v>
      </c>
      <c r="CG14" s="22" t="n">
        <v>11.6584787968757</v>
      </c>
      <c r="CH14" s="21" t="n">
        <v>-38.2035770275915</v>
      </c>
      <c r="CI14" s="23" t="n">
        <v>-42.5419103609248</v>
      </c>
      <c r="CJ14" s="21" t="n">
        <f aca="false">CG14-CH14</f>
        <v>49.8620558244672</v>
      </c>
      <c r="CK14" s="21" t="n">
        <f aca="false">CH14-CI14</f>
        <v>4.33833333333333</v>
      </c>
      <c r="CL14" s="21" t="n">
        <f aca="false">CG14/$C14*1000</f>
        <v>50.46960518128</v>
      </c>
      <c r="CM14" s="21" t="n">
        <f aca="false">CH14/$C14*1000</f>
        <v>-165.383450335894</v>
      </c>
      <c r="CN14" s="23"/>
      <c r="CO14" s="22" t="n">
        <v>32.8723833959802</v>
      </c>
      <c r="CP14" s="21" t="n">
        <v>-207.929423908762</v>
      </c>
      <c r="CQ14" s="23" t="n">
        <v>-225.282757242096</v>
      </c>
      <c r="CR14" s="21" t="n">
        <f aca="false">CO14-CP14</f>
        <v>240.801807304743</v>
      </c>
      <c r="CS14" s="21" t="n">
        <f aca="false">CP14-CQ14</f>
        <v>17.3533333333333</v>
      </c>
      <c r="CT14" s="21" t="n">
        <f aca="false">CO14/$C14*1000</f>
        <v>142.304690025888</v>
      </c>
      <c r="CU14" s="21" t="n">
        <f aca="false">CP14/$C14*1000</f>
        <v>-900.127376228408</v>
      </c>
      <c r="CV14" s="23" t="n">
        <f aca="false">CQ14/$C14*1000</f>
        <v>-975.250031351063</v>
      </c>
      <c r="CW14" s="21" t="n">
        <v>2.79872338382413</v>
      </c>
      <c r="CX14" s="21" t="n">
        <v>0.191937919090787</v>
      </c>
      <c r="CZ14" s="21" t="n">
        <f aca="false">CW14-CX14</f>
        <v>2.60678546473334</v>
      </c>
      <c r="DB14" s="21" t="n">
        <f aca="false">CW14/$C14*1000</f>
        <v>12.1156856442603</v>
      </c>
      <c r="DC14" s="21" t="n">
        <f aca="false">CX14/$C14*1000</f>
        <v>0.830900082644099</v>
      </c>
      <c r="DD14" s="23" t="n">
        <f aca="false">CY14/$C14*1000</f>
        <v>0</v>
      </c>
    </row>
    <row r="15" s="21" customFormat="true" ht="15" hidden="false" customHeight="false" outlineLevel="0" collapsed="false">
      <c r="A15" s="20" t="n">
        <v>1</v>
      </c>
      <c r="B15" s="20" t="n">
        <v>50</v>
      </c>
      <c r="C15" s="21" t="n">
        <v>200</v>
      </c>
      <c r="D15" s="21" t="n">
        <v>5.09548814435434</v>
      </c>
      <c r="E15" s="22" t="n">
        <v>17.6866886954714</v>
      </c>
      <c r="F15" s="21" t="n">
        <v>1.95642056685881</v>
      </c>
      <c r="G15" s="23" t="n">
        <v>1.52740040019214</v>
      </c>
      <c r="H15" s="21" t="n">
        <f aca="false">E15-F15</f>
        <v>15.7302681286126</v>
      </c>
      <c r="I15" s="21" t="n">
        <f aca="false">F15-G15</f>
        <v>0.429020166666667</v>
      </c>
      <c r="J15" s="21" t="n">
        <f aca="false">E15/$C15*1000</f>
        <v>88.4334434773568</v>
      </c>
      <c r="K15" s="21" t="n">
        <f aca="false">F15/$C15*1000</f>
        <v>9.78210283429405</v>
      </c>
      <c r="L15" s="23" t="n">
        <f aca="false">G15/$C15*1000</f>
        <v>7.63700200096072</v>
      </c>
      <c r="M15" s="22" t="n">
        <v>14.9630503847066</v>
      </c>
      <c r="N15" s="21" t="n">
        <v>9.19101229696861</v>
      </c>
      <c r="O15" s="23" t="n">
        <v>8.81538594222416</v>
      </c>
      <c r="P15" s="21" t="n">
        <f aca="false">M15-N15</f>
        <v>5.77203808773803</v>
      </c>
      <c r="Q15" s="21" t="n">
        <f aca="false">N15-O15</f>
        <v>0.375626354744444</v>
      </c>
      <c r="R15" s="22" t="n">
        <f aca="false">M15/$C15*1000</f>
        <v>74.8152519235332</v>
      </c>
      <c r="S15" s="21" t="n">
        <f aca="false">N15/$C15*1000</f>
        <v>45.955061484843</v>
      </c>
      <c r="T15" s="23" t="n">
        <f aca="false">O15/$C15*1000</f>
        <v>44.0769297111208</v>
      </c>
      <c r="U15" s="22" t="n">
        <v>2.63935459187793</v>
      </c>
      <c r="V15" s="21" t="n">
        <v>1.97520985349446</v>
      </c>
      <c r="W15" s="23" t="n">
        <v>1.77291818682779</v>
      </c>
      <c r="X15" s="21" t="n">
        <f aca="false">U15-V15</f>
        <v>0.664144738383473</v>
      </c>
      <c r="Y15" s="21" t="n">
        <f aca="false">V15-W15</f>
        <v>0.202291666666667</v>
      </c>
      <c r="Z15" s="22" t="n">
        <f aca="false">U15/$C15*1000</f>
        <v>13.1967729593897</v>
      </c>
      <c r="AA15" s="21" t="n">
        <f aca="false">V15/$C15*1000</f>
        <v>9.87604926747229</v>
      </c>
      <c r="AB15" s="23" t="n">
        <f aca="false">W15/$C15*1000</f>
        <v>8.86459093413896</v>
      </c>
      <c r="AC15" s="22" t="n">
        <v>21.8811489734788</v>
      </c>
      <c r="AD15" s="21" t="n">
        <v>6.93789235985068</v>
      </c>
      <c r="AE15" s="23" t="n">
        <v>5.40047569318401</v>
      </c>
      <c r="AF15" s="21" t="n">
        <f aca="false">AC15-AD15</f>
        <v>14.9432566136281</v>
      </c>
      <c r="AG15" s="21" t="n">
        <f aca="false">AD15-AE15</f>
        <v>1.53741666666667</v>
      </c>
      <c r="AH15" s="22" t="n">
        <f aca="false">AC15/$C15*1000</f>
        <v>109.405744867394</v>
      </c>
      <c r="AI15" s="21" t="n">
        <f aca="false">AD15/$C15*1000</f>
        <v>34.6894617992534</v>
      </c>
      <c r="AJ15" s="23" t="n">
        <f aca="false">AE15/$C15*1000</f>
        <v>27.00237846592</v>
      </c>
      <c r="AK15" s="22" t="n">
        <v>13.2908972942246</v>
      </c>
      <c r="AL15" s="21" t="n">
        <v>9.69123281218615</v>
      </c>
      <c r="AM15" s="23" t="n">
        <v>9.21714206218615</v>
      </c>
      <c r="AN15" s="21" t="n">
        <f aca="false">AK15-AL15</f>
        <v>3.59966448203842</v>
      </c>
      <c r="AO15" s="21" t="n">
        <f aca="false">AL15-AM15</f>
        <v>0.47409075</v>
      </c>
      <c r="AP15" s="22" t="n">
        <f aca="false">AK15/$C15*1000</f>
        <v>66.4544864711229</v>
      </c>
      <c r="AQ15" s="21" t="n">
        <f aca="false">AL15/$C15*1000</f>
        <v>48.4561640609308</v>
      </c>
      <c r="AR15" s="23" t="n">
        <f aca="false">AM15/$C15*1000</f>
        <v>46.0857103109308</v>
      </c>
      <c r="AS15" s="22" t="n">
        <v>6.50977484633832</v>
      </c>
      <c r="AT15" s="21" t="n">
        <v>3.1671343780543</v>
      </c>
      <c r="AU15" s="23" t="n">
        <v>2.96500454472097</v>
      </c>
      <c r="AV15" s="21" t="n">
        <f aca="false">AS15-AT15</f>
        <v>3.34264046828402</v>
      </c>
      <c r="AW15" s="21" t="n">
        <f aca="false">AT15-AU15</f>
        <v>0.202129833333333</v>
      </c>
      <c r="AX15" s="22" t="n">
        <f aca="false">AS15/$C15*1000</f>
        <v>32.5488742316916</v>
      </c>
      <c r="AY15" s="21" t="n">
        <f aca="false">AT15/$C15*1000</f>
        <v>15.8356718902715</v>
      </c>
      <c r="AZ15" s="23" t="n">
        <f aca="false">AU15/$C15*1000</f>
        <v>14.8250227236048</v>
      </c>
      <c r="BA15" s="22" t="n">
        <v>14.4262328385314</v>
      </c>
      <c r="BB15" s="21" t="n">
        <v>4.72971965813272</v>
      </c>
      <c r="BC15" s="23" t="n">
        <v>1.16938632479938</v>
      </c>
      <c r="BD15" s="21" t="n">
        <f aca="false">BA15-BB15</f>
        <v>9.6965131803987</v>
      </c>
      <c r="BE15" s="21" t="n">
        <f aca="false">BB15-BC15</f>
        <v>3.56033333333333</v>
      </c>
      <c r="BF15" s="22" t="n">
        <f aca="false">BA15/$C15*1000</f>
        <v>72.1311641926571</v>
      </c>
      <c r="BG15" s="21" t="n">
        <f aca="false">BB15/$C15*1000</f>
        <v>23.6485982906636</v>
      </c>
      <c r="BH15" s="23" t="n">
        <f aca="false">BC15/$C15*1000</f>
        <v>5.84693162399692</v>
      </c>
      <c r="BI15" s="22" t="n">
        <v>10.2631716058134</v>
      </c>
      <c r="BJ15" s="21" t="n">
        <v>7.47376370460281</v>
      </c>
      <c r="BK15" s="23" t="n">
        <v>6.17909703793614</v>
      </c>
      <c r="BL15" s="21" t="n">
        <f aca="false">BI15-BJ15</f>
        <v>2.78940790121059</v>
      </c>
      <c r="BM15" s="21" t="n">
        <f aca="false">BJ15-BK15</f>
        <v>1.29466666666667</v>
      </c>
      <c r="BN15" s="22" t="n">
        <f aca="false">BI15/$C15*1000</f>
        <v>51.315858029067</v>
      </c>
      <c r="BO15" s="21" t="n">
        <f aca="false">BJ15/$C15*1000</f>
        <v>37.368818523014</v>
      </c>
      <c r="BP15" s="23" t="n">
        <f aca="false">BK15/$C15*1000</f>
        <v>30.8954851896807</v>
      </c>
      <c r="BQ15" s="22" t="n">
        <v>188.450678864054</v>
      </c>
      <c r="BR15" s="21" t="n">
        <v>123.430908976312</v>
      </c>
      <c r="BS15" s="23" t="n">
        <v>120.032408976312</v>
      </c>
      <c r="BT15" s="21" t="n">
        <f aca="false">BQ15-BR15</f>
        <v>65.019769887742</v>
      </c>
      <c r="BU15" s="21" t="n">
        <f aca="false">BR15-BS15</f>
        <v>3.3985</v>
      </c>
      <c r="BV15" s="22" t="n">
        <f aca="false">BQ15/$C15*1000</f>
        <v>942.253394320271</v>
      </c>
      <c r="BW15" s="21" t="n">
        <f aca="false">BR15/$C15*1000</f>
        <v>617.154544881561</v>
      </c>
      <c r="BX15" s="23" t="n">
        <f aca="false">BS15/$C15*1000</f>
        <v>600.162044881561</v>
      </c>
      <c r="BY15" s="22" t="n">
        <v>1493.53141893304</v>
      </c>
      <c r="BZ15" s="21" t="n">
        <v>665.342930168849</v>
      </c>
      <c r="CA15" s="23" t="n">
        <v>630.548763502183</v>
      </c>
      <c r="CB15" s="21" t="n">
        <f aca="false">BY15-BZ15</f>
        <v>828.188488764191</v>
      </c>
      <c r="CC15" s="21" t="n">
        <f aca="false">BZ15-CA15</f>
        <v>34.7941666666667</v>
      </c>
      <c r="CD15" s="22" t="n">
        <f aca="false">BY15/$C15*1000</f>
        <v>7467.6570946652</v>
      </c>
      <c r="CE15" s="21" t="n">
        <f aca="false">BZ15/$C15*1000</f>
        <v>3326.71465084425</v>
      </c>
      <c r="CF15" s="23" t="n">
        <f aca="false">CA15/$C15*1000</f>
        <v>3152.74381751091</v>
      </c>
      <c r="CG15" s="22" t="n">
        <v>188.450678864054</v>
      </c>
      <c r="CH15" s="21" t="n">
        <v>233.087625881933</v>
      </c>
      <c r="CI15" s="23" t="n">
        <v>231.145625881933</v>
      </c>
      <c r="CJ15" s="21" t="n">
        <f aca="false">CG15-CH15</f>
        <v>-44.6369470178783</v>
      </c>
      <c r="CK15" s="21" t="n">
        <f aca="false">CH15-CI15</f>
        <v>1.94200000000001</v>
      </c>
      <c r="CL15" s="21" t="n">
        <f aca="false">CG15/$C15*1000</f>
        <v>942.253394320271</v>
      </c>
      <c r="CM15" s="21" t="n">
        <f aca="false">CH15/$C15*1000</f>
        <v>1165.43812940966</v>
      </c>
      <c r="CN15" s="23"/>
      <c r="CO15" s="22" t="n">
        <v>525.852714677773</v>
      </c>
      <c r="CP15" s="21" t="n">
        <v>244.255345603181</v>
      </c>
      <c r="CQ15" s="23" t="n">
        <v>234.545345603181</v>
      </c>
      <c r="CR15" s="21" t="n">
        <f aca="false">CO15-CP15</f>
        <v>281.597369074592</v>
      </c>
      <c r="CS15" s="21" t="n">
        <f aca="false">CP15-CQ15</f>
        <v>9.71000000000001</v>
      </c>
      <c r="CT15" s="21" t="n">
        <f aca="false">CO15/$C15*1000</f>
        <v>2629.26357338887</v>
      </c>
      <c r="CU15" s="21" t="n">
        <f aca="false">CP15/$C15*1000</f>
        <v>1221.2767280159</v>
      </c>
      <c r="CV15" s="23" t="n">
        <f aca="false">CQ15/$C15*1000</f>
        <v>1172.7267280159</v>
      </c>
      <c r="CW15" s="21" t="n">
        <v>3.02240792559333</v>
      </c>
      <c r="CX15" s="21" t="n">
        <v>0.36582897205944</v>
      </c>
      <c r="CZ15" s="21" t="n">
        <f aca="false">CW15-CX15</f>
        <v>2.65657895353389</v>
      </c>
      <c r="DB15" s="21" t="n">
        <f aca="false">CW15/$C15*1000</f>
        <v>15.1120396279667</v>
      </c>
      <c r="DC15" s="21" t="n">
        <f aca="false">CX15/$C15*1000</f>
        <v>1.8291448602972</v>
      </c>
      <c r="DD15" s="23"/>
    </row>
    <row r="16" s="21" customFormat="true" ht="15" hidden="false" customHeight="false" outlineLevel="0" collapsed="false">
      <c r="A16" s="20" t="n">
        <v>1</v>
      </c>
      <c r="B16" s="20" t="n">
        <v>57</v>
      </c>
      <c r="C16" s="21" t="n">
        <v>261</v>
      </c>
      <c r="D16" s="21" t="n">
        <v>5.54609667355354</v>
      </c>
      <c r="E16" s="22" t="n">
        <v>25.0745735137134</v>
      </c>
      <c r="F16" s="21" t="n">
        <v>13.5678088836084</v>
      </c>
      <c r="G16" s="23" t="n">
        <v>13.1109938836084</v>
      </c>
      <c r="H16" s="21" t="n">
        <f aca="false">E16-F16</f>
        <v>11.506764630105</v>
      </c>
      <c r="I16" s="21" t="n">
        <f aca="false">F16-G16</f>
        <v>0.456815000000001</v>
      </c>
      <c r="J16" s="21" t="n">
        <f aca="false">E16/$C16*1000</f>
        <v>96.0711628877908</v>
      </c>
      <c r="K16" s="21" t="n">
        <f aca="false">F16/$C16*1000</f>
        <v>51.9839420827908</v>
      </c>
      <c r="L16" s="23" t="n">
        <f aca="false">G16/$C16*1000</f>
        <v>50.2336930406452</v>
      </c>
      <c r="M16" s="22" t="n">
        <v>13.4023307042236</v>
      </c>
      <c r="N16" s="21" t="n">
        <v>6.34980336295545</v>
      </c>
      <c r="O16" s="23" t="n">
        <v>6.01544447768879</v>
      </c>
      <c r="P16" s="21" t="n">
        <f aca="false">M16-N16</f>
        <v>7.05252734126812</v>
      </c>
      <c r="Q16" s="21" t="n">
        <f aca="false">N16-O16</f>
        <v>0.334358885266667</v>
      </c>
      <c r="R16" s="22" t="n">
        <f aca="false">M16/$C16*1000</f>
        <v>51.3499260698221</v>
      </c>
      <c r="S16" s="21" t="n">
        <f aca="false">N16/$C16*1000</f>
        <v>24.3287485170707</v>
      </c>
      <c r="T16" s="23" t="n">
        <f aca="false">O16/$C16*1000</f>
        <v>23.0476799911448</v>
      </c>
      <c r="U16" s="22" t="n">
        <v>2.80786410408814</v>
      </c>
      <c r="V16" s="21" t="n">
        <v>1.19240723879115</v>
      </c>
      <c r="W16" s="23" t="n">
        <v>0.485557238791148</v>
      </c>
      <c r="X16" s="21" t="n">
        <f aca="false">U16-V16</f>
        <v>1.61545686529699</v>
      </c>
      <c r="Y16" s="21" t="n">
        <f aca="false">V16-W16</f>
        <v>0.70685</v>
      </c>
      <c r="Z16" s="22" t="n">
        <f aca="false">U16/$C16*1000</f>
        <v>10.7581000156634</v>
      </c>
      <c r="AA16" s="21" t="n">
        <f aca="false">V16/$C16*1000</f>
        <v>4.56861011031091</v>
      </c>
      <c r="AB16" s="23" t="n">
        <f aca="false">W16/$C16*1000</f>
        <v>1.86037256241819</v>
      </c>
      <c r="AC16" s="22" t="n">
        <v>23.6770253356273</v>
      </c>
      <c r="AD16" s="21" t="n">
        <v>6.84934965545033</v>
      </c>
      <c r="AE16" s="23" t="n">
        <v>5.68884965545033</v>
      </c>
      <c r="AF16" s="21" t="n">
        <f aca="false">AC16-AD16</f>
        <v>16.8276756801769</v>
      </c>
      <c r="AG16" s="21" t="n">
        <f aca="false">AD16-AE16</f>
        <v>1.1605</v>
      </c>
      <c r="AH16" s="22" t="n">
        <f aca="false">AC16/$C16*1000</f>
        <v>90.7165721671543</v>
      </c>
      <c r="AI16" s="21" t="n">
        <f aca="false">AD16/$C16*1000</f>
        <v>26.2427189863997</v>
      </c>
      <c r="AJ16" s="23" t="n">
        <f aca="false">AE16/$C16*1000</f>
        <v>21.796358833143</v>
      </c>
      <c r="AK16" s="22" t="n">
        <v>14.1758606172696</v>
      </c>
      <c r="AL16" s="21" t="n">
        <v>10.9516779569477</v>
      </c>
      <c r="AM16" s="23" t="n">
        <v>10.0255989569477</v>
      </c>
      <c r="AN16" s="21" t="n">
        <f aca="false">AK16-AL16</f>
        <v>3.2241826603219</v>
      </c>
      <c r="AO16" s="21" t="n">
        <f aca="false">AL16-AM16</f>
        <v>0.926079</v>
      </c>
      <c r="AP16" s="22" t="n">
        <f aca="false">AK16/$C16*1000</f>
        <v>54.3136422117611</v>
      </c>
      <c r="AQ16" s="21" t="n">
        <f aca="false">AL16/$C16*1000</f>
        <v>41.9604519423285</v>
      </c>
      <c r="AR16" s="23" t="n">
        <f aca="false">AM16/$C16*1000</f>
        <v>38.4122565400296</v>
      </c>
      <c r="AS16" s="22" t="n">
        <v>6.366661193327</v>
      </c>
      <c r="AT16" s="21" t="n">
        <v>2.4007145890229</v>
      </c>
      <c r="AU16" s="23" t="n">
        <v>2.1931327890229</v>
      </c>
      <c r="AV16" s="21" t="n">
        <f aca="false">AS16-AT16</f>
        <v>3.9659466043041</v>
      </c>
      <c r="AW16" s="21" t="n">
        <f aca="false">AT16-AU16</f>
        <v>0.2075818</v>
      </c>
      <c r="AX16" s="22" t="n">
        <f aca="false">AS16/$C16*1000</f>
        <v>24.3933379054674</v>
      </c>
      <c r="AY16" s="21" t="n">
        <f aca="false">AT16/$C16*1000</f>
        <v>9.1981401878272</v>
      </c>
      <c r="AZ16" s="23" t="n">
        <f aca="false">AU16/$C16*1000</f>
        <v>8.40280762077739</v>
      </c>
      <c r="BA16" s="22" t="n">
        <v>14.0076957312335</v>
      </c>
      <c r="BB16" s="21" t="n">
        <v>4.65150805305509</v>
      </c>
      <c r="BC16" s="23" t="n">
        <v>1.90850805305509</v>
      </c>
      <c r="BD16" s="21" t="n">
        <f aca="false">BA16-BB16</f>
        <v>9.35618767817838</v>
      </c>
      <c r="BE16" s="21" t="n">
        <f aca="false">BB16-BC16</f>
        <v>2.743</v>
      </c>
      <c r="BF16" s="22" t="n">
        <f aca="false">BA16/$C16*1000</f>
        <v>53.6693323035765</v>
      </c>
      <c r="BG16" s="21" t="n">
        <f aca="false">BB16/$C16*1000</f>
        <v>17.821869935077</v>
      </c>
      <c r="BH16" s="23" t="n">
        <f aca="false">BC16/$C16*1000</f>
        <v>7.31229139101567</v>
      </c>
      <c r="BI16" s="22" t="n">
        <v>8.03694025614032</v>
      </c>
      <c r="BJ16" s="21" t="n">
        <v>6.35417268812262</v>
      </c>
      <c r="BK16" s="23" t="n">
        <v>2.97817268812262</v>
      </c>
      <c r="BL16" s="21" t="n">
        <f aca="false">BI16-BJ16</f>
        <v>1.6827675680177</v>
      </c>
      <c r="BM16" s="21" t="n">
        <f aca="false">BJ16-BK16</f>
        <v>3.376</v>
      </c>
      <c r="BN16" s="22" t="n">
        <f aca="false">BI16/$C16*1000</f>
        <v>30.7928745445989</v>
      </c>
      <c r="BO16" s="21" t="n">
        <f aca="false">BJ16/$C16*1000</f>
        <v>24.3454892265235</v>
      </c>
      <c r="BP16" s="23" t="n">
        <f aca="false">BK16/$C16*1000</f>
        <v>11.4106233261403</v>
      </c>
      <c r="BQ16" s="22" t="n">
        <v>10.6992775431366</v>
      </c>
      <c r="BR16" s="21" t="n">
        <v>-56.6787358802919</v>
      </c>
      <c r="BS16" s="23" t="n">
        <v>-61.9537358802919</v>
      </c>
      <c r="BT16" s="21" t="n">
        <f aca="false">BQ16-BR16</f>
        <v>67.3780134234285</v>
      </c>
      <c r="BU16" s="21" t="n">
        <f aca="false">BR16-BS16</f>
        <v>5.275</v>
      </c>
      <c r="BV16" s="22" t="n">
        <f aca="false">BQ16/$C16*1000</f>
        <v>40.993400548416</v>
      </c>
      <c r="BW16" s="21" t="n">
        <f aca="false">BR16/$C16*1000</f>
        <v>-217.159907587325</v>
      </c>
      <c r="BX16" s="23" t="n">
        <f aca="false">BS16/$C16*1000</f>
        <v>-237.370635556674</v>
      </c>
      <c r="BY16" s="22" t="n">
        <v>1653.41243441897</v>
      </c>
      <c r="BZ16" s="21" t="n">
        <v>644.761554149166</v>
      </c>
      <c r="CA16" s="23" t="n">
        <v>582.727554149166</v>
      </c>
      <c r="CB16" s="21" t="n">
        <f aca="false">BY16-BZ16</f>
        <v>1008.65088026981</v>
      </c>
      <c r="CC16" s="21" t="n">
        <f aca="false">BZ16-CA16</f>
        <v>62.034</v>
      </c>
      <c r="CD16" s="22" t="n">
        <f aca="false">BY16/$C16*1000</f>
        <v>6334.91354183514</v>
      </c>
      <c r="CE16" s="21" t="n">
        <f aca="false">BZ16/$C16*1000</f>
        <v>2470.35078218071</v>
      </c>
      <c r="CF16" s="23" t="n">
        <f aca="false">CA16/$C16*1000</f>
        <v>2232.67262126117</v>
      </c>
      <c r="CG16" s="22" t="n">
        <v>10.6992775431366</v>
      </c>
      <c r="CH16" s="21" t="n">
        <v>-32.7593656608678</v>
      </c>
      <c r="CI16" s="23" t="n">
        <v>-35.0803656608678</v>
      </c>
      <c r="CJ16" s="21" t="n">
        <f aca="false">CG16-CH16</f>
        <v>43.4586432040043</v>
      </c>
      <c r="CK16" s="21" t="n">
        <f aca="false">CH16-CI16</f>
        <v>2.321</v>
      </c>
      <c r="CL16" s="21" t="n">
        <f aca="false">CG16/$C16*1000</f>
        <v>40.993400548416</v>
      </c>
      <c r="CM16" s="21" t="n">
        <f aca="false">CH16/$C16*1000</f>
        <v>-125.514810961179</v>
      </c>
      <c r="CN16" s="23"/>
      <c r="CO16" s="22" t="n">
        <v>94.8018389612022</v>
      </c>
      <c r="CP16" s="21" t="n">
        <v>-161.651938404694</v>
      </c>
      <c r="CQ16" s="23" t="n">
        <v>-171.568938404694</v>
      </c>
      <c r="CR16" s="21" t="n">
        <f aca="false">CO16-CP16</f>
        <v>256.453777365897</v>
      </c>
      <c r="CS16" s="21" t="n">
        <f aca="false">CP16-CQ16</f>
        <v>9.917</v>
      </c>
      <c r="CT16" s="21" t="n">
        <f aca="false">CO16/$C16*1000</f>
        <v>363.225436632959</v>
      </c>
      <c r="CU16" s="21" t="n">
        <f aca="false">CP16/$C16*1000</f>
        <v>-619.356085841741</v>
      </c>
      <c r="CV16" s="23" t="n">
        <f aca="false">CQ16/$C16*1000</f>
        <v>-657.352254424117</v>
      </c>
      <c r="CW16" s="21" t="n">
        <v>2.38784182961427</v>
      </c>
      <c r="CX16" s="21" t="n">
        <v>-0.304586279214041</v>
      </c>
      <c r="CZ16" s="21" t="n">
        <f aca="false">CW16-CX16</f>
        <v>2.69242810882831</v>
      </c>
      <c r="DB16" s="21" t="n">
        <f aca="false">CW16/$C16*1000</f>
        <v>9.14881927055276</v>
      </c>
      <c r="DC16" s="21" t="n">
        <f aca="false">CX16/$C16*1000</f>
        <v>-1.16699723836797</v>
      </c>
      <c r="DD16" s="23" t="n">
        <f aca="false">CY16/$C16*1000</f>
        <v>0</v>
      </c>
    </row>
    <row r="17" s="21" customFormat="true" ht="15" hidden="false" customHeight="false" outlineLevel="0" collapsed="false">
      <c r="A17" s="20" t="n">
        <v>1</v>
      </c>
      <c r="B17" s="20" t="n">
        <v>77</v>
      </c>
      <c r="C17" s="21" t="n">
        <v>214</v>
      </c>
      <c r="D17" s="21" t="n">
        <v>1.80836748750788</v>
      </c>
      <c r="E17" s="22" t="n">
        <v>8.88537334618164</v>
      </c>
      <c r="F17" s="21" t="n">
        <v>2.27758855908949</v>
      </c>
      <c r="G17" s="23" t="n">
        <v>2.10681355908949</v>
      </c>
      <c r="H17" s="21" t="n">
        <f aca="false">E17-F17</f>
        <v>6.60778478709215</v>
      </c>
      <c r="I17" s="21" t="n">
        <f aca="false">F17-G17</f>
        <v>0.170775</v>
      </c>
      <c r="J17" s="21" t="n">
        <f aca="false">E17/$C17*1000</f>
        <v>41.5204361971105</v>
      </c>
      <c r="K17" s="21" t="n">
        <f aca="false">F17/$C17*1000</f>
        <v>10.6429371920069</v>
      </c>
      <c r="L17" s="23" t="n">
        <f aca="false">G17/$C17*1000</f>
        <v>9.84492317331536</v>
      </c>
      <c r="M17" s="22" t="n">
        <v>4.22919761857028</v>
      </c>
      <c r="N17" s="21" t="n">
        <v>2.52006985661953</v>
      </c>
      <c r="O17" s="23" t="n">
        <v>2.3121270482862</v>
      </c>
      <c r="P17" s="21" t="n">
        <f aca="false">M17-N17</f>
        <v>1.70912776195075</v>
      </c>
      <c r="Q17" s="21" t="n">
        <f aca="false">N17-O17</f>
        <v>0.207942808333333</v>
      </c>
      <c r="R17" s="22" t="n">
        <f aca="false">M17/$C17*1000</f>
        <v>19.7626056942536</v>
      </c>
      <c r="S17" s="21" t="n">
        <f aca="false">N17/$C17*1000</f>
        <v>11.776027367381</v>
      </c>
      <c r="T17" s="23" t="n">
        <f aca="false">O17/$C17*1000</f>
        <v>10.8043320013374</v>
      </c>
      <c r="U17" s="22" t="n">
        <v>0.913746540000784</v>
      </c>
      <c r="V17" s="21" t="n">
        <v>0.44518484679844</v>
      </c>
      <c r="W17" s="23" t="n">
        <v>0.25543484679844</v>
      </c>
      <c r="X17" s="21" t="n">
        <f aca="false">U17-V17</f>
        <v>0.468561693202344</v>
      </c>
      <c r="Y17" s="21" t="n">
        <f aca="false">V17-W17</f>
        <v>0.18975</v>
      </c>
      <c r="Z17" s="22" t="n">
        <f aca="false">U17/$C17*1000</f>
        <v>4.26984364486348</v>
      </c>
      <c r="AA17" s="21" t="n">
        <f aca="false">V17/$C17*1000</f>
        <v>2.08030302242261</v>
      </c>
      <c r="AB17" s="23" t="n">
        <f aca="false">W17/$C17*1000</f>
        <v>1.19362077943196</v>
      </c>
      <c r="AC17" s="22" t="n">
        <v>7.83944944424625</v>
      </c>
      <c r="AD17" s="21" t="n">
        <v>4.43172803913829</v>
      </c>
      <c r="AE17" s="23" t="n">
        <v>4.27992803913829</v>
      </c>
      <c r="AF17" s="21" t="n">
        <f aca="false">AC17-AD17</f>
        <v>3.40772140510796</v>
      </c>
      <c r="AG17" s="21" t="n">
        <f aca="false">AD17-AE17</f>
        <v>0.1518</v>
      </c>
      <c r="AH17" s="22" t="n">
        <f aca="false">AC17/$C17*1000</f>
        <v>36.6329413282535</v>
      </c>
      <c r="AI17" s="21" t="n">
        <f aca="false">AD17/$C17*1000</f>
        <v>20.7090095286836</v>
      </c>
      <c r="AJ17" s="23" t="n">
        <f aca="false">AE17/$C17*1000</f>
        <v>19.9996637342911</v>
      </c>
      <c r="AK17" s="22" t="n">
        <v>4.28630638865592</v>
      </c>
      <c r="AL17" s="21" t="n">
        <v>3.26824961887992</v>
      </c>
      <c r="AM17" s="23" t="n">
        <v>3.08229461887992</v>
      </c>
      <c r="AN17" s="21" t="n">
        <f aca="false">AK17-AL17</f>
        <v>1.018056769776</v>
      </c>
      <c r="AO17" s="21" t="n">
        <f aca="false">AL17-AM17</f>
        <v>0.185955</v>
      </c>
      <c r="AP17" s="22" t="n">
        <f aca="false">AK17/$C17*1000</f>
        <v>20.0294691058688</v>
      </c>
      <c r="AQ17" s="21" t="n">
        <f aca="false">AL17/$C17*1000</f>
        <v>15.2721944807473</v>
      </c>
      <c r="AR17" s="23" t="n">
        <f aca="false">AM17/$C17*1000</f>
        <v>14.4032458826164</v>
      </c>
      <c r="AS17" s="22" t="n">
        <v>2.29421614339006</v>
      </c>
      <c r="AT17" s="21" t="n">
        <v>1.6152276534223</v>
      </c>
      <c r="AU17" s="23" t="n">
        <v>1.4368879534223</v>
      </c>
      <c r="AV17" s="21" t="n">
        <f aca="false">AS17-AT17</f>
        <v>0.678988489967761</v>
      </c>
      <c r="AW17" s="21" t="n">
        <f aca="false">AT17-AU17</f>
        <v>0.1783397</v>
      </c>
      <c r="AX17" s="22" t="n">
        <f aca="false">AS17/$C17*1000</f>
        <v>10.7206361840657</v>
      </c>
      <c r="AY17" s="21" t="n">
        <f aca="false">AT17/$C17*1000</f>
        <v>7.5477927730014</v>
      </c>
      <c r="AZ17" s="23" t="n">
        <f aca="false">AU17/$C17*1000</f>
        <v>6.71442968888925</v>
      </c>
      <c r="BA17" s="22" t="n">
        <v>4.64777403348615</v>
      </c>
      <c r="BB17" s="21" t="n">
        <v>-21.0805225750789</v>
      </c>
      <c r="BC17" s="23" t="n">
        <v>-24.3695225750789</v>
      </c>
      <c r="BD17" s="21" t="n">
        <f aca="false">BA17-BB17</f>
        <v>25.7282966085651</v>
      </c>
      <c r="BE17" s="21" t="n">
        <f aca="false">BB17-BC17</f>
        <v>3.289</v>
      </c>
      <c r="BF17" s="22" t="n">
        <f aca="false">BA17/$C17*1000</f>
        <v>21.7185702499353</v>
      </c>
      <c r="BH17" s="23"/>
      <c r="BI17" s="22" t="n">
        <v>2.2393202231216</v>
      </c>
      <c r="BJ17" s="21" t="n">
        <v>1.66426723600963</v>
      </c>
      <c r="BK17" s="23" t="n">
        <v>1.66426723600963</v>
      </c>
      <c r="BL17" s="21" t="n">
        <f aca="false">BI17-BJ17</f>
        <v>0.575052987111968</v>
      </c>
      <c r="BM17" s="21" t="n">
        <f aca="false">BJ17-BK17</f>
        <v>0</v>
      </c>
      <c r="BN17" s="22" t="n">
        <f aca="false">BI17/$C17*1000</f>
        <v>10.464113192157</v>
      </c>
      <c r="BO17" s="21" t="n">
        <f aca="false">BJ17/$C17*1000</f>
        <v>7.77694970097959</v>
      </c>
      <c r="BP17" s="23" t="n">
        <f aca="false">BK17/$C17*1000</f>
        <v>7.77694970097959</v>
      </c>
      <c r="BQ17" s="22" t="n">
        <v>6.54158348520761</v>
      </c>
      <c r="BR17" s="21" t="n">
        <v>-29.4098773386813</v>
      </c>
      <c r="BS17" s="23" t="n">
        <v>-31.9398773386814</v>
      </c>
      <c r="BT17" s="21" t="n">
        <f aca="false">BQ17-BR17</f>
        <v>35.951460823889</v>
      </c>
      <c r="BU17" s="21" t="n">
        <f aca="false">BR17-BS17</f>
        <v>2.53</v>
      </c>
      <c r="BV17" s="22" t="n">
        <f aca="false">BQ17/$C17*1000</f>
        <v>30.5681471271384</v>
      </c>
      <c r="BW17" s="21" t="n">
        <f aca="false">BR17/$C17*1000</f>
        <v>-137.429333358324</v>
      </c>
      <c r="BX17" s="23" t="n">
        <f aca="false">BS17/$C17*1000</f>
        <v>-149.251763264866</v>
      </c>
      <c r="BY17" s="22" t="n">
        <v>535.775841626192</v>
      </c>
      <c r="BZ17" s="21" t="n">
        <v>-260.140089054335</v>
      </c>
      <c r="CA17" s="23" t="n">
        <v>-311.246089054335</v>
      </c>
      <c r="CB17" s="21" t="n">
        <f aca="false">BY17-BZ17</f>
        <v>795.915930680528</v>
      </c>
      <c r="CC17" s="21" t="n">
        <f aca="false">BZ17-CA17</f>
        <v>51.106</v>
      </c>
      <c r="CD17" s="22" t="n">
        <f aca="false">BY17/$C17*1000</f>
        <v>2503.62542815978</v>
      </c>
      <c r="CE17" s="21" t="n">
        <f aca="false">BZ17/$C17*1000</f>
        <v>-1215.60789277727</v>
      </c>
      <c r="CF17" s="23" t="n">
        <f aca="false">CA17/$C17*1000</f>
        <v>-1454.42097688942</v>
      </c>
      <c r="CG17" s="22" t="n">
        <v>6.54158348520761</v>
      </c>
      <c r="CH17" s="21" t="n">
        <v>-27.7454109989834</v>
      </c>
      <c r="CI17" s="23" t="n">
        <v>-30.2754109989834</v>
      </c>
      <c r="CJ17" s="21" t="n">
        <f aca="false">CG17-CH17</f>
        <v>34.286994484191</v>
      </c>
      <c r="CK17" s="21" t="n">
        <f aca="false">CH17-CI17</f>
        <v>2.53</v>
      </c>
      <c r="CL17" s="21" t="n">
        <f aca="false">CG17/$C17*1000</f>
        <v>30.5681471271384</v>
      </c>
      <c r="CM17" s="21" t="n">
        <f aca="false">CH17/$C17*1000</f>
        <v>-129.651453266278</v>
      </c>
      <c r="CN17" s="23"/>
      <c r="CO17" s="22" t="n">
        <v>40.4838135622049</v>
      </c>
      <c r="CP17" s="21" t="n">
        <v>-70.1606408098941</v>
      </c>
      <c r="CQ17" s="23" t="n">
        <v>-82.5576408098941</v>
      </c>
      <c r="CR17" s="21" t="n">
        <f aca="false">CO17-CP17</f>
        <v>110.644454372099</v>
      </c>
      <c r="CS17" s="21" t="n">
        <f aca="false">CP17-CQ17</f>
        <v>12.397</v>
      </c>
      <c r="CT17" s="21" t="n">
        <f aca="false">CO17/$C17*1000</f>
        <v>189.176698888808</v>
      </c>
      <c r="CU17" s="21" t="n">
        <f aca="false">CP17/$C17*1000</f>
        <v>-327.853461728477</v>
      </c>
      <c r="CV17" s="23" t="n">
        <f aca="false">CQ17/$C17*1000</f>
        <v>-385.783368270533</v>
      </c>
      <c r="CW17" s="21" t="n">
        <v>1.05679574752616</v>
      </c>
      <c r="CX17" s="21" t="n">
        <v>0.204865396249175</v>
      </c>
      <c r="CY17" s="21" t="n">
        <v>0.204865396249175</v>
      </c>
      <c r="CZ17" s="21" t="n">
        <f aca="false">CW17-CX17</f>
        <v>0.85193035127699</v>
      </c>
      <c r="DA17" s="21" t="n">
        <f aca="false">CX17-CY17</f>
        <v>0</v>
      </c>
      <c r="DB17" s="21" t="n">
        <f aca="false">CW17/$C17*1000</f>
        <v>4.93829788563628</v>
      </c>
      <c r="DC17" s="21" t="n">
        <f aca="false">CX17/$C17*1000</f>
        <v>0.957314935743807</v>
      </c>
      <c r="DD17" s="23" t="n">
        <f aca="false">CY17/$C17*1000</f>
        <v>0.957314935743807</v>
      </c>
    </row>
    <row r="18" s="21" customFormat="true" ht="15" hidden="false" customHeight="false" outlineLevel="0" collapsed="false">
      <c r="A18" s="20" t="n">
        <v>1</v>
      </c>
      <c r="B18" s="20" t="n">
        <v>79</v>
      </c>
      <c r="C18" s="21" t="n">
        <v>238</v>
      </c>
      <c r="D18" s="21" t="n">
        <v>3.87449948273428</v>
      </c>
      <c r="E18" s="22" t="n">
        <v>14.106460612418</v>
      </c>
      <c r="F18" s="21" t="n">
        <v>5.31779878110644</v>
      </c>
      <c r="G18" s="23" t="n">
        <v>4.47573111443978</v>
      </c>
      <c r="H18" s="21" t="n">
        <f aca="false">E18-F18</f>
        <v>8.78866183131155</v>
      </c>
      <c r="I18" s="21" t="n">
        <f aca="false">F18-G18</f>
        <v>0.842067666666667</v>
      </c>
      <c r="J18" s="21" t="n">
        <f aca="false">E18/$C18*1000</f>
        <v>59.2708429093193</v>
      </c>
      <c r="K18" s="21" t="n">
        <f aca="false">F18/$C18*1000</f>
        <v>22.3436923575901</v>
      </c>
      <c r="L18" s="23" t="n">
        <f aca="false">G18/$C18*1000</f>
        <v>18.8055929178142</v>
      </c>
      <c r="M18" s="22" t="n">
        <v>12.6234075768481</v>
      </c>
      <c r="N18" s="21" t="n">
        <v>8.61648551559406</v>
      </c>
      <c r="O18" s="23" t="n">
        <v>7.93761114981628</v>
      </c>
      <c r="P18" s="21" t="n">
        <f aca="false">M18-N18</f>
        <v>4.00692206125403</v>
      </c>
      <c r="Q18" s="21" t="n">
        <f aca="false">N18-O18</f>
        <v>0.678874365777778</v>
      </c>
      <c r="R18" s="22" t="n">
        <f aca="false">M18/$C18*1000</f>
        <v>53.0395276338155</v>
      </c>
      <c r="S18" s="21" t="n">
        <f aca="false">N18/$C18*1000</f>
        <v>36.2037206537565</v>
      </c>
      <c r="T18" s="23" t="n">
        <f aca="false">O18/$C18*1000</f>
        <v>33.3513073521692</v>
      </c>
      <c r="U18" s="22" t="n">
        <v>1.43294077116837</v>
      </c>
      <c r="V18" s="21" t="n">
        <v>0.894267485892324</v>
      </c>
      <c r="W18" s="23" t="n">
        <v>0.484317485892324</v>
      </c>
      <c r="X18" s="21" t="n">
        <f aca="false">U18-V18</f>
        <v>0.53867328527605</v>
      </c>
      <c r="Y18" s="21" t="n">
        <f aca="false">V18-W18</f>
        <v>0.40995</v>
      </c>
      <c r="Z18" s="22" t="n">
        <f aca="false">U18/$C18*1000</f>
        <v>6.02075954272426</v>
      </c>
      <c r="AA18" s="21" t="n">
        <f aca="false">V18/$C18*1000</f>
        <v>3.75742641131229</v>
      </c>
      <c r="AB18" s="23" t="n">
        <f aca="false">W18/$C18*1000</f>
        <v>2.03494741971565</v>
      </c>
      <c r="AC18" s="22" t="n">
        <v>15.2747378298086</v>
      </c>
      <c r="AD18" s="21" t="n">
        <v>7.40182058346632</v>
      </c>
      <c r="AE18" s="23" t="n">
        <v>6.03532058346632</v>
      </c>
      <c r="AF18" s="21" t="n">
        <f aca="false">AC18-AD18</f>
        <v>7.87291724634227</v>
      </c>
      <c r="AG18" s="21" t="n">
        <f aca="false">AD18-AE18</f>
        <v>1.3665</v>
      </c>
      <c r="AH18" s="22" t="n">
        <f aca="false">AC18/$C18*1000</f>
        <v>64.1795707134814</v>
      </c>
      <c r="AI18" s="21" t="n">
        <f aca="false">AD18/$C18*1000</f>
        <v>31.1000864851526</v>
      </c>
      <c r="AJ18" s="23" t="n">
        <f aca="false">AE18/$C18*1000</f>
        <v>25.3584898464971</v>
      </c>
      <c r="AK18" s="22" t="n">
        <v>7.68323686657788</v>
      </c>
      <c r="AL18" s="21" t="n">
        <v>5.77716216483185</v>
      </c>
      <c r="AM18" s="23" t="n">
        <v>5.00235666483185</v>
      </c>
      <c r="AN18" s="21" t="n">
        <f aca="false">AK18-AL18</f>
        <v>1.90607470174602</v>
      </c>
      <c r="AO18" s="21" t="n">
        <f aca="false">AL18-AM18</f>
        <v>0.7748055</v>
      </c>
      <c r="AP18" s="22" t="n">
        <f aca="false">AK18/$C18*1000</f>
        <v>32.2825078427642</v>
      </c>
      <c r="AQ18" s="21" t="n">
        <f aca="false">AL18/$C18*1000</f>
        <v>24.2737906085372</v>
      </c>
      <c r="AR18" s="23" t="n">
        <f aca="false">AM18/$C18*1000</f>
        <v>21.0183053144196</v>
      </c>
      <c r="AS18" s="22" t="n">
        <v>4.45554514195892</v>
      </c>
      <c r="AT18" s="21" t="n">
        <v>2.12018926825445</v>
      </c>
      <c r="AU18" s="23" t="n">
        <v>1.87002866825445</v>
      </c>
      <c r="AV18" s="21" t="n">
        <f aca="false">AS18-AT18</f>
        <v>2.33535587370447</v>
      </c>
      <c r="AW18" s="21" t="n">
        <f aca="false">AT18-AU18</f>
        <v>0.2501606</v>
      </c>
      <c r="AX18" s="22" t="n">
        <f aca="false">AS18/$C18*1000</f>
        <v>18.7207779073904</v>
      </c>
      <c r="AY18" s="21" t="n">
        <f aca="false">AT18/$C18*1000</f>
        <v>8.90835826997668</v>
      </c>
      <c r="AZ18" s="23" t="n">
        <f aca="false">AU18/$C18*1000</f>
        <v>7.85726331199349</v>
      </c>
      <c r="BA18" s="22" t="n">
        <v>13.6897886073129</v>
      </c>
      <c r="BB18" s="21" t="n">
        <v>4.49090635106038</v>
      </c>
      <c r="BC18" s="23" t="n">
        <v>0.846906351060376</v>
      </c>
      <c r="BD18" s="21" t="n">
        <f aca="false">BA18-BB18</f>
        <v>9.19888225625254</v>
      </c>
      <c r="BE18" s="21" t="n">
        <f aca="false">BB18-BC18</f>
        <v>3.644</v>
      </c>
      <c r="BF18" s="22" t="n">
        <f aca="false">BA18/$C18*1000</f>
        <v>57.5201201987938</v>
      </c>
      <c r="BG18" s="21" t="n">
        <f aca="false">BB18/$C18*1000</f>
        <v>18.8693544162201</v>
      </c>
      <c r="BH18" s="23" t="n">
        <f aca="false">BC18/$C18*1000</f>
        <v>3.55843004647217</v>
      </c>
      <c r="BI18" s="22" t="n">
        <v>7.16383324356496</v>
      </c>
      <c r="BJ18" s="21" t="n">
        <v>7.12239683700526</v>
      </c>
      <c r="BK18" s="23" t="n">
        <v>1.04906350367193</v>
      </c>
      <c r="BL18" s="21" t="n">
        <f aca="false">BI18-BJ18</f>
        <v>0.0414364065596962</v>
      </c>
      <c r="BM18" s="21" t="n">
        <f aca="false">BJ18-BK18</f>
        <v>6.07333333333333</v>
      </c>
      <c r="BN18" s="22" t="n">
        <f aca="false">BI18/$C18*1000</f>
        <v>30.1001396788444</v>
      </c>
      <c r="BO18" s="21" t="n">
        <f aca="false">BJ18/$C18*1000</f>
        <v>29.9260371302742</v>
      </c>
      <c r="BP18" s="23" t="n">
        <f aca="false">BK18/$C18*1000</f>
        <v>4.40782984736105</v>
      </c>
      <c r="BQ18" s="22" t="n">
        <v>10.8129144387666</v>
      </c>
      <c r="BR18" s="21" t="n">
        <v>-20.6787545466025</v>
      </c>
      <c r="BS18" s="23" t="n">
        <v>-24.9300878799358</v>
      </c>
      <c r="BT18" s="21" t="n">
        <f aca="false">BQ18-BR18</f>
        <v>31.4916689853691</v>
      </c>
      <c r="BU18" s="21" t="n">
        <f aca="false">BR18-BS18</f>
        <v>4.25133333333334</v>
      </c>
      <c r="BV18" s="22" t="n">
        <f aca="false">BQ18/$C18*1000</f>
        <v>45.432413608263</v>
      </c>
      <c r="BW18" s="21" t="n">
        <f aca="false">BR18/$C18*1000</f>
        <v>-86.8855233050524</v>
      </c>
      <c r="BX18" s="23" t="n">
        <f aca="false">BS18/$C18*1000</f>
        <v>-104.748268403092</v>
      </c>
      <c r="BY18" s="22" t="n">
        <v>1392.75432841669</v>
      </c>
      <c r="BZ18" s="21" t="n">
        <v>760.020400250131</v>
      </c>
      <c r="CA18" s="23" t="n">
        <v>647.360066916798</v>
      </c>
      <c r="CB18" s="21" t="n">
        <f aca="false">BY18-BZ18</f>
        <v>632.73392816656</v>
      </c>
      <c r="CC18" s="21" t="n">
        <f aca="false">BZ18-CA18</f>
        <v>112.660333333333</v>
      </c>
      <c r="CD18" s="22" t="n">
        <f aca="false">BY18/$C18*1000</f>
        <v>5851.90894292727</v>
      </c>
      <c r="CE18" s="21" t="n">
        <f aca="false">BZ18/$C18*1000</f>
        <v>3193.36302626106</v>
      </c>
      <c r="CF18" s="23" t="n">
        <f aca="false">CA18/$C18*1000</f>
        <v>2720.00028116302</v>
      </c>
      <c r="CG18" s="22" t="n">
        <v>10.8129144387666</v>
      </c>
      <c r="CH18" s="21" t="n">
        <v>33.5022831344954</v>
      </c>
      <c r="CI18" s="23" t="n">
        <v>31.072949801162</v>
      </c>
      <c r="CJ18" s="21" t="n">
        <f aca="false">CG18-CH18</f>
        <v>-22.6893686957288</v>
      </c>
      <c r="CK18" s="21" t="n">
        <f aca="false">CH18-CI18</f>
        <v>2.42933333333333</v>
      </c>
      <c r="CL18" s="21" t="n">
        <f aca="false">CG18/$C18*1000</f>
        <v>45.432413608263</v>
      </c>
      <c r="CM18" s="21" t="n">
        <f aca="false">CH18/$C18*1000</f>
        <v>140.76589552309</v>
      </c>
      <c r="CN18" s="23" t="n">
        <f aca="false">CI18/$C18*1000</f>
        <v>130.558612609925</v>
      </c>
      <c r="CO18" s="22" t="n">
        <v>74.4429910325815</v>
      </c>
      <c r="CP18" s="21" t="n">
        <v>-68.0982475327732</v>
      </c>
      <c r="CQ18" s="23" t="n">
        <v>-77.8155808661065</v>
      </c>
      <c r="CR18" s="21" t="n">
        <f aca="false">CO18-CP18</f>
        <v>142.541238565355</v>
      </c>
      <c r="CS18" s="21" t="n">
        <f aca="false">CP18-CQ18</f>
        <v>9.71733333333333</v>
      </c>
      <c r="CT18" s="21" t="n">
        <f aca="false">CO18/$C18*1000</f>
        <v>312.785676607485</v>
      </c>
      <c r="CU18" s="21" t="n">
        <f aca="false">CP18/$C18*1000</f>
        <v>-286.127090473837</v>
      </c>
      <c r="CV18" s="23" t="n">
        <f aca="false">CQ18/$C18*1000</f>
        <v>-326.956222126498</v>
      </c>
      <c r="CW18" s="21" t="n">
        <v>2.1389318666188</v>
      </c>
      <c r="CX18" s="21" t="n">
        <v>0.895839669827921</v>
      </c>
      <c r="CY18" s="21" t="n">
        <v>0.895839669827921</v>
      </c>
      <c r="CZ18" s="21" t="n">
        <f aca="false">CW18-CX18</f>
        <v>1.24309219679088</v>
      </c>
      <c r="DA18" s="21" t="n">
        <f aca="false">CX18-CY18</f>
        <v>0</v>
      </c>
      <c r="DB18" s="21" t="n">
        <f aca="false">CW18/$C18*1000</f>
        <v>8.98710868327229</v>
      </c>
      <c r="DC18" s="21" t="n">
        <f aca="false">CX18/$C18*1000</f>
        <v>3.76403222616773</v>
      </c>
      <c r="DD18" s="23" t="n">
        <f aca="false">CY18/$C18*1000</f>
        <v>3.76403222616773</v>
      </c>
    </row>
    <row r="19" s="21" customFormat="true" ht="15" hidden="false" customHeight="false" outlineLevel="0" collapsed="false">
      <c r="A19" s="20" t="n">
        <v>1</v>
      </c>
      <c r="B19" s="20" t="n">
        <v>86</v>
      </c>
      <c r="C19" s="21" t="n">
        <v>216</v>
      </c>
      <c r="D19" s="21" t="n">
        <v>2.08868593144601</v>
      </c>
      <c r="E19" s="22" t="n">
        <v>9.30429773830202</v>
      </c>
      <c r="F19" s="21" t="n">
        <v>0.793817152474645</v>
      </c>
      <c r="G19" s="23" t="n">
        <v>0.323397152474645</v>
      </c>
      <c r="H19" s="21" t="n">
        <f aca="false">E19-F19</f>
        <v>8.51048058582738</v>
      </c>
      <c r="I19" s="21" t="n">
        <f aca="false">F19-G19</f>
        <v>0.47042</v>
      </c>
      <c r="J19" s="21" t="n">
        <f aca="false">E19/$C19*1000</f>
        <v>43.075452492139</v>
      </c>
      <c r="K19" s="21" t="n">
        <f aca="false">F19/$C19*1000</f>
        <v>3.67507940960484</v>
      </c>
      <c r="L19" s="23" t="n">
        <f aca="false">G19/$C19*1000</f>
        <v>1.49720903923447</v>
      </c>
      <c r="M19" s="22" t="n">
        <v>5.23336554415891</v>
      </c>
      <c r="N19" s="21" t="n">
        <v>2.36264146669791</v>
      </c>
      <c r="O19" s="23" t="n">
        <v>1.66258597523125</v>
      </c>
      <c r="P19" s="21" t="n">
        <f aca="false">M19-N19</f>
        <v>2.87072407746099</v>
      </c>
      <c r="Q19" s="21" t="n">
        <f aca="false">N19-O19</f>
        <v>0.700055491466667</v>
      </c>
      <c r="R19" s="22" t="n">
        <f aca="false">M19/$C19*1000</f>
        <v>24.2285441859209</v>
      </c>
      <c r="S19" s="21" t="n">
        <f aca="false">N19/$C19*1000</f>
        <v>10.9381549384163</v>
      </c>
      <c r="T19" s="23" t="n">
        <f aca="false">O19/$C19*1000</f>
        <v>7.69715729273726</v>
      </c>
      <c r="U19" s="22" t="n">
        <v>0.743161168892682</v>
      </c>
      <c r="V19" s="21" t="n">
        <v>0.277520396099096</v>
      </c>
      <c r="W19" s="23" t="n">
        <v>-0.264279603900904</v>
      </c>
      <c r="X19" s="21" t="n">
        <f aca="false">U19-V19</f>
        <v>0.465640772793585</v>
      </c>
      <c r="Y19" s="21" t="n">
        <f aca="false">V19-W19</f>
        <v>0.5418</v>
      </c>
      <c r="Z19" s="22" t="n">
        <f aca="false">U19/$C19*1000</f>
        <v>3.44056096709575</v>
      </c>
      <c r="AA19" s="21" t="n">
        <f aca="false">V19/$C19*1000</f>
        <v>1.28481664860693</v>
      </c>
      <c r="AB19" s="23" t="n">
        <f aca="false">W19/$C19*1000</f>
        <v>-1.22351668472641</v>
      </c>
      <c r="AC19" s="22" t="n">
        <v>8.38625307496206</v>
      </c>
      <c r="AD19" s="21" t="n">
        <v>2.29710450766133</v>
      </c>
      <c r="AE19" s="23" t="n">
        <v>-0.798895492338675</v>
      </c>
      <c r="AF19" s="21" t="n">
        <f aca="false">AC19-AD19</f>
        <v>6.08914856730073</v>
      </c>
      <c r="AG19" s="21" t="n">
        <f aca="false">AD19-AE19</f>
        <v>3.096</v>
      </c>
      <c r="AH19" s="22" t="n">
        <f aca="false">AC19/$C19*1000</f>
        <v>38.8252457174169</v>
      </c>
      <c r="AI19" s="21" t="n">
        <f aca="false">AD19/$C19*1000</f>
        <v>10.6347430910247</v>
      </c>
      <c r="AJ19" s="23" t="n">
        <f aca="false">AE19/$C19*1000</f>
        <v>-3.69859024230868</v>
      </c>
      <c r="AK19" s="22" t="n">
        <v>3.85329548820377</v>
      </c>
      <c r="AL19" s="21" t="n">
        <v>1.87969498197866</v>
      </c>
      <c r="AM19" s="23" t="n">
        <v>1.56364498197866</v>
      </c>
      <c r="AN19" s="21" t="n">
        <f aca="false">AK19-AL19</f>
        <v>1.97360050622512</v>
      </c>
      <c r="AO19" s="21" t="n">
        <f aca="false">AL19-AM19</f>
        <v>0.31605</v>
      </c>
      <c r="AP19" s="22" t="n">
        <f aca="false">AK19/$C19*1000</f>
        <v>17.8393309639064</v>
      </c>
      <c r="AQ19" s="21" t="n">
        <f aca="false">AL19/$C19*1000</f>
        <v>8.70229158323451</v>
      </c>
      <c r="AR19" s="23" t="n">
        <f aca="false">AM19/$C19*1000</f>
        <v>7.23909713879007</v>
      </c>
      <c r="AS19" s="22" t="n">
        <v>2.4920881705721</v>
      </c>
      <c r="AT19" s="21" t="n">
        <v>0.707967640352984</v>
      </c>
      <c r="AU19" s="23" t="n">
        <v>0.467167640352984</v>
      </c>
      <c r="AV19" s="21" t="n">
        <f aca="false">AS19-AT19</f>
        <v>1.78412053021911</v>
      </c>
      <c r="AW19" s="21" t="n">
        <f aca="false">AT19-AU19</f>
        <v>0.2408</v>
      </c>
      <c r="AX19" s="22" t="n">
        <f aca="false">AS19/$C19*1000</f>
        <v>11.5374452341301</v>
      </c>
      <c r="AY19" s="21" t="n">
        <f aca="false">AT19/$C19*1000</f>
        <v>3.27762796459715</v>
      </c>
      <c r="AZ19" s="23" t="n">
        <f aca="false">AU19/$C19*1000</f>
        <v>2.16281314978233</v>
      </c>
      <c r="BA19" s="22" t="n">
        <v>6.02671368809462</v>
      </c>
      <c r="BB19" s="21" t="n">
        <v>-16.3240434059975</v>
      </c>
      <c r="BC19" s="23" t="n">
        <v>-20.6240434059975</v>
      </c>
      <c r="BD19" s="21" t="n">
        <f aca="false">BA19-BB19</f>
        <v>22.3507570940921</v>
      </c>
      <c r="BE19" s="21" t="n">
        <f aca="false">BB19-BC19</f>
        <v>4.3</v>
      </c>
      <c r="BF19" s="22" t="n">
        <f aca="false">BA19/$C19*1000</f>
        <v>27.9014522596973</v>
      </c>
      <c r="BH19" s="23"/>
      <c r="BI19" s="22" t="n">
        <v>3.00301006795775</v>
      </c>
      <c r="BJ19" s="21" t="n">
        <v>-0.328112383565589</v>
      </c>
      <c r="BK19" s="23" t="n">
        <v>-5.14411238356559</v>
      </c>
      <c r="BL19" s="21" t="n">
        <f aca="false">BI19-BJ19</f>
        <v>3.33112245152334</v>
      </c>
      <c r="BM19" s="21" t="n">
        <f aca="false">BJ19-BK19</f>
        <v>4.816</v>
      </c>
      <c r="BN19" s="22" t="n">
        <f aca="false">BI19/$C19*1000</f>
        <v>13.9028243886933</v>
      </c>
      <c r="BO19" s="21" t="n">
        <f aca="false">BJ19/$C19*1000</f>
        <v>-1.51903881280365</v>
      </c>
      <c r="BP19" s="23" t="n">
        <f aca="false">BK19/$C19*1000</f>
        <v>-23.8153351091</v>
      </c>
      <c r="BQ19" s="22" t="n">
        <v>7.31925864090846</v>
      </c>
      <c r="BR19" s="21" t="n">
        <v>-24.9532287657854</v>
      </c>
      <c r="BS19" s="23" t="n">
        <v>-27.0172287657854</v>
      </c>
      <c r="BT19" s="21" t="n">
        <f aca="false">BQ19-BR19</f>
        <v>32.2724874066939</v>
      </c>
      <c r="BU19" s="21" t="n">
        <f aca="false">BR19-BS19</f>
        <v>2.064</v>
      </c>
      <c r="BV19" s="22" t="n">
        <f aca="false">BQ19/$C19*1000</f>
        <v>33.8854566708725</v>
      </c>
      <c r="BW19" s="21" t="n">
        <f aca="false">BR19/$C19*1000</f>
        <v>-115.524207249007</v>
      </c>
      <c r="BX19" s="23" t="n">
        <f aca="false">BS19/$C19*1000</f>
        <v>-125.079762804562</v>
      </c>
      <c r="BY19" s="22" t="n">
        <v>729.931911118585</v>
      </c>
      <c r="BZ19" s="21" t="n">
        <v>180.296706617234</v>
      </c>
      <c r="CA19" s="23" t="n">
        <v>56.8007066172341</v>
      </c>
      <c r="CB19" s="21" t="n">
        <f aca="false">BY19-BZ19</f>
        <v>549.635204501351</v>
      </c>
      <c r="CC19" s="21" t="n">
        <f aca="false">BZ19-CA19</f>
        <v>123.496</v>
      </c>
      <c r="CD19" s="22" t="n">
        <f aca="false">BY19/$C19*1000</f>
        <v>3379.31440332678</v>
      </c>
      <c r="CE19" s="21" t="n">
        <f aca="false">BZ19/$C19*1000</f>
        <v>834.706975079788</v>
      </c>
      <c r="CF19" s="23" t="n">
        <f aca="false">CA19/$C19*1000</f>
        <v>262.966234339047</v>
      </c>
      <c r="CG19" s="22" t="n">
        <v>7.31925864090846</v>
      </c>
      <c r="CH19" s="21" t="n">
        <v>-30.0171941838746</v>
      </c>
      <c r="CI19" s="23" t="n">
        <v>-31.9091941838746</v>
      </c>
      <c r="CJ19" s="21" t="n">
        <f aca="false">CG19-CH19</f>
        <v>37.3364528247831</v>
      </c>
      <c r="CK19" s="21" t="n">
        <f aca="false">CH19-CI19</f>
        <v>1.892</v>
      </c>
      <c r="CL19" s="21" t="n">
        <f aca="false">CG19/$C19*1000</f>
        <v>33.8854566708725</v>
      </c>
      <c r="CM19" s="21" t="n">
        <f aca="false">CH19/$C19*1000</f>
        <v>-138.968491592012</v>
      </c>
      <c r="CN19" s="23"/>
      <c r="CO19" s="22" t="n">
        <v>44.7460036901289</v>
      </c>
      <c r="CP19" s="21" t="n">
        <v>-72.7387451377911</v>
      </c>
      <c r="CQ19" s="23" t="n">
        <v>-82.7147451377911</v>
      </c>
      <c r="CR19" s="21" t="n">
        <f aca="false">CO19-CP19</f>
        <v>117.48474882792</v>
      </c>
      <c r="CS19" s="21" t="n">
        <f aca="false">CP19-CQ19</f>
        <v>9.976</v>
      </c>
      <c r="CT19" s="21" t="n">
        <f aca="false">CO19/$C19*1000</f>
        <v>207.157424491338</v>
      </c>
      <c r="CU19" s="21" t="n">
        <f aca="false">CP19/$C19*1000</f>
        <v>-336.753449711996</v>
      </c>
      <c r="CV19" s="23" t="n">
        <f aca="false">CQ19/$C19*1000</f>
        <v>-382.938634897181</v>
      </c>
      <c r="CW19" s="21" t="n">
        <v>1.15274184439903</v>
      </c>
      <c r="CX19" s="21" t="n">
        <v>0.0781862148753705</v>
      </c>
      <c r="CY19" s="21" t="n">
        <v>0.0781862148753705</v>
      </c>
      <c r="CZ19" s="21" t="n">
        <f aca="false">CW19-CX19</f>
        <v>1.07455562952366</v>
      </c>
      <c r="DA19" s="21" t="n">
        <f aca="false">CX19-CY19</f>
        <v>0</v>
      </c>
      <c r="DB19" s="21" t="n">
        <f aca="false">CW19/$C19*1000</f>
        <v>5.33676779814365</v>
      </c>
      <c r="DC19" s="21" t="n">
        <f aca="false">CX19/$C19*1000</f>
        <v>0.361973217015604</v>
      </c>
      <c r="DD19" s="23" t="n">
        <f aca="false">CY19/$C19*1000</f>
        <v>0.361973217015604</v>
      </c>
    </row>
    <row r="20" s="21" customFormat="true" ht="15" hidden="false" customHeight="false" outlineLevel="0" collapsed="false">
      <c r="A20" s="20" t="n">
        <v>1</v>
      </c>
      <c r="B20" s="20" t="n">
        <v>98</v>
      </c>
      <c r="C20" s="21" t="n">
        <v>208</v>
      </c>
      <c r="D20" s="21" t="n">
        <v>2.20921417770398</v>
      </c>
      <c r="E20" s="22" t="n">
        <v>10.8643872088474</v>
      </c>
      <c r="F20" s="21" t="n">
        <v>2.07338229438015</v>
      </c>
      <c r="G20" s="23" t="n">
        <v>1.57766362771348</v>
      </c>
      <c r="H20" s="21" t="n">
        <f aca="false">E20-F20</f>
        <v>8.79100491446722</v>
      </c>
      <c r="I20" s="21" t="n">
        <f aca="false">F20-G20</f>
        <v>0.495718666666667</v>
      </c>
      <c r="J20" s="21" t="n">
        <f aca="false">E20/$C20*1000</f>
        <v>52.2326308117662</v>
      </c>
      <c r="K20" s="21" t="n">
        <f aca="false">F20/$C20*1000</f>
        <v>9.96818410759686</v>
      </c>
      <c r="L20" s="23" t="n">
        <f aca="false">G20/$C20*1000</f>
        <v>7.58492128708404</v>
      </c>
      <c r="M20" s="22" t="n">
        <v>6.22264623013117</v>
      </c>
      <c r="N20" s="21" t="n">
        <v>4.26670119873435</v>
      </c>
      <c r="O20" s="23" t="n">
        <v>3.83902612893435</v>
      </c>
      <c r="P20" s="21" t="n">
        <f aca="false">M20-N20</f>
        <v>1.95594503139682</v>
      </c>
      <c r="Q20" s="21" t="n">
        <f aca="false">N20-O20</f>
        <v>0.4276750698</v>
      </c>
      <c r="R20" s="22" t="n">
        <f aca="false">M20/$C20*1000</f>
        <v>29.9165684140922</v>
      </c>
      <c r="S20" s="21" t="n">
        <f aca="false">N20/$C20*1000</f>
        <v>20.5129865323767</v>
      </c>
      <c r="T20" s="23" t="n">
        <f aca="false">O20/$C20*1000</f>
        <v>18.4568563891075</v>
      </c>
      <c r="U20" s="22" t="n">
        <v>1.13290810104497</v>
      </c>
      <c r="V20" s="21" t="n">
        <v>0.598771093583673</v>
      </c>
      <c r="W20" s="23" t="n">
        <v>0.331104426917006</v>
      </c>
      <c r="X20" s="21" t="n">
        <f aca="false">U20-V20</f>
        <v>0.534137007461299</v>
      </c>
      <c r="Y20" s="21" t="n">
        <f aca="false">V20-W20</f>
        <v>0.267666666666667</v>
      </c>
      <c r="Z20" s="22" t="n">
        <f aca="false">U20/$C20*1000</f>
        <v>5.44667356271621</v>
      </c>
      <c r="AA20" s="21" t="n">
        <f aca="false">V20/$C20*1000</f>
        <v>2.87870718069073</v>
      </c>
      <c r="AB20" s="23" t="n">
        <f aca="false">W20/$C20*1000</f>
        <v>1.59184820633176</v>
      </c>
      <c r="AC20" s="22" t="n">
        <v>9.58083295273255</v>
      </c>
      <c r="AD20" s="21" t="n">
        <v>6.76177652446458</v>
      </c>
      <c r="AE20" s="23" t="n">
        <v>3.01444319113125</v>
      </c>
      <c r="AF20" s="21" t="n">
        <f aca="false">AC20-AD20</f>
        <v>2.81905642826797</v>
      </c>
      <c r="AG20" s="21" t="n">
        <f aca="false">AD20-AE20</f>
        <v>3.74733333333333</v>
      </c>
      <c r="AH20" s="22" t="n">
        <f aca="false">AC20/$C20*1000</f>
        <v>46.0616968881373</v>
      </c>
      <c r="AI20" s="21" t="n">
        <f aca="false">AD20/$C20*1000</f>
        <v>32.5085409830028</v>
      </c>
      <c r="AJ20" s="23" t="n">
        <f aca="false">AE20/$C20*1000</f>
        <v>14.4925153419771</v>
      </c>
      <c r="AK20" s="22" t="n">
        <v>5.28101359114898</v>
      </c>
      <c r="AL20" s="21" t="n">
        <v>4.08514017999952</v>
      </c>
      <c r="AM20" s="23" t="n">
        <v>3.47245117999952</v>
      </c>
      <c r="AN20" s="21" t="n">
        <f aca="false">AK20-AL20</f>
        <v>1.19587341114946</v>
      </c>
      <c r="AO20" s="21" t="n">
        <f aca="false">AL20-AM20</f>
        <v>0.612689</v>
      </c>
      <c r="AP20" s="22" t="n">
        <f aca="false">AK20/$C20*1000</f>
        <v>25.3894884189855</v>
      </c>
      <c r="AQ20" s="21" t="n">
        <f aca="false">AL20/$C20*1000</f>
        <v>19.6400970192285</v>
      </c>
      <c r="AR20" s="23" t="n">
        <f aca="false">AM20/$C20*1000</f>
        <v>16.6944768269208</v>
      </c>
      <c r="AS20" s="22" t="n">
        <v>3.02197298611815</v>
      </c>
      <c r="AT20" s="21" t="n">
        <v>1.73707674039181</v>
      </c>
      <c r="AU20" s="23" t="n">
        <v>1.41266474039181</v>
      </c>
      <c r="AV20" s="21" t="n">
        <f aca="false">AS20-AT20</f>
        <v>1.28489624572635</v>
      </c>
      <c r="AW20" s="21" t="n">
        <f aca="false">AT20-AU20</f>
        <v>0.324412</v>
      </c>
      <c r="AX20" s="22" t="n">
        <f aca="false">AS20/$C20*1000</f>
        <v>14.5287162794142</v>
      </c>
      <c r="AY20" s="21" t="n">
        <f aca="false">AT20/$C20*1000</f>
        <v>8.35133048265292</v>
      </c>
      <c r="AZ20" s="23" t="n">
        <f aca="false">AU20/$C20*1000</f>
        <v>6.79165740572984</v>
      </c>
      <c r="BA20" s="22" t="n">
        <v>6.64972955742799</v>
      </c>
      <c r="BB20" s="21" t="n">
        <v>-14.3299851245241</v>
      </c>
      <c r="BC20" s="23" t="n">
        <v>-21.2893184578575</v>
      </c>
      <c r="BD20" s="21" t="n">
        <f aca="false">BA20-BB20</f>
        <v>20.9797146819521</v>
      </c>
      <c r="BE20" s="21" t="n">
        <f aca="false">BB20-BC20</f>
        <v>6.95933333333334</v>
      </c>
      <c r="BF20" s="22" t="n">
        <f aca="false">BA20/$C20*1000</f>
        <v>31.9698536414807</v>
      </c>
      <c r="BH20" s="23"/>
      <c r="BI20" s="22" t="n">
        <v>3.75437621410505</v>
      </c>
      <c r="BJ20" s="21" t="n">
        <v>1.64750246245215</v>
      </c>
      <c r="BK20" s="23" t="n">
        <v>-8.52383087088118</v>
      </c>
      <c r="BL20" s="21" t="n">
        <f aca="false">BI20-BJ20</f>
        <v>2.1068737516529</v>
      </c>
      <c r="BM20" s="21" t="n">
        <f aca="false">BJ20-BK20</f>
        <v>10.1713333333333</v>
      </c>
      <c r="BN20" s="22" t="n">
        <f aca="false">BI20/$C20*1000</f>
        <v>18.0498856447358</v>
      </c>
      <c r="BO20" s="21" t="n">
        <f aca="false">BJ20/$C20*1000</f>
        <v>7.92068491563534</v>
      </c>
      <c r="BP20" s="23"/>
      <c r="BQ20" s="22" t="n">
        <v>72.9513322742446</v>
      </c>
      <c r="BR20" s="21" t="n">
        <v>41.5856202249894</v>
      </c>
      <c r="BS20" s="23" t="n">
        <v>27.1316202249894</v>
      </c>
      <c r="BT20" s="21" t="n">
        <f aca="false">BQ20-BR20</f>
        <v>31.3657120492552</v>
      </c>
      <c r="BU20" s="21" t="n">
        <f aca="false">BR20-BS20</f>
        <v>14.454</v>
      </c>
      <c r="BV20" s="22" t="n">
        <f aca="false">BQ20/$C20*1000</f>
        <v>350.727559010791</v>
      </c>
      <c r="BW20" s="21" t="n">
        <f aca="false">BR20/$C20*1000</f>
        <v>199.930866466295</v>
      </c>
      <c r="BX20" s="23" t="n">
        <f aca="false">BS20/$C20*1000</f>
        <v>130.44048185091</v>
      </c>
      <c r="BY20" s="22" t="n">
        <v>634.993513486891</v>
      </c>
      <c r="BZ20" s="21" t="n">
        <v>144.032580795381</v>
      </c>
      <c r="CA20" s="23" t="n">
        <v>-172.884752537953</v>
      </c>
      <c r="CB20" s="21" t="n">
        <f aca="false">BY20-BZ20</f>
        <v>490.960932691511</v>
      </c>
      <c r="CC20" s="21" t="n">
        <f aca="false">BZ20-CA20</f>
        <v>316.917333333333</v>
      </c>
      <c r="CD20" s="22" t="n">
        <f aca="false">BY20/$C20*1000</f>
        <v>3052.85343022544</v>
      </c>
      <c r="CE20" s="21" t="n">
        <f aca="false">BZ20/$C20*1000</f>
        <v>692.464330747022</v>
      </c>
      <c r="CF20" s="23" t="n">
        <f aca="false">CA20/$C20*1000</f>
        <v>-831.176694894004</v>
      </c>
      <c r="CG20" s="22" t="n">
        <v>72.9513322742446</v>
      </c>
      <c r="CH20" s="21" t="n">
        <v>86.7499028041915</v>
      </c>
      <c r="CI20" s="23" t="n">
        <v>21.4392361375248</v>
      </c>
      <c r="CJ20" s="21" t="n">
        <f aca="false">CG20-CH20</f>
        <v>-13.798570529947</v>
      </c>
      <c r="CK20" s="21" t="n">
        <f aca="false">CH20-CI20</f>
        <v>65.3106666666667</v>
      </c>
      <c r="CL20" s="21" t="n">
        <f aca="false">CG20/$C20*1000</f>
        <v>350.727559010791</v>
      </c>
      <c r="CM20" s="21" t="n">
        <f aca="false">CH20/$C20*1000</f>
        <v>417.066840404767</v>
      </c>
      <c r="CN20" s="23" t="n">
        <f aca="false">CI20/$C20*1000</f>
        <v>103.073250661177</v>
      </c>
      <c r="CO20" s="22" t="n">
        <v>209.053505060877</v>
      </c>
      <c r="CP20" s="21" t="n">
        <v>110.980015635344</v>
      </c>
      <c r="CQ20" s="23" t="n">
        <v>63.8706823020103</v>
      </c>
      <c r="CR20" s="21" t="n">
        <f aca="false">CO20-CP20</f>
        <v>98.073489425533</v>
      </c>
      <c r="CS20" s="21" t="n">
        <f aca="false">CP20-CQ20</f>
        <v>47.1093333333333</v>
      </c>
      <c r="CT20" s="21" t="n">
        <f aca="false">CO20/$C20*1000</f>
        <v>1005.06492817729</v>
      </c>
      <c r="CU20" s="21" t="n">
        <f aca="false">CP20/$C20*1000</f>
        <v>533.557767477614</v>
      </c>
      <c r="CV20" s="23" t="n">
        <f aca="false">CQ20/$C20*1000</f>
        <v>307.070587990434</v>
      </c>
      <c r="CW20" s="21" t="n">
        <v>1.29106859298847</v>
      </c>
      <c r="CX20" s="21" t="n">
        <v>0.104097465296699</v>
      </c>
      <c r="CY20" s="21" t="n">
        <v>0.104097465296699</v>
      </c>
      <c r="CZ20" s="21" t="n">
        <f aca="false">CW20-CX20</f>
        <v>1.18697112769178</v>
      </c>
      <c r="DA20" s="21" t="n">
        <f aca="false">CX20-CY20</f>
        <v>0</v>
      </c>
      <c r="DB20" s="21" t="n">
        <f aca="false">CW20/$C20*1000</f>
        <v>6.20706054321382</v>
      </c>
      <c r="DC20" s="21" t="n">
        <f aca="false">CX20/$C20*1000</f>
        <v>0.500468583157206</v>
      </c>
      <c r="DD20" s="23" t="n">
        <f aca="false">CY20/$C20*1000</f>
        <v>0.500468583157206</v>
      </c>
    </row>
    <row r="21" s="21" customFormat="true" ht="15" hidden="false" customHeight="false" outlineLevel="0" collapsed="false">
      <c r="A21" s="20" t="n">
        <v>1</v>
      </c>
      <c r="B21" s="20" t="n">
        <v>99</v>
      </c>
      <c r="C21" s="21" t="n">
        <v>197</v>
      </c>
      <c r="D21" s="21" t="n">
        <v>2.11526089725409</v>
      </c>
      <c r="E21" s="22" t="n">
        <v>10.4024099504432</v>
      </c>
      <c r="F21" s="21" t="n">
        <v>0.0791222701871988</v>
      </c>
      <c r="G21" s="23" t="n">
        <v>-0.153421729812801</v>
      </c>
      <c r="H21" s="21" t="n">
        <f aca="false">E21-F21</f>
        <v>10.323287680256</v>
      </c>
      <c r="I21" s="21" t="n">
        <f aca="false">F21-G21</f>
        <v>0.232544</v>
      </c>
      <c r="J21" s="21" t="n">
        <f aca="false">E21/$C21*1000</f>
        <v>52.8041114235696</v>
      </c>
      <c r="K21" s="21" t="n">
        <f aca="false">F21/$C21*1000</f>
        <v>0.401635889275121</v>
      </c>
      <c r="L21" s="23" t="n">
        <f aca="false">G21/$C21*1000</f>
        <v>-0.778790506663966</v>
      </c>
      <c r="M21" s="22" t="n">
        <v>5.95807758773845</v>
      </c>
      <c r="N21" s="21" t="n">
        <v>3.10020369548859</v>
      </c>
      <c r="O21" s="23" t="n">
        <v>2.86044317175525</v>
      </c>
      <c r="P21" s="21" t="n">
        <f aca="false">M21-N21</f>
        <v>2.85787389224986</v>
      </c>
      <c r="Q21" s="21" t="n">
        <f aca="false">N21-O21</f>
        <v>0.239760523733334</v>
      </c>
      <c r="R21" s="22" t="n">
        <f aca="false">M21/$C21*1000</f>
        <v>30.2440486687231</v>
      </c>
      <c r="S21" s="21" t="n">
        <f aca="false">N21/$C21*1000</f>
        <v>15.7370745963888</v>
      </c>
      <c r="T21" s="23" t="n">
        <f aca="false">O21/$C21*1000</f>
        <v>14.5200161002805</v>
      </c>
      <c r="U21" s="22" t="n">
        <v>1.08475051041078</v>
      </c>
      <c r="V21" s="21" t="n">
        <v>0.544175799613541</v>
      </c>
      <c r="W21" s="23" t="n">
        <v>0.0912424662802073</v>
      </c>
      <c r="X21" s="21" t="n">
        <f aca="false">U21-V21</f>
        <v>0.540574710797239</v>
      </c>
      <c r="Y21" s="21" t="n">
        <f aca="false">V21-W21</f>
        <v>0.452933333333333</v>
      </c>
      <c r="Z21" s="22" t="n">
        <f aca="false">U21/$C21*1000</f>
        <v>5.50634776858264</v>
      </c>
      <c r="AA21" s="21" t="n">
        <f aca="false">V21/$C21*1000</f>
        <v>2.76231370362203</v>
      </c>
      <c r="AB21" s="23" t="n">
        <f aca="false">W21/$C21*1000</f>
        <v>0.463159727310697</v>
      </c>
      <c r="AC21" s="22" t="n">
        <v>9.17342264374688</v>
      </c>
      <c r="AD21" s="21" t="n">
        <v>5.79483070126414</v>
      </c>
      <c r="AE21" s="23" t="n">
        <v>2.01083070126414</v>
      </c>
      <c r="AF21" s="21" t="n">
        <f aca="false">AC21-AD21</f>
        <v>3.37859194248274</v>
      </c>
      <c r="AG21" s="21" t="n">
        <f aca="false">AD21-AE21</f>
        <v>3.784</v>
      </c>
      <c r="AH21" s="22" t="n">
        <f aca="false">AC21/$C21*1000</f>
        <v>46.5655971763801</v>
      </c>
      <c r="AI21" s="21" t="n">
        <f aca="false">AD21/$C21*1000</f>
        <v>29.4153842703764</v>
      </c>
      <c r="AJ21" s="23" t="n">
        <f aca="false">AE21/$C21*1000</f>
        <v>10.2072624429652</v>
      </c>
      <c r="AK21" s="22" t="n">
        <v>5.05650214134282</v>
      </c>
      <c r="AL21" s="21" t="n">
        <v>3.45842815254848</v>
      </c>
      <c r="AM21" s="23" t="n">
        <v>3.16344815254848</v>
      </c>
      <c r="AN21" s="21" t="n">
        <f aca="false">AK21-AL21</f>
        <v>1.59807398879434</v>
      </c>
      <c r="AO21" s="21" t="n">
        <f aca="false">AL21-AM21</f>
        <v>0.29498</v>
      </c>
      <c r="AP21" s="22" t="n">
        <f aca="false">AK21/$C21*1000</f>
        <v>25.6675235601158</v>
      </c>
      <c r="AQ21" s="21" t="n">
        <f aca="false">AL21/$C21*1000</f>
        <v>17.555472855576</v>
      </c>
      <c r="AR21" s="23" t="n">
        <f aca="false">AM21/$C21*1000</f>
        <v>16.0581124494847</v>
      </c>
      <c r="AS21" s="22" t="n">
        <v>2.89347223142796</v>
      </c>
      <c r="AT21" s="21" t="n">
        <v>1.06092396182532</v>
      </c>
      <c r="AU21" s="23" t="n">
        <v>0.841681295158655</v>
      </c>
      <c r="AV21" s="21" t="n">
        <f aca="false">AS21-AT21</f>
        <v>1.83254826960264</v>
      </c>
      <c r="AW21" s="21" t="n">
        <f aca="false">AT21-AU21</f>
        <v>0.219242666666667</v>
      </c>
      <c r="AX21" s="22" t="n">
        <f aca="false">AS21/$C21*1000</f>
        <v>14.6876763016648</v>
      </c>
      <c r="AY21" s="21" t="n">
        <f aca="false">AT21/$C21*1000</f>
        <v>5.38540082144833</v>
      </c>
      <c r="AZ21" s="23" t="n">
        <f aca="false">AU21/$C21*1000</f>
        <v>4.27249388405409</v>
      </c>
      <c r="BA21" s="22" t="n">
        <v>6.36696611224095</v>
      </c>
      <c r="BB21" s="21" t="n">
        <v>-21.1347722995686</v>
      </c>
      <c r="BC21" s="23" t="n">
        <v>-25.7214389662352</v>
      </c>
      <c r="BD21" s="21" t="n">
        <f aca="false">BA21-BB21</f>
        <v>27.5017384118095</v>
      </c>
      <c r="BE21" s="21" t="n">
        <f aca="false">BB21-BC21</f>
        <v>4.58666666666667</v>
      </c>
      <c r="BF21" s="22" t="n">
        <f aca="false">BA21/$C21*1000</f>
        <v>32.3196249352332</v>
      </c>
      <c r="BH21" s="23"/>
      <c r="BI21" s="22" t="n">
        <v>3.59471326648807</v>
      </c>
      <c r="BJ21" s="21" t="n">
        <v>1.60134402042325</v>
      </c>
      <c r="BK21" s="23" t="n">
        <v>-1.37998931291008</v>
      </c>
      <c r="BL21" s="21" t="n">
        <f aca="false">BI21-BJ21</f>
        <v>1.99336924606482</v>
      </c>
      <c r="BM21" s="21" t="n">
        <f aca="false">BJ21-BK21</f>
        <v>2.98133333333333</v>
      </c>
      <c r="BN21" s="22" t="n">
        <f aca="false">BI21/$C21*1000</f>
        <v>18.2472754644064</v>
      </c>
      <c r="BO21" s="21" t="n">
        <f aca="false">BJ21/$C21*1000</f>
        <v>8.12864984986423</v>
      </c>
      <c r="BP21" s="23" t="n">
        <f aca="false">BK21/$C21*1000</f>
        <v>-7.00502189294458</v>
      </c>
      <c r="BQ21" s="22" t="n">
        <v>69.8506907379943</v>
      </c>
      <c r="BR21" s="21" t="n">
        <v>34.1051879865269</v>
      </c>
      <c r="BS21" s="23" t="n">
        <v>32.1558546531935</v>
      </c>
      <c r="BT21" s="21" t="n">
        <f aca="false">BQ21-BR21</f>
        <v>35.7455027514674</v>
      </c>
      <c r="BU21" s="21" t="n">
        <f aca="false">BR21-BS21</f>
        <v>1.94933333333334</v>
      </c>
      <c r="BV21" s="22" t="n">
        <f aca="false">BQ21/$C21*1000</f>
        <v>354.572034203017</v>
      </c>
      <c r="BW21" s="21" t="n">
        <f aca="false">BR21/$C21*1000</f>
        <v>173.122781657497</v>
      </c>
      <c r="BX21" s="23" t="n">
        <f aca="false">BS21/$C21*1000</f>
        <v>163.227688594891</v>
      </c>
      <c r="BY21" s="22" t="n">
        <v>607.979595869986</v>
      </c>
      <c r="BZ21" s="21" t="n">
        <v>-5.57270088487996</v>
      </c>
      <c r="CA21" s="23" t="n">
        <v>-83.0873675515466</v>
      </c>
      <c r="CB21" s="21" t="n">
        <f aca="false">BY21-BZ21</f>
        <v>613.552296754866</v>
      </c>
      <c r="CC21" s="21" t="n">
        <f aca="false">BZ21-CA21</f>
        <v>77.5146666666667</v>
      </c>
      <c r="CD21" s="22" t="n">
        <f aca="false">BY21/$C21*1000</f>
        <v>3086.19084197962</v>
      </c>
      <c r="CE21" s="21" t="n">
        <f aca="false">BZ21/$C21*1000</f>
        <v>-28.2878217506597</v>
      </c>
      <c r="CF21" s="23" t="n">
        <f aca="false">CA21/$C21*1000</f>
        <v>-421.763287063689</v>
      </c>
      <c r="CG21" s="22" t="n">
        <v>69.8506907379943</v>
      </c>
      <c r="CH21" s="21" t="n">
        <v>62.9657177627114</v>
      </c>
      <c r="CI21" s="23" t="n">
        <v>58.0350510960447</v>
      </c>
      <c r="CJ21" s="21" t="n">
        <f aca="false">CG21-CH21</f>
        <v>6.88497297528288</v>
      </c>
      <c r="CK21" s="21" t="n">
        <f aca="false">CH21-CI21</f>
        <v>4.93066666666667</v>
      </c>
      <c r="CL21" s="21" t="n">
        <f aca="false">CG21/$C21*1000</f>
        <v>354.572034203017</v>
      </c>
      <c r="CM21" s="21" t="n">
        <f aca="false">CH21/$C21*1000</f>
        <v>319.622932805642</v>
      </c>
      <c r="CN21" s="23" t="n">
        <f aca="false">CI21/$C21*1000</f>
        <v>294.594168000227</v>
      </c>
      <c r="CO21" s="22" t="n">
        <v>200.167538271296</v>
      </c>
      <c r="CP21" s="21" t="n">
        <v>77.5246507591729</v>
      </c>
      <c r="CQ21" s="23" t="n">
        <v>70.3006507591729</v>
      </c>
      <c r="CR21" s="21" t="n">
        <f aca="false">CO21-CP21</f>
        <v>122.642887512123</v>
      </c>
      <c r="CS21" s="21" t="n">
        <f aca="false">CP21-CQ21</f>
        <v>7.224</v>
      </c>
      <c r="CT21" s="21" t="n">
        <f aca="false">CO21/$C21*1000</f>
        <v>1016.07887447359</v>
      </c>
      <c r="CU21" s="21" t="n">
        <f aca="false">CP21/$C21*1000</f>
        <v>393.526145985649</v>
      </c>
      <c r="CV21" s="23" t="n">
        <f aca="false">CQ21/$C21*1000</f>
        <v>356.856095224228</v>
      </c>
      <c r="CW21" s="21" t="n">
        <v>1.23616621846108</v>
      </c>
      <c r="CX21" s="21" t="n">
        <v>-0.115270558532018</v>
      </c>
      <c r="CY21" s="21" t="n">
        <v>-1.26193722519869</v>
      </c>
      <c r="CZ21" s="21" t="n">
        <f aca="false">CW21-CX21</f>
        <v>1.3514367769931</v>
      </c>
      <c r="DA21" s="21" t="n">
        <f aca="false">CX21-CY21</f>
        <v>1.14666666666667</v>
      </c>
      <c r="DB21" s="21" t="n">
        <f aca="false">CW21/$C21*1000</f>
        <v>6.27495542366029</v>
      </c>
      <c r="DC21" s="21" t="n">
        <f aca="false">CX21/$C21*1000</f>
        <v>-0.58512973874121</v>
      </c>
      <c r="DD21" s="23" t="n">
        <f aca="false">CY21/$C21*1000</f>
        <v>-6.4057727167446</v>
      </c>
    </row>
    <row r="22" s="21" customFormat="true" ht="15" hidden="false" customHeight="false" outlineLevel="0" collapsed="false">
      <c r="A22" s="20" t="n">
        <v>1</v>
      </c>
      <c r="B22" s="20" t="n">
        <v>105</v>
      </c>
      <c r="C22" s="21" t="n">
        <v>229</v>
      </c>
      <c r="D22" s="21" t="n">
        <v>3.31516845585929</v>
      </c>
      <c r="E22" s="22" t="n">
        <v>23.101679502021</v>
      </c>
      <c r="F22" s="21" t="n">
        <v>11.5903912891137</v>
      </c>
      <c r="G22" s="23" t="n">
        <v>11.0253882891137</v>
      </c>
      <c r="H22" s="21" t="n">
        <f aca="false">E22-F22</f>
        <v>11.5112882129073</v>
      </c>
      <c r="I22" s="21" t="n">
        <f aca="false">F22-G22</f>
        <v>0.565003000000001</v>
      </c>
      <c r="J22" s="21" t="n">
        <f aca="false">E22/$C22*1000</f>
        <v>100.880696515375</v>
      </c>
      <c r="K22" s="21" t="n">
        <f aca="false">F22/$C22*1000</f>
        <v>50.6130623978763</v>
      </c>
      <c r="L22" s="23" t="n">
        <f aca="false">G22/$C22*1000</f>
        <v>48.1458003891427</v>
      </c>
      <c r="M22" s="22" t="n">
        <v>9.87061792642344</v>
      </c>
      <c r="N22" s="21" t="n">
        <v>4.5860913014867</v>
      </c>
      <c r="O22" s="23" t="n">
        <v>3.71324656904226</v>
      </c>
      <c r="P22" s="21" t="n">
        <f aca="false">M22-N22</f>
        <v>5.28452662493674</v>
      </c>
      <c r="Q22" s="21" t="n">
        <f aca="false">N22-O22</f>
        <v>0.872844732444444</v>
      </c>
      <c r="R22" s="22" t="n">
        <f aca="false">M22/$C22*1000</f>
        <v>43.103135049884</v>
      </c>
      <c r="S22" s="21" t="n">
        <f aca="false">N22/$C22*1000</f>
        <v>20.0265995698109</v>
      </c>
      <c r="T22" s="23" t="n">
        <f aca="false">O22/$C22*1000</f>
        <v>16.2150505198352</v>
      </c>
      <c r="U22" s="22" t="n">
        <v>1.68988463507901</v>
      </c>
      <c r="V22" s="21" t="n">
        <v>-0.0712303905396252</v>
      </c>
      <c r="W22" s="23" t="n">
        <v>-0.403097057206292</v>
      </c>
      <c r="X22" s="21" t="n">
        <f aca="false">U22-V22</f>
        <v>1.76111502561864</v>
      </c>
      <c r="Y22" s="21" t="n">
        <f aca="false">V22-W22</f>
        <v>0.331866666666667</v>
      </c>
      <c r="Z22" s="22" t="n">
        <f aca="false">U22/$C22*1000</f>
        <v>7.37940888680792</v>
      </c>
      <c r="AA22" s="21" t="n">
        <f aca="false">V22/$C22*1000</f>
        <v>-0.311049740347708</v>
      </c>
      <c r="AB22" s="23" t="n">
        <f aca="false">W22/$C22*1000</f>
        <v>-1.76024915810608</v>
      </c>
      <c r="AC22" s="22" t="n">
        <v>13.907085184513</v>
      </c>
      <c r="AD22" s="21" t="n">
        <v>1.8994827371132</v>
      </c>
      <c r="AE22" s="23" t="n">
        <v>1.1527827371132</v>
      </c>
      <c r="AF22" s="21" t="n">
        <f aca="false">AC22-AD22</f>
        <v>12.0076024473998</v>
      </c>
      <c r="AG22" s="21" t="n">
        <f aca="false">AD22-AE22</f>
        <v>0.7467</v>
      </c>
      <c r="AH22" s="22" t="n">
        <f aca="false">AC22/$C22*1000</f>
        <v>60.7296296266944</v>
      </c>
      <c r="AI22" s="21" t="n">
        <f aca="false">AD22/$C22*1000</f>
        <v>8.29468444154236</v>
      </c>
      <c r="AJ22" s="23" t="n">
        <f aca="false">AE22/$C22*1000</f>
        <v>5.03398575158603</v>
      </c>
      <c r="AK22" s="22" t="n">
        <v>9.54623793378677</v>
      </c>
      <c r="AL22" s="21" t="n">
        <v>7.03264648813108</v>
      </c>
      <c r="AM22" s="23" t="n">
        <v>6.18327523813108</v>
      </c>
      <c r="AN22" s="21" t="n">
        <f aca="false">AK22-AL22</f>
        <v>2.51359144565569</v>
      </c>
      <c r="AO22" s="21" t="n">
        <f aca="false">AL22-AM22</f>
        <v>0.84937125</v>
      </c>
      <c r="AP22" s="22" t="n">
        <f aca="false">AK22/$C22*1000</f>
        <v>41.68662853182</v>
      </c>
      <c r="AQ22" s="21" t="n">
        <f aca="false">AL22/$C22*1000</f>
        <v>30.7102466730615</v>
      </c>
      <c r="AR22" s="23" t="n">
        <f aca="false">AM22/$C22*1000</f>
        <v>27.0012019132361</v>
      </c>
      <c r="AS22" s="22" t="n">
        <v>3.05641681908822</v>
      </c>
      <c r="AT22" s="21" t="n">
        <v>-0.13120137728152</v>
      </c>
      <c r="AU22" s="23" t="n">
        <v>-0.40785372728152</v>
      </c>
      <c r="AV22" s="21" t="n">
        <f aca="false">AS22-AT22</f>
        <v>3.18761819636974</v>
      </c>
      <c r="AW22" s="21" t="n">
        <f aca="false">AT22-AU22</f>
        <v>0.27665235</v>
      </c>
      <c r="AX22" s="22" t="n">
        <f aca="false">AS22/$C22*1000</f>
        <v>13.3467983366298</v>
      </c>
      <c r="AY22" s="21" t="n">
        <f aca="false">AT22/$C22*1000</f>
        <v>-0.572931778521922</v>
      </c>
      <c r="AZ22" s="23" t="n">
        <f aca="false">AU22/$C22*1000</f>
        <v>-1.78102064315074</v>
      </c>
      <c r="BA22" s="22" t="n">
        <v>7.24301174861367</v>
      </c>
      <c r="BB22" s="21" t="n">
        <v>-5.99203450452034</v>
      </c>
      <c r="BC22" s="23" t="n">
        <v>-7.65136783785368</v>
      </c>
      <c r="BD22" s="21" t="n">
        <f aca="false">BA22-BB22</f>
        <v>13.235046253134</v>
      </c>
      <c r="BE22" s="21" t="n">
        <f aca="false">BB22-BC22</f>
        <v>1.65933333333333</v>
      </c>
      <c r="BF22" s="22" t="n">
        <f aca="false">BA22/$C22*1000</f>
        <v>31.6288722646885</v>
      </c>
      <c r="BG22" s="21" t="n">
        <f aca="false">BB22/$C22*1000</f>
        <v>-26.1660895393901</v>
      </c>
      <c r="BH22" s="23"/>
      <c r="BI22" s="22" t="n">
        <v>7.98396407244243</v>
      </c>
      <c r="BJ22" s="21" t="n">
        <v>4.08816416728604</v>
      </c>
      <c r="BK22" s="23" t="n">
        <v>4.08816416728604</v>
      </c>
      <c r="BL22" s="21" t="n">
        <f aca="false">BI22-BJ22</f>
        <v>3.89579990515638</v>
      </c>
      <c r="BM22" s="21" t="n">
        <f aca="false">BJ22-BK22</f>
        <v>0</v>
      </c>
      <c r="BN22" s="22" t="n">
        <f aca="false">BI22/$C22*1000</f>
        <v>34.864471932063</v>
      </c>
      <c r="BO22" s="21" t="n">
        <f aca="false">BJ22/$C22*1000</f>
        <v>17.8522452719915</v>
      </c>
      <c r="BP22" s="23" t="n">
        <f aca="false">BK22/$C22*1000</f>
        <v>17.8522452719915</v>
      </c>
      <c r="BQ22" s="22" t="n">
        <v>144.21370762679</v>
      </c>
      <c r="BR22" s="21" t="n">
        <v>95.9698293492372</v>
      </c>
      <c r="BS22" s="23" t="n">
        <v>90.9918293492373</v>
      </c>
      <c r="BT22" s="21" t="n">
        <f aca="false">BQ22-BR22</f>
        <v>48.243878277553</v>
      </c>
      <c r="BU22" s="21" t="n">
        <f aca="false">BR22-BS22</f>
        <v>4.97799999999999</v>
      </c>
      <c r="BV22" s="22"/>
      <c r="BW22" s="21" t="n">
        <f aca="false">BR22/$C22*1000</f>
        <v>419.082224232477</v>
      </c>
      <c r="BX22" s="23" t="n">
        <f aca="false">BS22/$C22*1000</f>
        <v>397.344232966102</v>
      </c>
      <c r="BY22" s="22" t="n">
        <v>995.782139050725</v>
      </c>
      <c r="BZ22" s="21" t="n">
        <v>319.887539067087</v>
      </c>
      <c r="CA22" s="23" t="n">
        <v>221.572039067087</v>
      </c>
      <c r="CB22" s="21" t="n">
        <f aca="false">BY22-BZ22</f>
        <v>675.894599983638</v>
      </c>
      <c r="CC22" s="21" t="n">
        <f aca="false">BZ22-CA22</f>
        <v>98.3155</v>
      </c>
      <c r="CD22" s="22" t="n">
        <f aca="false">BY22/$C22*1000</f>
        <v>4348.39362030885</v>
      </c>
      <c r="CE22" s="21" t="n">
        <f aca="false">BZ22/$C22*1000</f>
        <v>1396.88881688684</v>
      </c>
      <c r="CF22" s="23" t="n">
        <f aca="false">CA22/$C22*1000</f>
        <v>967.563489375927</v>
      </c>
      <c r="CG22" s="22" t="n">
        <v>144.21370762679</v>
      </c>
      <c r="CH22" s="21" t="n">
        <v>144.968280462724</v>
      </c>
      <c r="CI22" s="23" t="n">
        <v>142.479280462724</v>
      </c>
      <c r="CJ22" s="21" t="n">
        <f aca="false">CG22-CH22</f>
        <v>-0.754572835933686</v>
      </c>
      <c r="CK22" s="21" t="n">
        <f aca="false">CH22-CI22</f>
        <v>2.489</v>
      </c>
      <c r="CL22" s="21" t="n">
        <f aca="false">CG22/$C22*1000</f>
        <v>629.754181776377</v>
      </c>
      <c r="CM22" s="21" t="n">
        <f aca="false">CH22/$C22*1000</f>
        <v>633.04925966255</v>
      </c>
      <c r="CN22" s="23" t="n">
        <f aca="false">CI22/$C22*1000</f>
        <v>622.180264029362</v>
      </c>
      <c r="CO22" s="22" t="n">
        <v>368.946845034446</v>
      </c>
      <c r="CP22" s="21" t="n">
        <v>165.084439038591</v>
      </c>
      <c r="CQ22" s="23" t="n">
        <v>151.809772371925</v>
      </c>
      <c r="CR22" s="21" t="n">
        <f aca="false">CO22-CP22</f>
        <v>203.862405995855</v>
      </c>
      <c r="CS22" s="21" t="n">
        <f aca="false">CP22-CQ22</f>
        <v>13.2746666666667</v>
      </c>
      <c r="CT22" s="21" t="n">
        <f aca="false">CO22/$C22*1000</f>
        <v>1611.12159403688</v>
      </c>
      <c r="CU22" s="21" t="n">
        <f aca="false">CP22/$C22*1000</f>
        <v>720.892746893412</v>
      </c>
      <c r="CV22" s="23" t="n">
        <f aca="false">CQ22/$C22*1000</f>
        <v>662.924770183077</v>
      </c>
      <c r="CW22" s="21" t="n">
        <v>1.30857901286391</v>
      </c>
      <c r="CX22" s="21" t="n">
        <v>-1.35977708655827</v>
      </c>
      <c r="CY22" s="21" t="n">
        <v>-1.35977708655827</v>
      </c>
      <c r="CZ22" s="21" t="n">
        <f aca="false">CW22-CX22</f>
        <v>2.66835609942218</v>
      </c>
      <c r="DA22" s="21" t="n">
        <f aca="false">CX22-CY22</f>
        <v>0</v>
      </c>
      <c r="DB22" s="21" t="n">
        <f aca="false">CW22/$C22*1000</f>
        <v>5.71431883346687</v>
      </c>
      <c r="DC22" s="21" t="n">
        <f aca="false">CX22/$C22*1000</f>
        <v>-5.93789120767802</v>
      </c>
      <c r="DD22" s="23" t="n">
        <f aca="false">CY22/$C22*1000</f>
        <v>-5.93789120767802</v>
      </c>
    </row>
    <row r="23" s="21" customFormat="true" ht="15" hidden="false" customHeight="false" outlineLevel="0" collapsed="false">
      <c r="A23" s="20" t="n">
        <v>1</v>
      </c>
      <c r="B23" s="20" t="n">
        <v>112</v>
      </c>
      <c r="C23" s="21" t="n">
        <v>239</v>
      </c>
      <c r="D23" s="21" t="n">
        <v>5.56495012925373</v>
      </c>
      <c r="E23" s="22" t="n">
        <v>25.6645005765663</v>
      </c>
      <c r="F23" s="21" t="n">
        <v>8.39543123082352</v>
      </c>
      <c r="G23" s="23" t="n">
        <v>7.83795823082352</v>
      </c>
      <c r="H23" s="21" t="n">
        <f aca="false">E23-F23</f>
        <v>17.2690693457428</v>
      </c>
      <c r="I23" s="21" t="n">
        <f aca="false">F23-G23</f>
        <v>0.557473</v>
      </c>
      <c r="J23" s="21" t="n">
        <f aca="false">E23/$C23*1000</f>
        <v>107.382847600696</v>
      </c>
      <c r="K23" s="21" t="n">
        <f aca="false">F23/$C23*1000</f>
        <v>35.1273273256214</v>
      </c>
      <c r="L23" s="23" t="n">
        <f aca="false">G23/$C23*1000</f>
        <v>32.7948043130691</v>
      </c>
      <c r="M23" s="22" t="n">
        <v>16.5758067060245</v>
      </c>
      <c r="N23" s="21" t="n">
        <v>10.2942933497784</v>
      </c>
      <c r="O23" s="23" t="n">
        <v>9.89061855125065</v>
      </c>
      <c r="P23" s="21" t="n">
        <f aca="false">M23-N23</f>
        <v>6.28151335624602</v>
      </c>
      <c r="Q23" s="21" t="n">
        <f aca="false">N23-O23</f>
        <v>0.403674798527778</v>
      </c>
      <c r="R23" s="22" t="n">
        <f aca="false">M23/$C23*1000</f>
        <v>69.3548397741609</v>
      </c>
      <c r="S23" s="21" t="n">
        <f aca="false">N23/$C23*1000</f>
        <v>43.0723571120436</v>
      </c>
      <c r="T23" s="23" t="n">
        <f aca="false">O23/$C23*1000</f>
        <v>41.383341218622</v>
      </c>
      <c r="U23" s="22" t="n">
        <v>2.88115297222232</v>
      </c>
      <c r="V23" s="21" t="n">
        <v>1.77694209832235</v>
      </c>
      <c r="W23" s="23" t="n">
        <v>1.66301709832235</v>
      </c>
      <c r="X23" s="21" t="n">
        <f aca="false">U23-V23</f>
        <v>1.10421087389997</v>
      </c>
      <c r="Y23" s="21" t="n">
        <f aca="false">V23-W23</f>
        <v>0.113925</v>
      </c>
      <c r="Z23" s="22" t="n">
        <f aca="false">U23/$C23*1000</f>
        <v>12.0550333565787</v>
      </c>
      <c r="AA23" s="21" t="n">
        <f aca="false">V23/$C23*1000</f>
        <v>7.43490417708096</v>
      </c>
      <c r="AB23" s="23" t="n">
        <f aca="false">W23/$C23*1000</f>
        <v>6.9582305369136</v>
      </c>
      <c r="AC23" s="22" t="n">
        <v>24.0326314997465</v>
      </c>
      <c r="AD23" s="21" t="n">
        <v>5.49766325928276</v>
      </c>
      <c r="AE23" s="23" t="n">
        <v>3.34574659261609</v>
      </c>
      <c r="AF23" s="21" t="n">
        <f aca="false">AC23-AD23</f>
        <v>18.5349682404638</v>
      </c>
      <c r="AG23" s="21" t="n">
        <f aca="false">AD23-AE23</f>
        <v>2.15191666666667</v>
      </c>
      <c r="AH23" s="22" t="n">
        <f aca="false">AC23/$C23*1000</f>
        <v>100.554943513584</v>
      </c>
      <c r="AI23" s="21" t="n">
        <f aca="false">AD23/$C23*1000</f>
        <v>23.0027751434425</v>
      </c>
      <c r="AJ23" s="23" t="n">
        <f aca="false">AE23/$C23*1000</f>
        <v>13.998939718059</v>
      </c>
      <c r="AK23" s="22" t="n">
        <v>14.0030713716201</v>
      </c>
      <c r="AL23" s="21" t="n">
        <v>10.1304460924423</v>
      </c>
      <c r="AM23" s="23" t="n">
        <v>9.4685418424423</v>
      </c>
      <c r="AN23" s="21" t="n">
        <f aca="false">AK23-AL23</f>
        <v>3.87262527917775</v>
      </c>
      <c r="AO23" s="21" t="n">
        <f aca="false">AL23-AM23</f>
        <v>0.661904250000001</v>
      </c>
      <c r="AP23" s="22" t="n">
        <f aca="false">AK23/$C23*1000</f>
        <v>58.5902567850211</v>
      </c>
      <c r="AQ23" s="21" t="n">
        <f aca="false">AL23/$C23*1000</f>
        <v>42.3868037340682</v>
      </c>
      <c r="AR23" s="23" t="n">
        <f aca="false">AM23/$C23*1000</f>
        <v>39.6173298846958</v>
      </c>
      <c r="AS23" s="22" t="n">
        <v>7.02885024994858</v>
      </c>
      <c r="AT23" s="21" t="n">
        <v>2.71138573299969</v>
      </c>
      <c r="AU23" s="23" t="n">
        <v>2.50320678299969</v>
      </c>
      <c r="AV23" s="21" t="n">
        <f aca="false">AS23-AT23</f>
        <v>4.31746451694888</v>
      </c>
      <c r="AW23" s="21" t="n">
        <f aca="false">AT23-AU23</f>
        <v>0.20817895</v>
      </c>
      <c r="AX23" s="22" t="n">
        <f aca="false">AS23/$C23*1000</f>
        <v>29.4094152717514</v>
      </c>
      <c r="AY23" s="21" t="n">
        <f aca="false">AT23/$C23*1000</f>
        <v>11.344710179915</v>
      </c>
      <c r="AZ23" s="23" t="n">
        <f aca="false">AU23/$C23*1000</f>
        <v>10.4736685481159</v>
      </c>
      <c r="BA23" s="22" t="n">
        <v>17.3849928995601</v>
      </c>
      <c r="BB23" s="21" t="n">
        <v>0.427468764667665</v>
      </c>
      <c r="BC23" s="23" t="n">
        <v>-2.863697901999</v>
      </c>
      <c r="BD23" s="21" t="n">
        <f aca="false">BA23-BB23</f>
        <v>16.9575241348924</v>
      </c>
      <c r="BE23" s="21" t="n">
        <f aca="false">BB23-BC23</f>
        <v>3.29116666666667</v>
      </c>
      <c r="BF23" s="22" t="n">
        <f aca="false">BA23/$C23*1000</f>
        <v>72.7405560651049</v>
      </c>
      <c r="BG23" s="21" t="n">
        <f aca="false">BB23/$C23*1000</f>
        <v>1.7885722371032</v>
      </c>
      <c r="BH23" s="23" t="n">
        <f aca="false">BC23/$C23*1000</f>
        <v>-11.981999589954</v>
      </c>
      <c r="BI23" s="22" t="n">
        <v>10.6527717695277</v>
      </c>
      <c r="BJ23" s="21" t="n">
        <v>5.44720622114216</v>
      </c>
      <c r="BK23" s="23" t="n">
        <v>5.19403955447549</v>
      </c>
      <c r="BL23" s="21" t="n">
        <f aca="false">BI23-BJ23</f>
        <v>5.20556554838557</v>
      </c>
      <c r="BM23" s="21" t="n">
        <f aca="false">BJ23-BK23</f>
        <v>0.253166666666667</v>
      </c>
      <c r="BN23" s="22" t="n">
        <f aca="false">BI23/$C23*1000</f>
        <v>44.5722668181077</v>
      </c>
      <c r="BO23" s="21" t="n">
        <f aca="false">BJ23/$C23*1000</f>
        <v>22.7916578290467</v>
      </c>
      <c r="BP23" s="23" t="n">
        <f aca="false">BK23/$C23*1000</f>
        <v>21.7323830731192</v>
      </c>
      <c r="BQ23" s="22" t="n">
        <v>199.723838010904</v>
      </c>
      <c r="BR23" s="21" t="n">
        <v>119.905166268992</v>
      </c>
      <c r="BS23" s="23" t="n">
        <v>117.626666268992</v>
      </c>
      <c r="BT23" s="21" t="n">
        <f aca="false">BQ23-BR23</f>
        <v>79.8186717419121</v>
      </c>
      <c r="BU23" s="21" t="n">
        <f aca="false">BR23-BS23</f>
        <v>2.27849999999999</v>
      </c>
      <c r="BV23" s="22" t="n">
        <f aca="false">BQ23/$C23*1000</f>
        <v>835.664594187882</v>
      </c>
      <c r="BW23" s="21" t="n">
        <f aca="false">BR23/$C23*1000</f>
        <v>501.695256355614</v>
      </c>
      <c r="BX23" s="23" t="n">
        <f aca="false">BS23/$C23*1000</f>
        <v>492.161783552266</v>
      </c>
      <c r="BY23" s="22" t="n">
        <v>1667.41546194632</v>
      </c>
      <c r="BZ23" s="21" t="n">
        <v>662.583566697346</v>
      </c>
      <c r="CA23" s="23" t="n">
        <v>601.570400030679</v>
      </c>
      <c r="CB23" s="21" t="n">
        <f aca="false">BY23-BZ23</f>
        <v>1004.83189524897</v>
      </c>
      <c r="CC23" s="21" t="n">
        <f aca="false">BZ23-CA23</f>
        <v>61.0131666666666</v>
      </c>
      <c r="CD23" s="22" t="n">
        <f aca="false">BY23/$C23*1000</f>
        <v>6976.63373199297</v>
      </c>
      <c r="CE23" s="21" t="n">
        <f aca="false">BZ23/$C23*1000</f>
        <v>2772.31617864998</v>
      </c>
      <c r="CF23" s="23" t="n">
        <f aca="false">CA23/$C23*1000</f>
        <v>2517.03096247146</v>
      </c>
      <c r="CG23" s="22" t="n">
        <v>199.723838010904</v>
      </c>
      <c r="CH23" s="21" t="n">
        <v>233.379230164247</v>
      </c>
      <c r="CI23" s="23" t="n">
        <v>228.062730164247</v>
      </c>
      <c r="CJ23" s="21" t="n">
        <f aca="false">CG23-CH23</f>
        <v>-33.6553921533433</v>
      </c>
      <c r="CK23" s="21" t="n">
        <f aca="false">CH23-CI23</f>
        <v>5.31649999999999</v>
      </c>
      <c r="CL23" s="21" t="n">
        <f aca="false">CG23/$C23*1000</f>
        <v>835.664594187882</v>
      </c>
      <c r="CM23" s="21" t="n">
        <f aca="false">CH23/$C23*1000</f>
        <v>976.48213457844</v>
      </c>
      <c r="CN23" s="23" t="n">
        <f aca="false">CI23/$C23*1000</f>
        <v>954.237364703963</v>
      </c>
      <c r="CO23" s="22" t="n">
        <v>565.002692961587</v>
      </c>
      <c r="CP23" s="21" t="n">
        <v>241.626651319453</v>
      </c>
      <c r="CQ23" s="23" t="n">
        <v>230.234151319453</v>
      </c>
      <c r="CR23" s="21" t="n">
        <f aca="false">CO23-CP23</f>
        <v>323.376041642134</v>
      </c>
      <c r="CS23" s="21" t="n">
        <f aca="false">CP23-CQ23</f>
        <v>11.3925</v>
      </c>
      <c r="CT23" s="21" t="n">
        <f aca="false">CO23/$C23*1000</f>
        <v>2364.02800402338</v>
      </c>
      <c r="CU23" s="21" t="n">
        <f aca="false">CP23/$C23*1000</f>
        <v>1010.99017288474</v>
      </c>
      <c r="CV23" s="23" t="n">
        <f aca="false">CQ23/$C23*1000</f>
        <v>963.322808868004</v>
      </c>
      <c r="CW23" s="21" t="n">
        <v>2.92148895566443</v>
      </c>
      <c r="CX23" s="21" t="n">
        <v>-1.02212130826403</v>
      </c>
      <c r="CY23" s="21" t="n">
        <v>-1.02212130826403</v>
      </c>
      <c r="CZ23" s="21" t="n">
        <f aca="false">CW23-CX23</f>
        <v>3.94361026392847</v>
      </c>
      <c r="DA23" s="21" t="n">
        <f aca="false">CX23-CY23</f>
        <v>0</v>
      </c>
      <c r="DB23" s="21" t="n">
        <f aca="false">CW23/$C23*1000</f>
        <v>12.2238031617759</v>
      </c>
      <c r="DC23" s="21" t="n">
        <f aca="false">CX23/$C23*1000</f>
        <v>-4.27665819357335</v>
      </c>
      <c r="DD23" s="23" t="n">
        <f aca="false">CY23/$C23*1000</f>
        <v>-4.27665819357335</v>
      </c>
    </row>
    <row r="24" s="21" customFormat="true" ht="15" hidden="false" customHeight="false" outlineLevel="0" collapsed="false">
      <c r="A24" s="20" t="n">
        <v>1</v>
      </c>
      <c r="B24" s="20" t="n">
        <v>114</v>
      </c>
      <c r="C24" s="21" t="n">
        <v>189.5</v>
      </c>
      <c r="D24" s="21" t="n">
        <v>1.82156909589002</v>
      </c>
      <c r="E24" s="22" t="n">
        <v>8.12147848879655</v>
      </c>
      <c r="F24" s="21" t="n">
        <v>5.60844728615222</v>
      </c>
      <c r="G24" s="23" t="n">
        <v>5.33196228615222</v>
      </c>
      <c r="H24" s="21" t="n">
        <f aca="false">E24-F24</f>
        <v>2.51303120264432</v>
      </c>
      <c r="I24" s="21" t="n">
        <f aca="false">F24-G24</f>
        <v>0.276485</v>
      </c>
      <c r="J24" s="21" t="n">
        <f aca="false">E24/$C24*1000</f>
        <v>42.8574062733327</v>
      </c>
      <c r="K24" s="21" t="n">
        <f aca="false">F24/$C24*1000</f>
        <v>29.5960278952624</v>
      </c>
      <c r="L24" s="23" t="n">
        <f aca="false">G24/$C24*1000</f>
        <v>28.1370041485605</v>
      </c>
      <c r="M24" s="22" t="n">
        <v>5.40639074913522</v>
      </c>
      <c r="N24" s="21" t="n">
        <v>3.16826724605161</v>
      </c>
      <c r="O24" s="23" t="n">
        <v>2.01132167910717</v>
      </c>
      <c r="P24" s="21" t="n">
        <f aca="false">M24-N24</f>
        <v>2.23812350308361</v>
      </c>
      <c r="Q24" s="21" t="n">
        <f aca="false">N24-O24</f>
        <v>1.15694556694445</v>
      </c>
      <c r="R24" s="22" t="n">
        <f aca="false">M24/$C24*1000</f>
        <v>28.5297664862017</v>
      </c>
      <c r="S24" s="21" t="n">
        <f aca="false">N24/$C24*1000</f>
        <v>16.7190883696655</v>
      </c>
      <c r="T24" s="23" t="n">
        <f aca="false">O24/$C24*1000</f>
        <v>10.6138347182436</v>
      </c>
      <c r="U24" s="22" t="n">
        <v>0.66365914377352</v>
      </c>
      <c r="V24" s="21" t="n">
        <v>0.359458998194516</v>
      </c>
      <c r="W24" s="23" t="n">
        <v>0.0166256648611829</v>
      </c>
      <c r="X24" s="21" t="n">
        <f aca="false">U24-V24</f>
        <v>0.304200145579004</v>
      </c>
      <c r="Y24" s="21" t="n">
        <f aca="false">V24-W24</f>
        <v>0.342833333333333</v>
      </c>
      <c r="Z24" s="22" t="n">
        <f aca="false">U24/$C24*1000</f>
        <v>3.50215907004496</v>
      </c>
      <c r="AA24" s="21" t="n">
        <f aca="false">V24/$C24*1000</f>
        <v>1.89688125696315</v>
      </c>
      <c r="AB24" s="23" t="n">
        <f aca="false">W24/$C24*1000</f>
        <v>0.0877343792146857</v>
      </c>
      <c r="AC24" s="22" t="n">
        <v>7.32228262346388</v>
      </c>
      <c r="AD24" s="21" t="n">
        <v>3.2662806824105</v>
      </c>
      <c r="AE24" s="23" t="n">
        <v>-0.767052650922838</v>
      </c>
      <c r="AF24" s="21" t="n">
        <f aca="false">AC24-AD24</f>
        <v>4.05600194105338</v>
      </c>
      <c r="AG24" s="21" t="n">
        <f aca="false">AD24-AE24</f>
        <v>4.03333333333333</v>
      </c>
      <c r="AH24" s="22" t="n">
        <f aca="false">AC24/$C24*1000</f>
        <v>38.6400138441366</v>
      </c>
      <c r="AI24" s="21" t="n">
        <f aca="false">AD24/$C24*1000</f>
        <v>17.2363096697124</v>
      </c>
      <c r="AJ24" s="23" t="n">
        <f aca="false">AE24/$C24*1000</f>
        <v>-4.0477712449754</v>
      </c>
      <c r="AK24" s="22" t="n">
        <v>3.40578106896959</v>
      </c>
      <c r="AL24" s="21" t="n">
        <v>1.5603001857903</v>
      </c>
      <c r="AM24" s="23" t="n">
        <v>1.1876201857903</v>
      </c>
      <c r="AN24" s="21" t="n">
        <f aca="false">AK24-AL24</f>
        <v>1.84548088317929</v>
      </c>
      <c r="AO24" s="21" t="n">
        <f aca="false">AL24-AM24</f>
        <v>0.37268</v>
      </c>
      <c r="AP24" s="22" t="n">
        <f aca="false">AK24/$C24*1000</f>
        <v>17.972459466858</v>
      </c>
      <c r="AQ24" s="21" t="n">
        <f aca="false">AL24/$C24*1000</f>
        <v>8.23377406749497</v>
      </c>
      <c r="AR24" s="23" t="n">
        <f aca="false">AM24/$C24*1000</f>
        <v>6.26712499097782</v>
      </c>
      <c r="AS24" s="22" t="n">
        <v>2.24057259406334</v>
      </c>
      <c r="AT24" s="21" t="n">
        <v>0.506293764101263</v>
      </c>
      <c r="AU24" s="23" t="n">
        <v>0.270747097434596</v>
      </c>
      <c r="AV24" s="21" t="n">
        <f aca="false">AS24-AT24</f>
        <v>1.73427882996208</v>
      </c>
      <c r="AW24" s="21" t="n">
        <f aca="false">AT24-AU24</f>
        <v>0.235546666666667</v>
      </c>
      <c r="AX24" s="22" t="n">
        <f aca="false">AS24/$C24*1000</f>
        <v>11.8236020794899</v>
      </c>
      <c r="AY24" s="21" t="n">
        <f aca="false">AT24/$C24*1000</f>
        <v>2.67173490290904</v>
      </c>
      <c r="AZ24" s="23" t="n">
        <f aca="false">AU24/$C24*1000</f>
        <v>1.42874457749127</v>
      </c>
      <c r="BA24" s="22" t="n">
        <v>6.02372195104678</v>
      </c>
      <c r="BB24" s="21" t="n">
        <v>-29.669095130223</v>
      </c>
      <c r="BC24" s="23" t="n">
        <v>-33.904095130223</v>
      </c>
      <c r="BD24" s="21" t="n">
        <f aca="false">BA24-BB24</f>
        <v>35.6928170812698</v>
      </c>
      <c r="BE24" s="21" t="n">
        <f aca="false">BB24-BC24</f>
        <v>4.235</v>
      </c>
      <c r="BF24" s="22" t="n">
        <f aca="false">BA24/$C24*1000</f>
        <v>31.7874509290067</v>
      </c>
      <c r="BH24" s="23"/>
      <c r="BI24" s="22" t="n">
        <v>2.82982358285011</v>
      </c>
      <c r="BJ24" s="21" t="n">
        <v>0.0920222726390794</v>
      </c>
      <c r="BK24" s="23" t="n">
        <v>-1.92464439402759</v>
      </c>
      <c r="BL24" s="21" t="n">
        <f aca="false">BI24-BJ24</f>
        <v>2.73780131021103</v>
      </c>
      <c r="BM24" s="21" t="n">
        <f aca="false">BJ24-BK24</f>
        <v>2.01666666666667</v>
      </c>
      <c r="BN24" s="22" t="n">
        <f aca="false">BI24/$C24*1000</f>
        <v>14.9331059781009</v>
      </c>
      <c r="BO24" s="21" t="n">
        <f aca="false">BJ24/$C24*1000</f>
        <v>0.485605660364535</v>
      </c>
      <c r="BP24" s="23" t="n">
        <f aca="false">BK24/$C24*1000</f>
        <v>-10.1564347969794</v>
      </c>
      <c r="BQ24" s="22" t="n">
        <v>6.37762656060551</v>
      </c>
      <c r="BR24" s="21" t="n">
        <v>-26.5773892104532</v>
      </c>
      <c r="BS24" s="23" t="n">
        <v>-29.1990558771199</v>
      </c>
      <c r="BT24" s="21" t="n">
        <f aca="false">BQ24-BR24</f>
        <v>32.9550157710587</v>
      </c>
      <c r="BU24" s="21" t="n">
        <f aca="false">BR24-BS24</f>
        <v>2.62166666666667</v>
      </c>
      <c r="BV24" s="22" t="n">
        <f aca="false">BQ24/$C24*1000</f>
        <v>33.6550214279974</v>
      </c>
      <c r="BW24" s="21" t="n">
        <f aca="false">BR24/$C24*1000</f>
        <v>-140.250074989199</v>
      </c>
      <c r="BX24" s="23" t="n">
        <f aca="false">BS24/$C24*1000</f>
        <v>-154.084727583746</v>
      </c>
      <c r="BY24" s="22" t="n">
        <v>616.161137528128</v>
      </c>
      <c r="BZ24" s="21" t="n">
        <v>39.0258613324074</v>
      </c>
      <c r="CA24" s="23" t="n">
        <v>-57.1691386675926</v>
      </c>
      <c r="CB24" s="21" t="n">
        <f aca="false">BY24-BZ24</f>
        <v>577.135276195721</v>
      </c>
      <c r="CC24" s="21" t="n">
        <f aca="false">BZ24-CA24</f>
        <v>96.195</v>
      </c>
      <c r="CD24" s="22" t="n">
        <f aca="false">BY24/$C24*1000</f>
        <v>3251.5099605706</v>
      </c>
      <c r="CE24" s="21" t="n">
        <f aca="false">BZ24/$C24*1000</f>
        <v>205.94122075149</v>
      </c>
      <c r="CF24" s="23" t="n">
        <f aca="false">CA24/$C24*1000</f>
        <v>-301.684109063813</v>
      </c>
      <c r="CG24" s="22" t="n">
        <v>6.37762656060551</v>
      </c>
      <c r="CH24" s="21" t="n">
        <v>-46.5697300774219</v>
      </c>
      <c r="CI24" s="23" t="n">
        <v>-49.5947300774219</v>
      </c>
      <c r="CJ24" s="21" t="n">
        <f aca="false">CG24-CH24</f>
        <v>52.9473566380274</v>
      </c>
      <c r="CK24" s="21" t="n">
        <f aca="false">CH24-CI24</f>
        <v>3.025</v>
      </c>
      <c r="CL24" s="21" t="n">
        <f aca="false">CG24/$C24*1000</f>
        <v>33.6550214279974</v>
      </c>
      <c r="CM24" s="21" t="n">
        <f aca="false">CH24/$C24*1000</f>
        <v>-245.750554498268</v>
      </c>
      <c r="CN24" s="23"/>
      <c r="CO24" s="22" t="n">
        <v>39.901676978751</v>
      </c>
      <c r="CP24" s="21" t="n">
        <v>-73.159377128112</v>
      </c>
      <c r="CQ24" s="23" t="n">
        <v>-80.6210437947787</v>
      </c>
      <c r="CR24" s="21" t="n">
        <f aca="false">CO24-CP24</f>
        <v>113.061054106863</v>
      </c>
      <c r="CS24" s="21" t="n">
        <f aca="false">CP24-CQ24</f>
        <v>7.46166666666667</v>
      </c>
      <c r="CT24" s="21" t="n">
        <f aca="false">CO24/$C24*1000</f>
        <v>210.562939201852</v>
      </c>
      <c r="CU24" s="21" t="n">
        <f aca="false">CP24/$C24*1000</f>
        <v>-386.065314660222</v>
      </c>
      <c r="CV24" s="23" t="n">
        <f aca="false">CQ24/$C24*1000</f>
        <v>-425.440864352394</v>
      </c>
      <c r="CW24" s="21" t="n">
        <v>1.0059290810207</v>
      </c>
      <c r="CX24" s="21" t="n">
        <v>-0.00807140424264818</v>
      </c>
      <c r="CY24" s="21" t="n">
        <v>-0.00807140424264818</v>
      </c>
      <c r="CZ24" s="21" t="n">
        <f aca="false">CW24-CX24</f>
        <v>1.01400048526335</v>
      </c>
      <c r="DA24" s="21" t="n">
        <f aca="false">CX24-CY24</f>
        <v>0</v>
      </c>
      <c r="DB24" s="21" t="n">
        <f aca="false">CW24/$C24*1000</f>
        <v>5.30833288137571</v>
      </c>
      <c r="DC24" s="21" t="n">
        <f aca="false">CX24/$C24*1000</f>
        <v>-0.0425931622303334</v>
      </c>
      <c r="DD24" s="23" t="n">
        <f aca="false">CY24/$C24*1000</f>
        <v>-0.0425931622303334</v>
      </c>
    </row>
    <row r="25" s="21" customFormat="true" ht="15" hidden="false" customHeight="false" outlineLevel="0" collapsed="false">
      <c r="A25" s="20" t="n">
        <v>1</v>
      </c>
      <c r="B25" s="20" t="n">
        <v>119</v>
      </c>
      <c r="C25" s="21" t="n">
        <v>195</v>
      </c>
      <c r="D25" s="21" t="n">
        <v>2.86183744493512</v>
      </c>
      <c r="E25" s="22" t="n">
        <v>11.1314450671299</v>
      </c>
      <c r="F25" s="21" t="n">
        <v>1.83952298235779</v>
      </c>
      <c r="G25" s="23" t="n">
        <v>1.49492231569112</v>
      </c>
      <c r="H25" s="21" t="n">
        <f aca="false">E25-F25</f>
        <v>9.29192208477214</v>
      </c>
      <c r="I25" s="21" t="n">
        <f aca="false">F25-G25</f>
        <v>0.344600666666667</v>
      </c>
      <c r="J25" s="21" t="n">
        <f aca="false">E25/$C25*1000</f>
        <v>57.0843336775894</v>
      </c>
      <c r="K25" s="21" t="n">
        <f aca="false">F25/$C25*1000</f>
        <v>9.43345119157839</v>
      </c>
      <c r="L25" s="23" t="n">
        <f aca="false">G25/$C25*1000</f>
        <v>7.66626828559549</v>
      </c>
      <c r="M25" s="22" t="n">
        <v>7.579260699931</v>
      </c>
      <c r="N25" s="21" t="n">
        <v>2.84750877394756</v>
      </c>
      <c r="O25" s="23" t="n">
        <v>2.6926817916559</v>
      </c>
      <c r="P25" s="21" t="n">
        <f aca="false">M25-N25</f>
        <v>4.73175192598344</v>
      </c>
      <c r="Q25" s="21" t="n">
        <f aca="false">N25-O25</f>
        <v>0.154826982291667</v>
      </c>
      <c r="R25" s="22" t="n">
        <f aca="false">M25/$C25*1000</f>
        <v>38.8680035893897</v>
      </c>
      <c r="S25" s="21" t="n">
        <f aca="false">N25/$C25*1000</f>
        <v>14.602609097167</v>
      </c>
      <c r="T25" s="23" t="n">
        <f aca="false">O25/$C25*1000</f>
        <v>13.8086245725943</v>
      </c>
      <c r="U25" s="22" t="n">
        <v>0.989351617893429</v>
      </c>
      <c r="V25" s="21" t="n">
        <v>-0.39358777373291</v>
      </c>
      <c r="W25" s="23"/>
      <c r="X25" s="21" t="n">
        <f aca="false">U25-V25</f>
        <v>1.38293939162634</v>
      </c>
      <c r="Z25" s="22" t="n">
        <f aca="false">U25/$C25*1000</f>
        <v>5.07359804047912</v>
      </c>
      <c r="AA25" s="21" t="n">
        <f aca="false">V25/$C25*1000</f>
        <v>-2.01839883965595</v>
      </c>
      <c r="AB25" s="23"/>
      <c r="AC25" s="22" t="n">
        <v>11.5035386223232</v>
      </c>
      <c r="AD25" s="21" t="n">
        <v>1.01227427205446</v>
      </c>
      <c r="AE25" s="23" t="n">
        <v>-0.24355906127887</v>
      </c>
      <c r="AF25" s="21" t="n">
        <f aca="false">AC25-AD25</f>
        <v>10.4912643502688</v>
      </c>
      <c r="AG25" s="21" t="n">
        <f aca="false">AD25-AE25</f>
        <v>1.25583333333333</v>
      </c>
      <c r="AH25" s="22" t="n">
        <f aca="false">AC25/$C25*1000</f>
        <v>58.9925057555038</v>
      </c>
      <c r="AI25" s="21" t="n">
        <f aca="false">AD25/$C25*1000</f>
        <v>5.19115011309982</v>
      </c>
      <c r="AJ25" s="23" t="n">
        <f aca="false">AE25/$C25*1000</f>
        <v>-1.24902082707113</v>
      </c>
      <c r="AK25" s="22" t="n">
        <v>5.70709564275842</v>
      </c>
      <c r="AL25" s="21" t="n">
        <v>3.12719836389687</v>
      </c>
      <c r="AM25" s="23" t="n">
        <v>2.64721886389687</v>
      </c>
      <c r="AN25" s="21" t="n">
        <f aca="false">AK25-AL25</f>
        <v>2.57989727886155</v>
      </c>
      <c r="AO25" s="21" t="n">
        <f aca="false">AL25-AM25</f>
        <v>0.4799795</v>
      </c>
      <c r="AP25" s="22" t="n">
        <f aca="false">AK25/$C25*1000</f>
        <v>29.2671571423508</v>
      </c>
      <c r="AQ25" s="21" t="n">
        <f aca="false">AL25/$C25*1000</f>
        <v>16.0369146866506</v>
      </c>
      <c r="AR25" s="23" t="n">
        <f aca="false">AM25/$C25*1000</f>
        <v>13.5754813533173</v>
      </c>
      <c r="AS25" s="22" t="n">
        <v>3.06189231785839</v>
      </c>
      <c r="AT25" s="21" t="n">
        <v>0.0675900971612276</v>
      </c>
      <c r="AU25" s="23" t="n">
        <v>-0.168506569505439</v>
      </c>
      <c r="AV25" s="21" t="n">
        <f aca="false">AS25-AT25</f>
        <v>2.99430222069717</v>
      </c>
      <c r="AW25" s="21" t="n">
        <f aca="false">AT25-AU25</f>
        <v>0.236096666666667</v>
      </c>
      <c r="AX25" s="22" t="n">
        <f aca="false">AS25/$C25*1000</f>
        <v>15.7020118864533</v>
      </c>
      <c r="AY25" s="21" t="n">
        <f aca="false">AT25/$C25*1000</f>
        <v>0.34661588287809</v>
      </c>
      <c r="AZ25" s="23" t="n">
        <f aca="false">AU25/$C25*1000</f>
        <v>-0.864136253874047</v>
      </c>
      <c r="BA25" s="22" t="n">
        <v>8.3474072604398</v>
      </c>
      <c r="BB25" s="21" t="n">
        <v>-4.14673482942575</v>
      </c>
      <c r="BC25" s="23" t="n">
        <v>-5.15140149609242</v>
      </c>
      <c r="BD25" s="21" t="n">
        <f aca="false">BA25-BB25</f>
        <v>12.4941420898655</v>
      </c>
      <c r="BE25" s="21" t="n">
        <f aca="false">BB25-BC25</f>
        <v>1.00466666666667</v>
      </c>
      <c r="BF25" s="22" t="n">
        <f aca="false">BA25/$C25*1000</f>
        <v>42.8072167202041</v>
      </c>
      <c r="BG25" s="21" t="n">
        <f aca="false">BB25/$C25*1000</f>
        <v>-21.265306817568</v>
      </c>
      <c r="BH25" s="23" t="n">
        <f aca="false">BC25/$C25*1000</f>
        <v>-26.4174435697047</v>
      </c>
      <c r="BI25" s="22" t="n">
        <v>5.08525369040268</v>
      </c>
      <c r="BJ25" s="21" t="n">
        <v>3.70231429877634</v>
      </c>
      <c r="BK25" s="23" t="n">
        <v>-3.33035236789033</v>
      </c>
      <c r="BL25" s="21" t="n">
        <f aca="false">BI25-BJ25</f>
        <v>1.38293939162634</v>
      </c>
      <c r="BM25" s="21" t="n">
        <f aca="false">BJ25-BK25</f>
        <v>7.03266666666667</v>
      </c>
      <c r="BN25" s="22" t="n">
        <f aca="false">BI25/$C25*1000</f>
        <v>26.0782240533471</v>
      </c>
      <c r="BO25" s="21" t="n">
        <f aca="false">BJ25/$C25*1000</f>
        <v>18.986227173212</v>
      </c>
      <c r="BP25" s="23" t="n">
        <f aca="false">BK25/$C25*1000</f>
        <v>-17.0787300917453</v>
      </c>
      <c r="BQ25" s="22" t="n">
        <v>6.49220756456804</v>
      </c>
      <c r="BR25" s="21" t="n">
        <v>-27.9382145304049</v>
      </c>
      <c r="BS25" s="23" t="n">
        <v>-32.4592145304049</v>
      </c>
      <c r="BT25" s="21" t="n">
        <f aca="false">BQ25-BR25</f>
        <v>34.430422094973</v>
      </c>
      <c r="BU25" s="21" t="n">
        <f aca="false">BR25-BS25</f>
        <v>4.521</v>
      </c>
      <c r="BV25" s="22" t="n">
        <f aca="false">BQ25/$C25*1000</f>
        <v>33.29337212599</v>
      </c>
      <c r="BW25" s="21" t="n">
        <f aca="false">BR25/$C25*1000</f>
        <v>-143.272895027718</v>
      </c>
      <c r="BX25" s="23" t="n">
        <f aca="false">BS25/$C25*1000</f>
        <v>-166.457510412333</v>
      </c>
      <c r="BY25" s="22" t="n">
        <v>1075.5839828418</v>
      </c>
      <c r="BZ25" s="21" t="n">
        <v>380.299281810355</v>
      </c>
      <c r="CA25" s="23" t="n">
        <v>231.106281810355</v>
      </c>
      <c r="CB25" s="21" t="n">
        <f aca="false">BY25-BZ25</f>
        <v>695.284701031449</v>
      </c>
      <c r="CC25" s="21" t="n">
        <f aca="false">BZ25-CA25</f>
        <v>149.193</v>
      </c>
      <c r="CD25" s="22" t="n">
        <f aca="false">BY25/$C25*1000</f>
        <v>5515.81529662463</v>
      </c>
      <c r="CE25" s="21" t="n">
        <f aca="false">BZ25/$C25*1000</f>
        <v>1950.25272723259</v>
      </c>
      <c r="CF25" s="23" t="n">
        <f aca="false">CA25/$C25*1000</f>
        <v>1185.16041954028</v>
      </c>
      <c r="CG25" s="22" t="n">
        <v>6.49220756456804</v>
      </c>
      <c r="CH25" s="21" t="n">
        <v>-10.4667088882523</v>
      </c>
      <c r="CI25" s="23" t="n">
        <v>-13.4807088882523</v>
      </c>
      <c r="CJ25" s="21" t="n">
        <f aca="false">CG25-CH25</f>
        <v>16.9589164528204</v>
      </c>
      <c r="CK25" s="21" t="n">
        <f aca="false">CH25-CI25</f>
        <v>3.014</v>
      </c>
      <c r="CL25" s="21" t="n">
        <f aca="false">CG25/$C25*1000</f>
        <v>33.29337212599</v>
      </c>
      <c r="CM25" s="21" t="n">
        <f aca="false">CH25/$C25*1000</f>
        <v>-53.6754301961657</v>
      </c>
      <c r="CN25" s="23" t="n">
        <f aca="false">CI25/$C25*1000</f>
        <v>-69.131840452576</v>
      </c>
      <c r="CO25" s="22" t="n">
        <v>48.3541400332632</v>
      </c>
      <c r="CP25" s="21" t="n">
        <v>-129.520478269021</v>
      </c>
      <c r="CQ25" s="23" t="n">
        <v>-140.822978269021</v>
      </c>
      <c r="CR25" s="21" t="n">
        <f aca="false">CO25-CP25</f>
        <v>177.874618302284</v>
      </c>
      <c r="CS25" s="21" t="n">
        <f aca="false">CP25-CQ25</f>
        <v>11.3025</v>
      </c>
      <c r="CT25" s="21" t="n">
        <f aca="false">CO25/$C25*1000</f>
        <v>247.969948888529</v>
      </c>
      <c r="CU25" s="21" t="n">
        <f aca="false">CP25/$C25*1000</f>
        <v>-664.207580866775</v>
      </c>
      <c r="CV25" s="23" t="n">
        <f aca="false">CQ25/$C25*1000</f>
        <v>-722.169119328314</v>
      </c>
      <c r="CW25" s="21" t="n">
        <v>1.56657453776928</v>
      </c>
      <c r="CX25" s="21" t="n">
        <v>-0.340928071370501</v>
      </c>
      <c r="CZ25" s="21" t="n">
        <f aca="false">CW25-CX25</f>
        <v>1.90750260913978</v>
      </c>
      <c r="DB25" s="21" t="n">
        <f aca="false">CW25/$C25*1000</f>
        <v>8.03371557830399</v>
      </c>
      <c r="DC25" s="21" t="n">
        <f aca="false">CX25/$C25*1000</f>
        <v>-1.74834908395129</v>
      </c>
      <c r="DD25" s="23" t="n">
        <f aca="false">CY25/$C25*1000</f>
        <v>0</v>
      </c>
    </row>
    <row r="26" s="21" customFormat="true" ht="15" hidden="false" customHeight="false" outlineLevel="0" collapsed="false">
      <c r="A26" s="20" t="n">
        <v>1</v>
      </c>
      <c r="B26" s="20" t="n">
        <v>128</v>
      </c>
      <c r="C26" s="21" t="n">
        <v>242</v>
      </c>
      <c r="D26" s="21" t="n">
        <v>5.75408689726546</v>
      </c>
      <c r="E26" s="22" t="n">
        <v>13.4464449192718</v>
      </c>
      <c r="F26" s="21" t="n">
        <v>0.919390135434661</v>
      </c>
      <c r="G26" s="23" t="n">
        <v>0.258520135434661</v>
      </c>
      <c r="H26" s="21" t="n">
        <f aca="false">E26-F26</f>
        <v>12.5270547838371</v>
      </c>
      <c r="I26" s="21" t="n">
        <f aca="false">F26-G26</f>
        <v>0.66087</v>
      </c>
      <c r="J26" s="21" t="n">
        <f aca="false">E26/$C26*1000</f>
        <v>55.5638219804618</v>
      </c>
      <c r="K26" s="21" t="n">
        <f aca="false">F26/$C26*1000</f>
        <v>3.79913279105232</v>
      </c>
      <c r="L26" s="23" t="n">
        <f aca="false">G26/$C26*1000</f>
        <v>1.06826502245728</v>
      </c>
      <c r="M26" s="22" t="n">
        <v>16.288109672319</v>
      </c>
      <c r="N26" s="21" t="n">
        <v>9.81065977974308</v>
      </c>
      <c r="O26" s="23" t="n">
        <v>9.74106715734308</v>
      </c>
      <c r="P26" s="21" t="n">
        <f aca="false">M26-N26</f>
        <v>6.47744989257594</v>
      </c>
      <c r="Q26" s="21" t="n">
        <f aca="false">N26-O26</f>
        <v>0.0695926224000001</v>
      </c>
      <c r="R26" s="22" t="n">
        <f aca="false">M26/$C26*1000</f>
        <v>67.3062383153679</v>
      </c>
      <c r="S26" s="21" t="n">
        <f aca="false">N26/$C26*1000</f>
        <v>40.5399164452193</v>
      </c>
      <c r="T26" s="23" t="n">
        <f aca="false">O26/$C26*1000</f>
        <v>40.2523436253846</v>
      </c>
      <c r="U26" s="22" t="n">
        <v>2.84824692801628</v>
      </c>
      <c r="V26" s="21" t="n">
        <v>2.16557364279355</v>
      </c>
      <c r="W26" s="23" t="n">
        <v>1.64897364279355</v>
      </c>
      <c r="X26" s="21" t="n">
        <f aca="false">U26-V26</f>
        <v>0.68267328522273</v>
      </c>
      <c r="Y26" s="21" t="n">
        <f aca="false">V26-W26</f>
        <v>0.5166</v>
      </c>
      <c r="Z26" s="22" t="n">
        <f aca="false">U26/$C26*1000</f>
        <v>11.769615405026</v>
      </c>
      <c r="AA26" s="21" t="n">
        <f aca="false">V26/$C26*1000</f>
        <v>8.94865141650228</v>
      </c>
      <c r="AB26" s="23" t="n">
        <f aca="false">W26/$C26*1000</f>
        <v>6.81394067270062</v>
      </c>
      <c r="AC26" s="22" t="n">
        <v>24.6071859033759</v>
      </c>
      <c r="AD26" s="21" t="n">
        <v>10.6123835563099</v>
      </c>
      <c r="AE26" s="23" t="n">
        <v>7.02138355630994</v>
      </c>
      <c r="AF26" s="21" t="n">
        <f aca="false">AC26-AD26</f>
        <v>13.994802347066</v>
      </c>
      <c r="AG26" s="21" t="n">
        <f aca="false">AD26-AE26</f>
        <v>3.591</v>
      </c>
      <c r="AH26" s="22" t="n">
        <f aca="false">AC26/$C26*1000</f>
        <v>101.682586377586</v>
      </c>
      <c r="AI26" s="21" t="n">
        <f aca="false">AD26/$C26*1000</f>
        <v>43.852824612851</v>
      </c>
      <c r="AJ26" s="23" t="n">
        <f aca="false">AE26/$C26*1000</f>
        <v>29.0139816376444</v>
      </c>
      <c r="AK26" s="22" t="n">
        <v>14.9520353716221</v>
      </c>
      <c r="AL26" s="21" t="n">
        <v>10.8833025916946</v>
      </c>
      <c r="AM26" s="23" t="n">
        <v>10.3263195916946</v>
      </c>
      <c r="AN26" s="21" t="n">
        <f aca="false">AK26-AL26</f>
        <v>4.06873277992747</v>
      </c>
      <c r="AO26" s="21" t="n">
        <f aca="false">AL26-AM26</f>
        <v>0.556983000000001</v>
      </c>
      <c r="AP26" s="22" t="n">
        <f aca="false">AK26/$C26*1000</f>
        <v>61.7852701306697</v>
      </c>
      <c r="AQ26" s="21" t="n">
        <f aca="false">AL26/$C26*1000</f>
        <v>44.9723247590686</v>
      </c>
      <c r="AR26" s="23" t="n">
        <f aca="false">AM26/$C26*1000</f>
        <v>42.6707421144405</v>
      </c>
      <c r="AS26" s="22" t="n">
        <v>6.06158121178805</v>
      </c>
      <c r="AT26" s="21" t="n">
        <v>2.15805536688448</v>
      </c>
      <c r="AU26" s="23" t="n">
        <v>1.98644336688448</v>
      </c>
      <c r="AV26" s="21" t="n">
        <f aca="false">AS26-AT26</f>
        <v>3.90352584490357</v>
      </c>
      <c r="AW26" s="21" t="n">
        <f aca="false">AT26-AU26</f>
        <v>0.171612</v>
      </c>
      <c r="AX26" s="22" t="n">
        <f aca="false">AS26/$C26*1000</f>
        <v>25.047856247058</v>
      </c>
      <c r="AY26" s="21" t="n">
        <f aca="false">AT26/$C26*1000</f>
        <v>8.91758416067966</v>
      </c>
      <c r="AZ26" s="23" t="n">
        <f aca="false">AU26/$C26*1000</f>
        <v>8.20844366481189</v>
      </c>
      <c r="BA26" s="22" t="n">
        <v>15.3468328214823</v>
      </c>
      <c r="BB26" s="21" t="n">
        <v>8.38356531221043</v>
      </c>
      <c r="BC26" s="23" t="n">
        <v>5.48556531221043</v>
      </c>
      <c r="BD26" s="21" t="n">
        <f aca="false">BA26-BB26</f>
        <v>6.96326750927184</v>
      </c>
      <c r="BE26" s="21" t="n">
        <f aca="false">BB26-BC26</f>
        <v>2.898</v>
      </c>
      <c r="BF26" s="22" t="n">
        <f aca="false">BA26/$C26*1000</f>
        <v>63.4166645515796</v>
      </c>
      <c r="BG26" s="21" t="n">
        <f aca="false">BB26/$C26*1000</f>
        <v>34.6428318686381</v>
      </c>
      <c r="BH26" s="23" t="n">
        <f aca="false">BC26/$C26*1000</f>
        <v>22.6676252570679</v>
      </c>
      <c r="BI26" s="22" t="n">
        <v>11.4678032992406</v>
      </c>
      <c r="BJ26" s="21" t="n">
        <v>9.41978344357246</v>
      </c>
      <c r="BK26" s="23" t="n">
        <v>8.15978344357246</v>
      </c>
      <c r="BL26" s="21" t="n">
        <f aca="false">BI26-BJ26</f>
        <v>2.04801985566819</v>
      </c>
      <c r="BM26" s="21" t="n">
        <f aca="false">BJ26-BK26</f>
        <v>1.26</v>
      </c>
      <c r="BN26" s="22" t="n">
        <f aca="false">BI26/$C26*1000</f>
        <v>47.3876169390109</v>
      </c>
      <c r="BO26" s="21" t="n">
        <f aca="false">BJ26/$C26*1000</f>
        <v>38.9247249734399</v>
      </c>
      <c r="BP26" s="23" t="n">
        <f aca="false">BK26/$C26*1000</f>
        <v>33.718113403192</v>
      </c>
      <c r="BQ26" s="22" t="n">
        <v>213.139873838354</v>
      </c>
      <c r="BR26" s="21" t="n">
        <v>154.907842608855</v>
      </c>
      <c r="BS26" s="23" t="n">
        <v>151.883842608855</v>
      </c>
      <c r="BT26" s="21" t="n">
        <f aca="false">BQ26-BR26</f>
        <v>58.2320312294989</v>
      </c>
      <c r="BU26" s="21" t="n">
        <f aca="false">BR26-BS26</f>
        <v>3.024</v>
      </c>
      <c r="BV26" s="22" t="n">
        <f aca="false">BQ26/$C26*1000</f>
        <v>880.743280323777</v>
      </c>
      <c r="BW26" s="21" t="n">
        <f aca="false">BR26/$C26*1000</f>
        <v>640.115052102707</v>
      </c>
      <c r="BX26" s="23" t="n">
        <f aca="false">BS26/$C26*1000</f>
        <v>627.619184334112</v>
      </c>
      <c r="BY26" s="22" t="n">
        <v>1715.46948081036</v>
      </c>
      <c r="BZ26" s="21" t="n">
        <v>920.155103525877</v>
      </c>
      <c r="CA26" s="23" t="n">
        <v>850.855103525877</v>
      </c>
      <c r="CB26" s="21" t="n">
        <f aca="false">BY26-BZ26</f>
        <v>795.31437728448</v>
      </c>
      <c r="CC26" s="21" t="n">
        <f aca="false">BZ26-CA26</f>
        <v>69.3000000000001</v>
      </c>
      <c r="CD26" s="22" t="n">
        <f aca="false">BY26/$C26*1000</f>
        <v>7088.71686285272</v>
      </c>
      <c r="CE26" s="21" t="n">
        <f aca="false">BZ26/$C26*1000</f>
        <v>3802.29381622263</v>
      </c>
      <c r="CF26" s="23" t="n">
        <f aca="false">CA26/$C26*1000</f>
        <v>3515.930179859</v>
      </c>
      <c r="CG26" s="22" t="n">
        <v>213.139873838354</v>
      </c>
      <c r="CH26" s="21" t="n">
        <v>306.661420266566</v>
      </c>
      <c r="CI26" s="23" t="n">
        <v>304.897420266566</v>
      </c>
      <c r="CJ26" s="21" t="n">
        <f aca="false">CG26-CH26</f>
        <v>-93.5215464282116</v>
      </c>
      <c r="CK26" s="21" t="n">
        <f aca="false">CH26-CI26</f>
        <v>1.76400000000001</v>
      </c>
      <c r="CL26" s="21" t="n">
        <f aca="false">CG26/$C26*1000</f>
        <v>880.743280323777</v>
      </c>
      <c r="CM26" s="21" t="n">
        <f aca="false">CH26/$C26*1000</f>
        <v>1267.19595151473</v>
      </c>
      <c r="CN26" s="23"/>
      <c r="CO26" s="22" t="n">
        <v>582.548704181402</v>
      </c>
      <c r="CP26" s="21" t="n">
        <v>349.41577727784</v>
      </c>
      <c r="CQ26" s="23" t="n">
        <v>328.24777727784</v>
      </c>
      <c r="CR26" s="21" t="n">
        <f aca="false">CO26-CP26</f>
        <v>233.132926903562</v>
      </c>
      <c r="CS26" s="21" t="n">
        <f aca="false">CP26-CQ26</f>
        <v>21.168</v>
      </c>
      <c r="CT26" s="21" t="n">
        <f aca="false">CO26/$C26*1000</f>
        <v>2407.22605033637</v>
      </c>
      <c r="CU26" s="21" t="n">
        <f aca="false">CP26/$C26*1000</f>
        <v>1443.86684825554</v>
      </c>
      <c r="CV26" s="23" t="n">
        <f aca="false">CQ26/$C26*1000</f>
        <v>1356.39577387537</v>
      </c>
      <c r="CW26" s="21" t="n">
        <v>2.76507252325782</v>
      </c>
      <c r="CX26" s="21" t="n">
        <v>-0.648293902855825</v>
      </c>
      <c r="CZ26" s="21" t="n">
        <f aca="false">CW26-CX26</f>
        <v>3.41336642611365</v>
      </c>
      <c r="DB26" s="21" t="n">
        <f aca="false">CW26/$C26*1000</f>
        <v>11.4259195175943</v>
      </c>
      <c r="DC26" s="21" t="n">
        <f aca="false">CX26/$C26*1000</f>
        <v>-2.67890042502407</v>
      </c>
      <c r="DD26" s="23" t="n">
        <f aca="false">CY26/$C26*1000</f>
        <v>0</v>
      </c>
    </row>
    <row r="27" s="21" customFormat="true" ht="15" hidden="false" customHeight="false" outlineLevel="0" collapsed="false">
      <c r="A27" s="20"/>
      <c r="B27" s="20"/>
      <c r="E27" s="22"/>
      <c r="G27" s="23"/>
      <c r="L27" s="23"/>
      <c r="M27" s="22"/>
      <c r="O27" s="23"/>
      <c r="R27" s="22"/>
      <c r="T27" s="23"/>
      <c r="U27" s="22"/>
      <c r="W27" s="23"/>
      <c r="Z27" s="22"/>
      <c r="AB27" s="23"/>
      <c r="AC27" s="22"/>
      <c r="AE27" s="23"/>
      <c r="AH27" s="22"/>
      <c r="AJ27" s="23"/>
      <c r="AK27" s="22"/>
      <c r="AM27" s="23"/>
      <c r="AP27" s="22"/>
      <c r="AR27" s="23"/>
      <c r="AS27" s="22"/>
      <c r="AU27" s="23"/>
      <c r="AX27" s="22"/>
      <c r="AZ27" s="23"/>
      <c r="BA27" s="22"/>
      <c r="BC27" s="23"/>
      <c r="BF27" s="22"/>
      <c r="BH27" s="23"/>
      <c r="BI27" s="22"/>
      <c r="BK27" s="23"/>
      <c r="BN27" s="22"/>
      <c r="BP27" s="23"/>
      <c r="BQ27" s="22"/>
      <c r="BS27" s="23"/>
      <c r="BV27" s="22"/>
      <c r="BX27" s="23"/>
      <c r="BY27" s="22"/>
      <c r="CA27" s="23"/>
      <c r="CD27" s="22"/>
      <c r="CF27" s="23"/>
      <c r="CG27" s="22"/>
      <c r="CI27" s="23"/>
      <c r="CN27" s="23"/>
      <c r="CO27" s="22"/>
      <c r="CQ27" s="23"/>
      <c r="CV27" s="23"/>
      <c r="DD27" s="23"/>
    </row>
    <row r="28" s="21" customFormat="true" ht="15" hidden="false" customHeight="false" outlineLevel="0" collapsed="false">
      <c r="A28" s="20" t="n">
        <v>1</v>
      </c>
      <c r="B28" s="20" t="n">
        <v>1</v>
      </c>
      <c r="C28" s="21" t="n">
        <v>291.5</v>
      </c>
      <c r="D28" s="21" t="n">
        <v>4.96916373571923</v>
      </c>
      <c r="E28" s="22" t="n">
        <v>22.921185725634</v>
      </c>
      <c r="F28" s="21" t="n">
        <v>11.2743787231698</v>
      </c>
      <c r="G28" s="23" t="n">
        <v>10.5388607231698</v>
      </c>
      <c r="H28" s="21" t="n">
        <f aca="false">E28-F28</f>
        <v>11.6468070024642</v>
      </c>
      <c r="I28" s="21" t="n">
        <f aca="false">F28-G28</f>
        <v>0.735518000000001</v>
      </c>
      <c r="J28" s="21" t="n">
        <f aca="false">E28/$C28*1000</f>
        <v>78.6318549764458</v>
      </c>
      <c r="K28" s="21" t="n">
        <f aca="false">F28/$C28*1000</f>
        <v>38.6771139731381</v>
      </c>
      <c r="L28" s="23" t="n">
        <f aca="false">G28/$C28*1000</f>
        <v>36.1538961343731</v>
      </c>
      <c r="M28" s="22" t="n">
        <v>12.2823803453439</v>
      </c>
      <c r="N28" s="21" t="n">
        <v>6.62215019518774</v>
      </c>
      <c r="O28" s="23" t="n">
        <v>5.52800719193218</v>
      </c>
      <c r="P28" s="21" t="n">
        <f aca="false">M28-N28</f>
        <v>5.66023015015619</v>
      </c>
      <c r="Q28" s="21" t="n">
        <f aca="false">N28-O28</f>
        <v>1.09414300325556</v>
      </c>
      <c r="R28" s="22" t="n">
        <f aca="false">M28/$C28*1000</f>
        <v>42.1350955243359</v>
      </c>
      <c r="S28" s="21" t="n">
        <f aca="false">N28/$C28*1000</f>
        <v>22.7174963814331</v>
      </c>
      <c r="T28" s="23" t="n">
        <f aca="false">O28/$C28*1000</f>
        <v>18.9640040889612</v>
      </c>
      <c r="U28" s="22" t="n">
        <v>3.00862203504194</v>
      </c>
      <c r="V28" s="21" t="n">
        <v>2.07950087576511</v>
      </c>
      <c r="W28" s="23" t="n">
        <v>1.15573420909845</v>
      </c>
      <c r="X28" s="21" t="n">
        <f aca="false">U28-V28</f>
        <v>0.929121159276826</v>
      </c>
      <c r="Y28" s="21" t="n">
        <f aca="false">V28-W28</f>
        <v>0.923766666666667</v>
      </c>
      <c r="Z28" s="22" t="n">
        <f aca="false">U28/$C28*1000</f>
        <v>10.321173362065</v>
      </c>
      <c r="AA28" s="21" t="n">
        <f aca="false">V28/$C28*1000</f>
        <v>7.13379374190433</v>
      </c>
      <c r="AB28" s="23" t="n">
        <f aca="false">W28/$C28*1000</f>
        <v>3.96478287855384</v>
      </c>
      <c r="AC28" s="22" t="n">
        <v>21.4796651965641</v>
      </c>
      <c r="AD28" s="21" t="n">
        <v>7.26957687821261</v>
      </c>
      <c r="AE28" s="23" t="n">
        <v>6.57051021154595</v>
      </c>
      <c r="AF28" s="21" t="n">
        <f aca="false">AC28-AD28</f>
        <v>14.2100883183515</v>
      </c>
      <c r="AG28" s="21" t="n">
        <f aca="false">AD28-AE28</f>
        <v>0.699066666666667</v>
      </c>
      <c r="AH28" s="22" t="n">
        <f aca="false">AC28/$C28*1000</f>
        <v>73.6866730585388</v>
      </c>
      <c r="AI28" s="21" t="n">
        <f aca="false">AD28/$C28*1000</f>
        <v>24.9385141619644</v>
      </c>
      <c r="AJ28" s="23" t="n">
        <f aca="false">AE28/$C28*1000</f>
        <v>22.5403437788883</v>
      </c>
      <c r="AK28" s="22" t="n">
        <v>13.4728249062598</v>
      </c>
      <c r="AL28" s="21" t="n">
        <v>10.9150090089565</v>
      </c>
      <c r="AM28" s="23" t="n">
        <v>10.1285590089565</v>
      </c>
      <c r="AN28" s="21" t="n">
        <f aca="false">AK28-AL28</f>
        <v>2.55781589730326</v>
      </c>
      <c r="AO28" s="21" t="n">
        <f aca="false">AL28-AM28</f>
        <v>0.78645</v>
      </c>
      <c r="AP28" s="22" t="n">
        <f aca="false">AK28/$C28*1000</f>
        <v>46.2189533662428</v>
      </c>
      <c r="AQ28" s="21" t="n">
        <f aca="false">AL28/$C28*1000</f>
        <v>37.4442847648594</v>
      </c>
      <c r="AR28" s="23" t="n">
        <f aca="false">AM28/$C28*1000</f>
        <v>34.7463430838989</v>
      </c>
      <c r="AS28" s="22" t="n">
        <v>6.50803742949242</v>
      </c>
      <c r="AT28" s="21" t="n">
        <v>2.95934114291334</v>
      </c>
      <c r="AU28" s="23" t="n">
        <v>2.72745074291334</v>
      </c>
      <c r="AV28" s="21" t="n">
        <f aca="false">AS28-AT28</f>
        <v>3.54869628657908</v>
      </c>
      <c r="AW28" s="21" t="n">
        <f aca="false">AT28-AU28</f>
        <v>0.2318904</v>
      </c>
      <c r="AX28" s="22" t="n">
        <f aca="false">AS28/$C28*1000</f>
        <v>22.3260289176412</v>
      </c>
      <c r="AY28" s="21" t="n">
        <f aca="false">AT28/$C28*1000</f>
        <v>10.1521136978159</v>
      </c>
      <c r="AZ28" s="23" t="n">
        <f aca="false">AU28/$C28*1000</f>
        <v>9.3566063221727</v>
      </c>
      <c r="BA28" s="22" t="n">
        <v>15.9473193323991</v>
      </c>
      <c r="BB28" s="21" t="n">
        <v>9.27950865994184</v>
      </c>
      <c r="BC28" s="23" t="n">
        <v>0.291508659941844</v>
      </c>
      <c r="BD28" s="21" t="n">
        <f aca="false">BA28-BB28</f>
        <v>6.66781067245722</v>
      </c>
      <c r="BE28" s="21" t="n">
        <f aca="false">BB28-BC28</f>
        <v>8.988</v>
      </c>
      <c r="BF28" s="22" t="n">
        <f aca="false">BA28/$C28*1000</f>
        <v>54.7077850168064</v>
      </c>
      <c r="BG28" s="21" t="n">
        <f aca="false">BB28/$C28*1000</f>
        <v>31.833648919183</v>
      </c>
      <c r="BH28" s="23" t="n">
        <f aca="false">BC28/$C28*1000</f>
        <v>1.0000297082053</v>
      </c>
      <c r="BI28" s="22" t="n">
        <v>8.69938903608626</v>
      </c>
      <c r="BJ28" s="21" t="n">
        <v>6.51322160249373</v>
      </c>
      <c r="BK28" s="23" t="n">
        <v>4.51588826916039</v>
      </c>
      <c r="BL28" s="21" t="n">
        <f aca="false">BI28-BJ28</f>
        <v>2.18616743359253</v>
      </c>
      <c r="BM28" s="21" t="n">
        <f aca="false">BJ28-BK28</f>
        <v>1.99733333333333</v>
      </c>
      <c r="BN28" s="22" t="n">
        <f aca="false">BI28/$C28*1000</f>
        <v>29.8435301409477</v>
      </c>
      <c r="BO28" s="21" t="n">
        <f aca="false">BJ28/$C28*1000</f>
        <v>22.3438133876286</v>
      </c>
      <c r="BP28" s="23" t="n">
        <f aca="false">BK28/$C28*1000</f>
        <v>15.4918980074113</v>
      </c>
      <c r="BQ28" s="22" t="n">
        <v>198.389452940696</v>
      </c>
      <c r="BR28" s="21" t="n">
        <v>137.395381543464</v>
      </c>
      <c r="BS28" s="23" t="n">
        <v>128.906714876798</v>
      </c>
      <c r="BT28" s="21" t="n">
        <f aca="false">BQ28-BR28</f>
        <v>60.9940713972316</v>
      </c>
      <c r="BU28" s="21" t="n">
        <f aca="false">BR28-BS28</f>
        <v>8.48866666666666</v>
      </c>
      <c r="BV28" s="22" t="n">
        <f aca="false">BQ28/$C28*1000</f>
        <v>680.58131369021</v>
      </c>
      <c r="BW28" s="21" t="n">
        <f aca="false">BR28/$C28*1000</f>
        <v>471.339216272605</v>
      </c>
      <c r="BX28" s="23" t="n">
        <f aca="false">BS28/$C28*1000</f>
        <v>442.218575906682</v>
      </c>
      <c r="BY28" s="22" t="n">
        <v>1154.08311432143</v>
      </c>
      <c r="BZ28" s="21" t="n">
        <v>157.737306461635</v>
      </c>
      <c r="CA28" s="23" t="n">
        <v>-113.400693538365</v>
      </c>
      <c r="CB28" s="21" t="n">
        <f aca="false">BY28-BZ28</f>
        <v>996.345807859796</v>
      </c>
      <c r="CC28" s="21" t="n">
        <f aca="false">BZ28-CA28</f>
        <v>271.138</v>
      </c>
      <c r="CD28" s="22" t="n">
        <f aca="false">BY28/$C28*1000</f>
        <v>3959.11874552807</v>
      </c>
      <c r="CE28" s="21" t="n">
        <f aca="false">BZ28/$C28*1000</f>
        <v>541.122835202866</v>
      </c>
      <c r="CF28" s="23" t="n">
        <f aca="false">CA28/$C28*1000</f>
        <v>-389.024677661628</v>
      </c>
      <c r="CG28" s="22" t="n">
        <v>198.389452940696</v>
      </c>
      <c r="CH28" s="21" t="n">
        <v>181.832321825534</v>
      </c>
      <c r="CI28" s="23" t="n">
        <v>175.3409884922</v>
      </c>
      <c r="CJ28" s="21" t="n">
        <f aca="false">CG28-CH28</f>
        <v>16.5571311151625</v>
      </c>
      <c r="CK28" s="21" t="n">
        <f aca="false">CH28-CI28</f>
        <v>6.49133333333333</v>
      </c>
      <c r="CL28" s="21" t="n">
        <f aca="false">CG28/$C28*1000</f>
        <v>680.58131369021</v>
      </c>
      <c r="CM28" s="21" t="n">
        <f aca="false">CH28/$C28*1000</f>
        <v>623.781550001831</v>
      </c>
      <c r="CN28" s="23" t="n">
        <f aca="false">CI28/$C28*1000</f>
        <v>601.512825016125</v>
      </c>
      <c r="CO28" s="22" t="n">
        <v>554.83063181243</v>
      </c>
      <c r="CP28" s="21" t="n">
        <v>323.096883851621</v>
      </c>
      <c r="CQ28" s="23" t="n">
        <v>310.114217184955</v>
      </c>
      <c r="CR28" s="21" t="n">
        <f aca="false">CO28-CP28</f>
        <v>231.733747960808</v>
      </c>
      <c r="CS28" s="21" t="n">
        <f aca="false">CP28-CQ28</f>
        <v>12.9826666666667</v>
      </c>
      <c r="CT28" s="21" t="n">
        <f aca="false">CO28/$C28*1000</f>
        <v>1903.36408855036</v>
      </c>
      <c r="CU28" s="21" t="n">
        <f aca="false">CP28/$C28*1000</f>
        <v>1108.39411269853</v>
      </c>
      <c r="CV28" s="23" t="n">
        <f aca="false">CQ28/$C28*1000</f>
        <v>1063.85666272712</v>
      </c>
      <c r="CW28" s="21" t="n">
        <v>2.98508994634716</v>
      </c>
      <c r="CX28" s="21" t="n">
        <v>-0.294161204041634</v>
      </c>
      <c r="CY28" s="21" t="n">
        <v>-0.294161204041634</v>
      </c>
      <c r="CZ28" s="21" t="n">
        <f aca="false">CW28-CX28</f>
        <v>3.2792511503888</v>
      </c>
      <c r="DA28" s="21" t="n">
        <f aca="false">CX28-CY28</f>
        <v>0</v>
      </c>
      <c r="DB28" s="21" t="n">
        <f aca="false">CW28/$C28*1000</f>
        <v>10.2404457850675</v>
      </c>
      <c r="DC28" s="21" t="n">
        <f aca="false">CX28/$C28*1000</f>
        <v>-1.00912934491126</v>
      </c>
      <c r="DD28" s="23" t="n">
        <f aca="false">CY28/$C28*1000</f>
        <v>-1.00912934491126</v>
      </c>
    </row>
    <row r="29" s="21" customFormat="true" ht="15" hidden="false" customHeight="false" outlineLevel="0" collapsed="false">
      <c r="A29" s="20" t="n">
        <v>1</v>
      </c>
      <c r="B29" s="20" t="n">
        <v>2</v>
      </c>
      <c r="C29" s="21" t="n">
        <v>206</v>
      </c>
      <c r="D29" s="21" t="n">
        <v>4.99121748983075</v>
      </c>
      <c r="E29" s="22" t="n">
        <v>23.7601592243067</v>
      </c>
      <c r="F29" s="21" t="n">
        <v>15.9928844335676</v>
      </c>
      <c r="G29" s="23" t="n">
        <v>15.8051864335676</v>
      </c>
      <c r="H29" s="21" t="n">
        <f aca="false">E29-F29</f>
        <v>7.76727479073905</v>
      </c>
      <c r="I29" s="21" t="n">
        <f aca="false">F29-G29</f>
        <v>0.187697999999999</v>
      </c>
      <c r="J29" s="21" t="n">
        <f aca="false">E29/$C29*1000</f>
        <v>115.34057875877</v>
      </c>
      <c r="K29" s="21" t="n">
        <f aca="false">F29/$C29*1000</f>
        <v>77.6353613279982</v>
      </c>
      <c r="L29" s="23" t="n">
        <f aca="false">G29/$C29*1000</f>
        <v>76.7242059881924</v>
      </c>
      <c r="M29" s="22" t="n">
        <v>12.4493378987893</v>
      </c>
      <c r="N29" s="21" t="n">
        <v>5.52071202429309</v>
      </c>
      <c r="O29" s="23" t="n">
        <v>5.46794057784309</v>
      </c>
      <c r="P29" s="21" t="n">
        <f aca="false">M29-N29</f>
        <v>6.92862587449618</v>
      </c>
      <c r="Q29" s="21" t="n">
        <f aca="false">N29-O29</f>
        <v>0.0527714464500004</v>
      </c>
      <c r="R29" s="22" t="n">
        <f aca="false">M29/$C29*1000</f>
        <v>60.4336791203363</v>
      </c>
      <c r="S29" s="21" t="n">
        <f aca="false">N29/$C29*1000</f>
        <v>26.7995729334616</v>
      </c>
      <c r="T29" s="23" t="n">
        <f aca="false">O29/$C29*1000</f>
        <v>26.543400863316</v>
      </c>
      <c r="U29" s="22" t="n">
        <v>3.02476733774413</v>
      </c>
      <c r="V29" s="21" t="n">
        <v>2.04633155984095</v>
      </c>
      <c r="W29" s="23" t="n">
        <v>1.72653155984095</v>
      </c>
      <c r="X29" s="21" t="n">
        <f aca="false">U29-V29</f>
        <v>0.978435777903175</v>
      </c>
      <c r="Y29" s="21" t="n">
        <f aca="false">V29-W29</f>
        <v>0.3198</v>
      </c>
      <c r="Z29" s="22" t="n">
        <f aca="false">U29/$C29*1000</f>
        <v>14.6833365909909</v>
      </c>
      <c r="AA29" s="21" t="n">
        <f aca="false">V29/$C29*1000</f>
        <v>9.9336483487425</v>
      </c>
      <c r="AB29" s="23" t="n">
        <f aca="false">W29/$C29*1000</f>
        <v>8.38122116427648</v>
      </c>
      <c r="AC29" s="22" t="n">
        <v>21.6923996661331</v>
      </c>
      <c r="AD29" s="21" t="n">
        <v>5.5105771854268</v>
      </c>
      <c r="AE29" s="23" t="n">
        <v>3.1120771854268</v>
      </c>
      <c r="AF29" s="21" t="n">
        <f aca="false">AC29-AD29</f>
        <v>16.1818224807063</v>
      </c>
      <c r="AG29" s="21" t="n">
        <f aca="false">AD29-AE29</f>
        <v>2.3985</v>
      </c>
      <c r="AH29" s="22" t="n">
        <f aca="false">AC29/$C29*1000</f>
        <v>105.302911000646</v>
      </c>
      <c r="AI29" s="21" t="n">
        <f aca="false">AD29/$C29*1000</f>
        <v>26.7503746865379</v>
      </c>
      <c r="AJ29" s="23" t="n">
        <f aca="false">AE29/$C29*1000</f>
        <v>15.1071708030427</v>
      </c>
      <c r="AK29" s="22" t="n">
        <v>13.5005079143678</v>
      </c>
      <c r="AL29" s="21" t="n">
        <v>9.83513696176125</v>
      </c>
      <c r="AM29" s="23" t="n">
        <v>9.43993796176125</v>
      </c>
      <c r="AN29" s="21" t="n">
        <f aca="false">AK29-AL29</f>
        <v>3.66537095260651</v>
      </c>
      <c r="AO29" s="21" t="n">
        <f aca="false">AL29-AM29</f>
        <v>0.395199</v>
      </c>
      <c r="AP29" s="22" t="n">
        <f aca="false">AK29/$C29*1000</f>
        <v>65.5364461862512</v>
      </c>
      <c r="AQ29" s="21" t="n">
        <f aca="false">AL29/$C29*1000</f>
        <v>47.7433833095206</v>
      </c>
      <c r="AR29" s="23" t="n">
        <f aca="false">AM29/$C29*1000</f>
        <v>45.8249415619478</v>
      </c>
      <c r="AS29" s="22" t="n">
        <v>6.38750411143633</v>
      </c>
      <c r="AT29" s="21" t="n">
        <v>1.88368896145741</v>
      </c>
      <c r="AU29" s="23" t="n">
        <v>1.73350596145741</v>
      </c>
      <c r="AV29" s="21" t="n">
        <f aca="false">AS29-AT29</f>
        <v>4.50381514997892</v>
      </c>
      <c r="AW29" s="21" t="n">
        <f aca="false">AT29-AU29</f>
        <v>0.150183</v>
      </c>
      <c r="AX29" s="22" t="n">
        <f aca="false">AS29/$C29*1000</f>
        <v>31.0073015118268</v>
      </c>
      <c r="AY29" s="21" t="n">
        <f aca="false">AT29/$C29*1000</f>
        <v>9.14412117212333</v>
      </c>
      <c r="AZ29" s="23" t="n">
        <f aca="false">AU29/$C29*1000</f>
        <v>8.41507748280294</v>
      </c>
      <c r="BA29" s="22" t="n">
        <v>14.1967735113908</v>
      </c>
      <c r="BB29" s="21" t="n">
        <v>6.51981586938131</v>
      </c>
      <c r="BC29" s="23" t="n">
        <v>5.04381586938131</v>
      </c>
      <c r="BD29" s="21" t="n">
        <f aca="false">BA29-BB29</f>
        <v>7.67695764200952</v>
      </c>
      <c r="BE29" s="21" t="n">
        <f aca="false">BB29-BC29</f>
        <v>1.476</v>
      </c>
      <c r="BF29" s="22" t="n">
        <f aca="false">BA29/$C29*1000</f>
        <v>68.9163762688875</v>
      </c>
      <c r="BG29" s="21" t="n">
        <f aca="false">BB29/$C29*1000</f>
        <v>31.6495915989384</v>
      </c>
      <c r="BH29" s="23" t="n">
        <f aca="false">BC29/$C29*1000</f>
        <v>24.4845430552491</v>
      </c>
      <c r="BI29" s="22" t="n">
        <v>8.49373437194488</v>
      </c>
      <c r="BJ29" s="21" t="n">
        <v>4.95631271337186</v>
      </c>
      <c r="BK29" s="23" t="n">
        <v>2.86531271337186</v>
      </c>
      <c r="BL29" s="21" t="n">
        <f aca="false">BI29-BJ29</f>
        <v>3.53742165857302</v>
      </c>
      <c r="BM29" s="21" t="n">
        <f aca="false">BJ29-BK29</f>
        <v>2.091</v>
      </c>
      <c r="BN29" s="22" t="n">
        <f aca="false">BI29/$C29*1000</f>
        <v>41.2317202521596</v>
      </c>
      <c r="BO29" s="21" t="n">
        <f aca="false">BJ29/$C29*1000</f>
        <v>24.0597704532615</v>
      </c>
      <c r="BP29" s="23" t="n">
        <f aca="false">BK29/$C29*1000</f>
        <v>13.9092850163683</v>
      </c>
      <c r="BQ29" s="22" t="n">
        <v>200.971758060509</v>
      </c>
      <c r="BR29" s="21" t="n">
        <v>146.480411660363</v>
      </c>
      <c r="BS29" s="23" t="n">
        <v>143.528411660363</v>
      </c>
      <c r="BT29" s="21" t="n">
        <f aca="false">BQ29-BR29</f>
        <v>54.491346400146</v>
      </c>
      <c r="BU29" s="21" t="n">
        <f aca="false">BR29-BS29</f>
        <v>2.952</v>
      </c>
      <c r="BV29" s="22" t="n">
        <f aca="false">BQ29/$C29*1000</f>
        <v>975.591058546161</v>
      </c>
      <c r="BW29" s="21" t="n">
        <f aca="false">BR29/$C29*1000</f>
        <v>711.069959516326</v>
      </c>
      <c r="BX29" s="23" t="n">
        <f aca="false">BS29/$C29*1000</f>
        <v>696.739862428947</v>
      </c>
      <c r="BY29" s="22" t="n">
        <v>1173.13095602989</v>
      </c>
      <c r="BZ29" s="21" t="n">
        <v>-136.844022001246</v>
      </c>
      <c r="CA29" s="23" t="n">
        <v>-177.188022001246</v>
      </c>
      <c r="CB29" s="21" t="n">
        <f aca="false">BY29-BZ29</f>
        <v>1309.97497803114</v>
      </c>
      <c r="CC29" s="21" t="n">
        <f aca="false">BZ29-CA29</f>
        <v>40.344</v>
      </c>
      <c r="CD29" s="22" t="n">
        <f aca="false">BY29/$C29*1000</f>
        <v>5694.81046616451</v>
      </c>
      <c r="CE29" s="21" t="n">
        <f aca="false">BZ29/$C29*1000</f>
        <v>-664.291368938087</v>
      </c>
      <c r="CF29" s="23" t="n">
        <f aca="false">CA29/$C29*1000</f>
        <v>-860.136029132262</v>
      </c>
      <c r="CG29" s="22" t="n">
        <v>200.971758060509</v>
      </c>
      <c r="CH29" s="21" t="n">
        <v>194.91009774611</v>
      </c>
      <c r="CI29" s="23" t="n">
        <v>194.04909774611</v>
      </c>
      <c r="CJ29" s="21" t="n">
        <f aca="false">CG29-CH29</f>
        <v>6.06166031439915</v>
      </c>
      <c r="CK29" s="21" t="n">
        <f aca="false">CH29-CI29</f>
        <v>0.86099999999999</v>
      </c>
      <c r="CL29" s="21" t="n">
        <f aca="false">CG29/$C29*1000</f>
        <v>975.591058546161</v>
      </c>
      <c r="CM29" s="21" t="n">
        <f aca="false">CH29/$C29*1000</f>
        <v>946.165523039369</v>
      </c>
      <c r="CN29" s="23" t="n">
        <f aca="false">CI29/$C29*1000</f>
        <v>941.985911388883</v>
      </c>
      <c r="CO29" s="22" t="n">
        <v>557.844424769537</v>
      </c>
      <c r="CP29" s="21" t="n">
        <v>326.783052603172</v>
      </c>
      <c r="CQ29" s="23" t="n">
        <v>319.280052603172</v>
      </c>
      <c r="CR29" s="21" t="n">
        <f aca="false">CO29-CP29</f>
        <v>231.061372166365</v>
      </c>
      <c r="CS29" s="21" t="n">
        <f aca="false">CP29-CQ29</f>
        <v>7.50299999999999</v>
      </c>
      <c r="CT29" s="21" t="n">
        <f aca="false">CO29/$C29*1000</f>
        <v>2707.98264451232</v>
      </c>
      <c r="CU29" s="21" t="n">
        <f aca="false">CP29/$C29*1000</f>
        <v>1586.32549807365</v>
      </c>
      <c r="CV29" s="23" t="n">
        <f aca="false">CQ29/$C29*1000</f>
        <v>1549.90316797656</v>
      </c>
      <c r="CW29" s="21" t="n">
        <v>2.80180054774186</v>
      </c>
      <c r="CX29" s="21" t="n">
        <v>-0.961413982654964</v>
      </c>
      <c r="DB29" s="21" t="n">
        <f aca="false">CW29/$C29*1000</f>
        <v>13.6009735327275</v>
      </c>
      <c r="DC29" s="21" t="n">
        <f aca="false">CX29/$C29*1000</f>
        <v>-4.66705816822798</v>
      </c>
      <c r="DD29" s="23"/>
    </row>
    <row r="30" s="21" customFormat="true" ht="15" hidden="false" customHeight="false" outlineLevel="0" collapsed="false">
      <c r="A30" s="20" t="n">
        <v>1</v>
      </c>
      <c r="B30" s="20" t="n">
        <v>3</v>
      </c>
      <c r="C30" s="21" t="n">
        <v>131</v>
      </c>
      <c r="D30" s="21" t="n">
        <v>1.40191369053637</v>
      </c>
      <c r="E30" s="22" t="n">
        <v>7.58036334893944</v>
      </c>
      <c r="F30" s="21" t="n">
        <v>3.57789463707906</v>
      </c>
      <c r="G30" s="23" t="n">
        <v>3.32631863707906</v>
      </c>
      <c r="H30" s="21" t="n">
        <f aca="false">E30-F30</f>
        <v>4.00246871186038</v>
      </c>
      <c r="I30" s="21" t="n">
        <f aca="false">F30-G30</f>
        <v>0.251576</v>
      </c>
      <c r="J30" s="21" t="n">
        <f aca="false">E30/$C30*1000</f>
        <v>57.8653690758736</v>
      </c>
      <c r="K30" s="21" t="n">
        <f aca="false">F30/$C30*1000</f>
        <v>27.3121728021302</v>
      </c>
      <c r="L30" s="23" t="n">
        <f aca="false">G30/$C30*1000</f>
        <v>25.3917453212142</v>
      </c>
      <c r="M30" s="22" t="n">
        <v>3.5080508599603</v>
      </c>
      <c r="N30" s="21" t="n">
        <v>1.70921505750466</v>
      </c>
      <c r="O30" s="23" t="n">
        <v>1.46476801245466</v>
      </c>
      <c r="P30" s="21" t="n">
        <f aca="false">M30-N30</f>
        <v>1.79883580245564</v>
      </c>
      <c r="Q30" s="21" t="n">
        <f aca="false">N30-O30</f>
        <v>0.24444704505</v>
      </c>
      <c r="R30" s="22" t="n">
        <f aca="false">M30/$C30*1000</f>
        <v>26.7790141981702</v>
      </c>
      <c r="S30" s="21" t="n">
        <f aca="false">N30/$C30*1000</f>
        <v>13.0474431870585</v>
      </c>
      <c r="T30" s="23" t="n">
        <f aca="false">O30/$C30*1000</f>
        <v>11.1814352095775</v>
      </c>
      <c r="U30" s="22" t="n">
        <v>0.850534050233407</v>
      </c>
      <c r="V30" s="21" t="n">
        <v>0.662794222507681</v>
      </c>
      <c r="W30" s="23" t="n">
        <v>0.342994222507681</v>
      </c>
      <c r="X30" s="21" t="n">
        <f aca="false">U30-V30</f>
        <v>0.187739827725726</v>
      </c>
      <c r="Y30" s="21" t="n">
        <f aca="false">V30-W30</f>
        <v>0.3198</v>
      </c>
      <c r="Z30" s="22" t="n">
        <f aca="false">U30/$C30*1000</f>
        <v>6.49262633765959</v>
      </c>
      <c r="AA30" s="21" t="n">
        <f aca="false">V30/$C30*1000</f>
        <v>5.05949788173802</v>
      </c>
      <c r="AB30" s="23" t="n">
        <f aca="false">W30/$C30*1000</f>
        <v>2.61827650769222</v>
      </c>
      <c r="AC30" s="22" t="n">
        <v>6.05978108873065</v>
      </c>
      <c r="AD30" s="21" t="n">
        <v>3.31589129889311</v>
      </c>
      <c r="AE30" s="23" t="n">
        <v>1.71689129889311</v>
      </c>
      <c r="AF30" s="21" t="n">
        <f aca="false">AC30-AD30</f>
        <v>2.74388978983753</v>
      </c>
      <c r="AG30" s="21" t="n">
        <f aca="false">AD30-AE30</f>
        <v>1.599</v>
      </c>
      <c r="AH30" s="22" t="n">
        <f aca="false">AC30/$C30*1000</f>
        <v>46.2578709063408</v>
      </c>
      <c r="AI30" s="21" t="n">
        <f aca="false">AD30/$C30*1000</f>
        <v>25.3121473197948</v>
      </c>
      <c r="AJ30" s="23" t="n">
        <f aca="false">AE30/$C30*1000</f>
        <v>13.1060404495657</v>
      </c>
      <c r="AK30" s="22" t="n">
        <v>3.64220970351984</v>
      </c>
      <c r="AL30" s="21" t="n">
        <v>2.68906903968154</v>
      </c>
      <c r="AM30" s="23" t="n">
        <v>2.45401603968154</v>
      </c>
      <c r="AN30" s="21" t="n">
        <f aca="false">AK30-AL30</f>
        <v>0.953140663838301</v>
      </c>
      <c r="AO30" s="21" t="n">
        <f aca="false">AL30-AM30</f>
        <v>0.235053</v>
      </c>
      <c r="AP30" s="22" t="n">
        <f aca="false">AK30/$C30*1000</f>
        <v>27.803127507785</v>
      </c>
      <c r="AQ30" s="21" t="n">
        <f aca="false">AL30/$C30*1000</f>
        <v>20.5272445777217</v>
      </c>
      <c r="AR30" s="23" t="n">
        <f aca="false">AM30/$C30*1000</f>
        <v>18.732946867798</v>
      </c>
      <c r="AS30" s="22" t="n">
        <v>1.94456742020965</v>
      </c>
      <c r="AT30" s="21" t="n">
        <v>0.921529774356537</v>
      </c>
      <c r="AU30" s="23" t="n">
        <v>0.711705441023204</v>
      </c>
      <c r="AV30" s="21" t="n">
        <f aca="false">AS30-AT30</f>
        <v>1.02303764585311</v>
      </c>
      <c r="AW30" s="21" t="n">
        <f aca="false">AT30-AU30</f>
        <v>0.209824333333333</v>
      </c>
      <c r="AX30" s="22" t="n">
        <f aca="false">AS30/$C30*1000</f>
        <v>14.8440261084706</v>
      </c>
      <c r="AY30" s="21" t="n">
        <f aca="false">AT30/$C30*1000</f>
        <v>7.03457843020257</v>
      </c>
      <c r="AZ30" s="23" t="n">
        <f aca="false">AU30/$C30*1000</f>
        <v>5.43286596200919</v>
      </c>
      <c r="BA30" s="22" t="n">
        <v>4.54472230050359</v>
      </c>
      <c r="BB30" s="21" t="n">
        <v>-0.192097968268573</v>
      </c>
      <c r="BC30" s="23" t="n">
        <v>-1.61343130160191</v>
      </c>
      <c r="BD30" s="21" t="n">
        <f aca="false">BA30-BB30</f>
        <v>4.73682026877216</v>
      </c>
      <c r="BE30" s="21" t="n">
        <f aca="false">BB30-BC30</f>
        <v>1.42133333333333</v>
      </c>
      <c r="BF30" s="22" t="n">
        <f aca="false">BA30/$C30*1000</f>
        <v>34.6925366450656</v>
      </c>
      <c r="BG30" s="21" t="n">
        <f aca="false">BB30/$C30*1000</f>
        <v>-1.46639670434025</v>
      </c>
      <c r="BH30" s="23" t="n">
        <f aca="false">BC30/$C30*1000</f>
        <v>-12.3162694778772</v>
      </c>
      <c r="BI30" s="22" t="n">
        <v>2.30840537184125</v>
      </c>
      <c r="BJ30" s="21" t="n">
        <v>1.58632911135769</v>
      </c>
      <c r="BK30" s="23" t="n">
        <v>-1.43400422197565</v>
      </c>
      <c r="BL30" s="21" t="n">
        <f aca="false">BI30-BJ30</f>
        <v>0.722076260483561</v>
      </c>
      <c r="BM30" s="21" t="n">
        <f aca="false">BJ30-BK30</f>
        <v>3.02033333333333</v>
      </c>
      <c r="BN30" s="22" t="n">
        <f aca="false">BI30/$C30*1000</f>
        <v>17.6214150522233</v>
      </c>
      <c r="BO30" s="21" t="n">
        <f aca="false">BJ30/$C30*1000</f>
        <v>12.109382529448</v>
      </c>
      <c r="BP30" s="23" t="n">
        <f aca="false">BK30/$C30*1000</f>
        <v>-10.9465971143179</v>
      </c>
      <c r="BQ30" s="22" t="n">
        <v>54.295247033813</v>
      </c>
      <c r="BR30" s="21" t="n">
        <v>35.4346151099823</v>
      </c>
      <c r="BS30" s="23" t="n">
        <v>32.947281776649</v>
      </c>
      <c r="BT30" s="21" t="n">
        <f aca="false">BQ30-BR30</f>
        <v>18.8606319238306</v>
      </c>
      <c r="BU30" s="21" t="n">
        <f aca="false">BR30-BS30</f>
        <v>2.48733333333333</v>
      </c>
      <c r="BV30" s="22" t="n">
        <f aca="false">BQ30/$C30*1000</f>
        <v>414.467534609259</v>
      </c>
      <c r="BW30" s="21" t="n">
        <f aca="false">BR30/$C30*1000</f>
        <v>270.493245114369</v>
      </c>
      <c r="BX30" s="23" t="n">
        <f aca="false">BS30/$C30*1000</f>
        <v>251.50596776068</v>
      </c>
      <c r="BY30" s="22" t="n">
        <v>339.8141857256</v>
      </c>
      <c r="BZ30" s="21" t="n">
        <v>23.6169912598482</v>
      </c>
      <c r="CA30" s="23" t="n">
        <v>-16.8910087401518</v>
      </c>
      <c r="CB30" s="21" t="n">
        <f aca="false">BY30-BZ30</f>
        <v>316.197194465751</v>
      </c>
      <c r="CC30" s="21" t="n">
        <f aca="false">BZ30-CA30</f>
        <v>40.508</v>
      </c>
      <c r="CD30" s="22" t="n">
        <f aca="false">BY30/$C30*1000</f>
        <v>2594.00141775267</v>
      </c>
      <c r="CE30" s="21" t="n">
        <f aca="false">BZ30/$C30*1000</f>
        <v>180.282376029375</v>
      </c>
      <c r="CF30" s="23" t="n">
        <f aca="false">CA30/$C30*1000</f>
        <v>-128.938998016426</v>
      </c>
      <c r="CG30" s="22" t="n">
        <v>54.295247033813</v>
      </c>
      <c r="CH30" s="21" t="n">
        <v>49.5890242698732</v>
      </c>
      <c r="CI30" s="23" t="n">
        <v>49.5890242698732</v>
      </c>
      <c r="CJ30" s="21" t="n">
        <f aca="false">CG30-CH30</f>
        <v>4.70622276393974</v>
      </c>
      <c r="CK30" s="21" t="n">
        <f aca="false">CH30-CI30</f>
        <v>0</v>
      </c>
      <c r="CL30" s="21" t="n">
        <f aca="false">CG30/$C30*1000</f>
        <v>414.467534609259</v>
      </c>
      <c r="CM30" s="21" t="n">
        <f aca="false">CH30/$C30*1000</f>
        <v>378.542169999032</v>
      </c>
      <c r="CN30" s="23" t="n">
        <f aca="false">CI30/$C30*1000</f>
        <v>378.542169999032</v>
      </c>
      <c r="CO30" s="22" t="n">
        <v>152.190202978144</v>
      </c>
      <c r="CP30" s="21" t="n">
        <v>82.9430895977709</v>
      </c>
      <c r="CQ30" s="23" t="n">
        <v>77.0800895977709</v>
      </c>
      <c r="CR30" s="21" t="n">
        <f aca="false">CO30-CP30</f>
        <v>69.2471133803735</v>
      </c>
      <c r="CS30" s="21" t="n">
        <f aca="false">CP30-CQ30</f>
        <v>5.863</v>
      </c>
      <c r="CT30" s="21" t="n">
        <f aca="false">CO30/$C30*1000</f>
        <v>1161.75727464232</v>
      </c>
      <c r="CU30" s="21" t="n">
        <f aca="false">CP30/$C30*1000</f>
        <v>633.153355708175</v>
      </c>
      <c r="CV30" s="23" t="n">
        <f aca="false">CQ30/$C30*1000</f>
        <v>588.397630517335</v>
      </c>
      <c r="CW30" s="21" t="n">
        <v>0.83196176640097</v>
      </c>
      <c r="CX30" s="21" t="n">
        <v>-0.612190754566153</v>
      </c>
      <c r="CZ30" s="21" t="n">
        <f aca="false">CW30-CX30</f>
        <v>1.44415252096712</v>
      </c>
      <c r="DB30" s="21" t="n">
        <f aca="false">CW30/$C30*1000</f>
        <v>6.35085317863336</v>
      </c>
      <c r="DC30" s="21" t="n">
        <f aca="false">CX30/$C30*1000</f>
        <v>-4.6732118669172</v>
      </c>
      <c r="DD30" s="23" t="n">
        <f aca="false">CY30/$C30*1000</f>
        <v>0</v>
      </c>
    </row>
    <row r="31" s="21" customFormat="true" ht="15" hidden="false" customHeight="false" outlineLevel="0" collapsed="false">
      <c r="A31" s="20" t="n">
        <v>1</v>
      </c>
      <c r="B31" s="20" t="n">
        <v>4</v>
      </c>
      <c r="C31" s="21" t="n">
        <v>125</v>
      </c>
      <c r="D31" s="21" t="n">
        <v>1.37227494422747</v>
      </c>
      <c r="E31" s="22" t="n">
        <v>7.41867236605273</v>
      </c>
      <c r="F31" s="21" t="n">
        <v>2.14469803824303</v>
      </c>
      <c r="G31" s="23" t="n">
        <v>1.99513003824303</v>
      </c>
      <c r="H31" s="21" t="n">
        <f aca="false">E31-F31</f>
        <v>5.2739743278097</v>
      </c>
      <c r="I31" s="21" t="n">
        <f aca="false">F31-G31</f>
        <v>0.149568</v>
      </c>
      <c r="J31" s="21" t="n">
        <f aca="false">E31/$C31*1000</f>
        <v>59.3493789284218</v>
      </c>
      <c r="K31" s="21" t="n">
        <f aca="false">F31/$C31*1000</f>
        <v>17.1575843059442</v>
      </c>
      <c r="L31" s="23" t="n">
        <f aca="false">G31/$C31*1000</f>
        <v>15.9610403059442</v>
      </c>
      <c r="M31" s="22" t="n">
        <v>3.42955127894661</v>
      </c>
      <c r="N31" s="21" t="n">
        <v>1.31775905231868</v>
      </c>
      <c r="O31" s="23" t="n">
        <v>1.23286907201868</v>
      </c>
      <c r="P31" s="21" t="n">
        <f aca="false">M31-N31</f>
        <v>2.11179222662793</v>
      </c>
      <c r="Q31" s="21" t="n">
        <f aca="false">N31-O31</f>
        <v>0.0848899803000001</v>
      </c>
      <c r="R31" s="22" t="n">
        <f aca="false">M31/$C31*1000</f>
        <v>27.4364102315729</v>
      </c>
      <c r="S31" s="21" t="n">
        <f aca="false">N31/$C31*1000</f>
        <v>10.5420724185494</v>
      </c>
      <c r="T31" s="23" t="n">
        <f aca="false">O31/$C31*1000</f>
        <v>9.86295257614942</v>
      </c>
      <c r="U31" s="22" t="n">
        <v>0.831674659306428</v>
      </c>
      <c r="V31" s="21" t="n">
        <v>0.482404836272673</v>
      </c>
      <c r="W31" s="23" t="n">
        <v>0.402604836272673</v>
      </c>
      <c r="X31" s="21" t="n">
        <f aca="false">U31-V31</f>
        <v>0.349269823033755</v>
      </c>
      <c r="Y31" s="21" t="n">
        <f aca="false">V31-W31</f>
        <v>0.0798</v>
      </c>
      <c r="Z31" s="22" t="n">
        <f aca="false">U31/$C31*1000</f>
        <v>6.65339727445142</v>
      </c>
      <c r="AA31" s="21" t="n">
        <f aca="false">V31/$C31*1000</f>
        <v>3.85923869018138</v>
      </c>
      <c r="AB31" s="23" t="n">
        <f aca="false">W31/$C31*1000</f>
        <v>3.22083869018138</v>
      </c>
      <c r="AC31" s="22" t="n">
        <v>5.92971137770274</v>
      </c>
      <c r="AD31" s="21" t="n">
        <v>2.78628297039894</v>
      </c>
      <c r="AE31" s="23" t="n">
        <v>1.04778297039894</v>
      </c>
      <c r="AF31" s="21" t="n">
        <f aca="false">AC31-AD31</f>
        <v>3.14342840730379</v>
      </c>
      <c r="AG31" s="21" t="n">
        <f aca="false">AD31-AE31</f>
        <v>1.7385</v>
      </c>
      <c r="AH31" s="22" t="n">
        <f aca="false">AC31/$C31*1000</f>
        <v>47.4376910216219</v>
      </c>
      <c r="AI31" s="21" t="n">
        <f aca="false">AD31/$C31*1000</f>
        <v>22.2902637631915</v>
      </c>
      <c r="AJ31" s="23" t="n">
        <f aca="false">AE31/$C31*1000</f>
        <v>8.38226376319155</v>
      </c>
      <c r="AK31" s="22" t="n">
        <v>3.5618221718703</v>
      </c>
      <c r="AL31" s="21" t="n">
        <v>2.67467682136456</v>
      </c>
      <c r="AM31" s="23" t="n">
        <v>2.45562582136456</v>
      </c>
      <c r="AN31" s="21" t="n">
        <f aca="false">AK31-AL31</f>
        <v>0.887145350505738</v>
      </c>
      <c r="AO31" s="21" t="n">
        <f aca="false">AL31-AM31</f>
        <v>0.219051</v>
      </c>
      <c r="AP31" s="22" t="n">
        <f aca="false">AK31/$C31*1000</f>
        <v>28.4945773749624</v>
      </c>
      <c r="AQ31" s="21" t="n">
        <f aca="false">AL31/$C31*1000</f>
        <v>21.3974145709165</v>
      </c>
      <c r="AR31" s="23" t="n">
        <f aca="false">AM31/$C31*1000</f>
        <v>19.6450065709165</v>
      </c>
      <c r="AS31" s="22" t="n">
        <v>1.90269618850754</v>
      </c>
      <c r="AT31" s="21" t="n">
        <v>0.825548054271439</v>
      </c>
      <c r="AU31" s="23" t="n">
        <v>0.679856054271439</v>
      </c>
      <c r="AV31" s="21" t="n">
        <f aca="false">AS31-AT31</f>
        <v>1.0771481342361</v>
      </c>
      <c r="AW31" s="21" t="n">
        <f aca="false">AT31-AU31</f>
        <v>0.145692</v>
      </c>
      <c r="AX31" s="22" t="n">
        <f aca="false">AS31/$C31*1000</f>
        <v>15.2215695080603</v>
      </c>
      <c r="AY31" s="21" t="n">
        <f aca="false">AT31/$C31*1000</f>
        <v>6.60438443417151</v>
      </c>
      <c r="AZ31" s="23" t="n">
        <f aca="false">AU31/$C31*1000</f>
        <v>5.43884843417152</v>
      </c>
      <c r="BA31" s="22" t="n">
        <v>4.44769311316588</v>
      </c>
      <c r="BB31" s="21" t="n">
        <v>-2.01379861295858</v>
      </c>
      <c r="BC31" s="23" t="n">
        <v>-3.66679861295859</v>
      </c>
      <c r="BD31" s="21" t="n">
        <f aca="false">BA31-BB31</f>
        <v>6.46149172612447</v>
      </c>
      <c r="BE31" s="21" t="n">
        <f aca="false">BB31-BC31</f>
        <v>1.653</v>
      </c>
      <c r="BF31" s="22" t="n">
        <f aca="false">BA31/$C31*1000</f>
        <v>35.581544905327</v>
      </c>
      <c r="BG31" s="21" t="n">
        <f aca="false">BB31/$C31*1000</f>
        <v>-16.1103889036687</v>
      </c>
      <c r="BH31" s="23"/>
      <c r="BI31" s="22" t="n">
        <v>2.25942853103923</v>
      </c>
      <c r="BJ31" s="21" t="n">
        <v>-0.185460230197053</v>
      </c>
      <c r="BK31" s="23" t="n">
        <v>-2.46546023019705</v>
      </c>
      <c r="BL31" s="21" t="n">
        <f aca="false">BI31-BJ31</f>
        <v>2.44488876123628</v>
      </c>
      <c r="BM31" s="21" t="n">
        <f aca="false">BJ31-BK31</f>
        <v>2.28</v>
      </c>
      <c r="BN31" s="22" t="n">
        <f aca="false">BI31/$C31*1000</f>
        <v>18.0754282483138</v>
      </c>
      <c r="BO31" s="21" t="n">
        <f aca="false">BJ31/$C31*1000</f>
        <v>-1.48368184157643</v>
      </c>
      <c r="BP31" s="23" t="n">
        <f aca="false">BK31/$C31*1000</f>
        <v>-19.7236818415764</v>
      </c>
      <c r="BQ31" s="22" t="n">
        <v>53.0700940541154</v>
      </c>
      <c r="BR31" s="21" t="n">
        <v>32.4981014774272</v>
      </c>
      <c r="BS31" s="23" t="n">
        <v>31.4151014774272</v>
      </c>
      <c r="BT31" s="21" t="n">
        <f aca="false">BQ31-BR31</f>
        <v>20.5719925766882</v>
      </c>
      <c r="BU31" s="21" t="n">
        <f aca="false">BR31-BS31</f>
        <v>1.083</v>
      </c>
      <c r="BV31" s="22" t="n">
        <f aca="false">BQ31/$C31*1000</f>
        <v>424.560752432923</v>
      </c>
      <c r="BW31" s="21" t="n">
        <f aca="false">BR31/$C31*1000</f>
        <v>259.984811819418</v>
      </c>
      <c r="BX31" s="23" t="n">
        <f aca="false">BS31/$C31*1000</f>
        <v>251.320811819418</v>
      </c>
      <c r="BY31" s="22" t="n">
        <v>332.994258982419</v>
      </c>
      <c r="BZ31" s="21" t="n">
        <v>-94.6866393224134</v>
      </c>
      <c r="CA31" s="23" t="n">
        <v>-117.258639322413</v>
      </c>
      <c r="CB31" s="21" t="n">
        <f aca="false">BY31-BZ31</f>
        <v>427.680898304833</v>
      </c>
      <c r="CC31" s="21" t="n">
        <f aca="false">BZ31-CA31</f>
        <v>22.572</v>
      </c>
      <c r="CD31" s="22" t="n">
        <f aca="false">BY31/$C31*1000</f>
        <v>2663.95407185936</v>
      </c>
      <c r="CE31" s="21" t="n">
        <f aca="false">BZ31/$C31*1000</f>
        <v>-757.493114579307</v>
      </c>
      <c r="CF31" s="23" t="n">
        <f aca="false">CA31/$C31*1000</f>
        <v>-938.069114579307</v>
      </c>
      <c r="CG31" s="22" t="n">
        <v>53.0700940541154</v>
      </c>
      <c r="CH31" s="21" t="n">
        <v>42.1214129021903</v>
      </c>
      <c r="CI31" s="23" t="n">
        <v>40.8104129021903</v>
      </c>
      <c r="CJ31" s="21" t="n">
        <f aca="false">CG31-CH31</f>
        <v>10.9486811519251</v>
      </c>
      <c r="CK31" s="21" t="n">
        <f aca="false">CH31-CI31</f>
        <v>1.311</v>
      </c>
      <c r="CL31" s="21" t="n">
        <f aca="false">CG31/$C31*1000</f>
        <v>424.560752432923</v>
      </c>
      <c r="CM31" s="21" t="n">
        <f aca="false">CH31/$C31*1000</f>
        <v>336.971303217522</v>
      </c>
      <c r="CN31" s="23" t="n">
        <f aca="false">CI31/$C31*1000</f>
        <v>326.483303217522</v>
      </c>
      <c r="CO31" s="22" t="n">
        <v>148.775366533715</v>
      </c>
      <c r="CP31" s="21" t="n">
        <v>66.7842755765407</v>
      </c>
      <c r="CQ31" s="23" t="n">
        <v>60.1722755765407</v>
      </c>
      <c r="CR31" s="21" t="n">
        <f aca="false">CO31-CP31</f>
        <v>81.9910909571739</v>
      </c>
      <c r="CS31" s="21" t="n">
        <f aca="false">CP31-CQ31</f>
        <v>6.612</v>
      </c>
      <c r="CT31" s="21" t="n">
        <f aca="false">CO31/$C31*1000</f>
        <v>1190.20293226972</v>
      </c>
      <c r="CU31" s="21" t="n">
        <f aca="false">CP31/$C31*1000</f>
        <v>534.274204612325</v>
      </c>
      <c r="CV31" s="23" t="n">
        <f aca="false">CQ31/$C31*1000</f>
        <v>481.378204612325</v>
      </c>
      <c r="CW31" s="21" t="n">
        <v>0.81423086542858</v>
      </c>
      <c r="CX31" s="21" t="n">
        <v>-0.0589436921558076</v>
      </c>
      <c r="CY31" s="21" t="n">
        <v>-1.19894369215581</v>
      </c>
      <c r="CZ31" s="21" t="n">
        <f aca="false">CW31-CX31</f>
        <v>0.873174557584387</v>
      </c>
      <c r="DA31" s="21" t="n">
        <f aca="false">CX31-CY31</f>
        <v>1.14</v>
      </c>
      <c r="DB31" s="21" t="n">
        <f aca="false">CW31/$C31*1000</f>
        <v>6.51384692342864</v>
      </c>
      <c r="DC31" s="21" t="n">
        <f aca="false">CX31/$C31*1000</f>
        <v>-0.471549537246461</v>
      </c>
      <c r="DD31" s="23" t="n">
        <f aca="false">CY31/$C31*1000</f>
        <v>-9.59154953724646</v>
      </c>
    </row>
    <row r="32" s="21" customFormat="true" ht="15" hidden="false" customHeight="false" outlineLevel="0" collapsed="false">
      <c r="A32" s="20" t="n">
        <v>1</v>
      </c>
      <c r="B32" s="20" t="n">
        <v>6</v>
      </c>
      <c r="C32" s="21" t="n">
        <v>157</v>
      </c>
      <c r="D32" s="21" t="n">
        <v>2.25589323588859</v>
      </c>
      <c r="E32" s="22" t="n">
        <v>11.0049495590644</v>
      </c>
      <c r="F32" s="21" t="n">
        <v>0.936743985545183</v>
      </c>
      <c r="G32" s="23" t="n">
        <v>0.688066985545183</v>
      </c>
      <c r="H32" s="21" t="n">
        <f aca="false">E32-F32</f>
        <v>10.0682055735192</v>
      </c>
      <c r="I32" s="21" t="n">
        <f aca="false">F32-G32</f>
        <v>0.248677</v>
      </c>
      <c r="J32" s="21" t="n">
        <f aca="false">E32/$C32*1000</f>
        <v>70.0952201214292</v>
      </c>
      <c r="K32" s="21" t="n">
        <f aca="false">F32/$C32*1000</f>
        <v>5.96652220092473</v>
      </c>
      <c r="L32" s="23" t="n">
        <f aca="false">G32/$C32*1000</f>
        <v>4.382592264619</v>
      </c>
      <c r="M32" s="22" t="n">
        <v>5.76353829911157</v>
      </c>
      <c r="N32" s="21" t="n">
        <v>1.39166642525998</v>
      </c>
      <c r="O32" s="23" t="n">
        <v>1.29926420279331</v>
      </c>
      <c r="P32" s="21" t="n">
        <f aca="false">M32-N32</f>
        <v>4.37187187385159</v>
      </c>
      <c r="Q32" s="21" t="n">
        <f aca="false">N32-O32</f>
        <v>0.0924022224666667</v>
      </c>
      <c r="R32" s="22" t="n">
        <f aca="false">M32/$C32*1000</f>
        <v>36.7104350261884</v>
      </c>
      <c r="S32" s="21" t="n">
        <f aca="false">N32/$C32*1000</f>
        <v>8.86411735834383</v>
      </c>
      <c r="T32" s="23" t="n">
        <f aca="false">O32/$C32*1000</f>
        <v>8.27556817065805</v>
      </c>
      <c r="U32" s="22" t="n">
        <v>1.03633220245685</v>
      </c>
      <c r="V32" s="21" t="n">
        <v>0.70682729277804</v>
      </c>
      <c r="W32" s="23" t="n">
        <v>0.15692729277804</v>
      </c>
      <c r="X32" s="21" t="n">
        <f aca="false">U32-V32</f>
        <v>0.32950490967881</v>
      </c>
      <c r="Y32" s="21" t="n">
        <f aca="false">V32-W32</f>
        <v>0.5499</v>
      </c>
      <c r="Z32" s="22" t="n">
        <f aca="false">U32/$C32*1000</f>
        <v>6.60084205386529</v>
      </c>
      <c r="AA32" s="21" t="n">
        <f aca="false">V32/$C32*1000</f>
        <v>4.50208466737605</v>
      </c>
      <c r="AB32" s="23" t="n">
        <f aca="false">W32/$C32*1000</f>
        <v>0.999536896675411</v>
      </c>
      <c r="AC32" s="22" t="n">
        <v>8.81617888315971</v>
      </c>
      <c r="AD32" s="21" t="n">
        <v>2.77525553904818</v>
      </c>
      <c r="AE32" s="23" t="n">
        <v>0.636755539048183</v>
      </c>
      <c r="AF32" s="21" t="n">
        <f aca="false">AC32-AD32</f>
        <v>6.04092334411152</v>
      </c>
      <c r="AG32" s="21" t="n">
        <f aca="false">AD32-AE32</f>
        <v>2.1385</v>
      </c>
      <c r="AH32" s="22" t="n">
        <f aca="false">AC32/$C32*1000</f>
        <v>56.1540056252211</v>
      </c>
      <c r="AI32" s="21" t="n">
        <f aca="false">AD32/$C32*1000</f>
        <v>17.6767868729184</v>
      </c>
      <c r="AJ32" s="23" t="n">
        <f aca="false">AE32/$C32*1000</f>
        <v>4.05576776463811</v>
      </c>
      <c r="AK32" s="22" t="n">
        <v>4.63464036391197</v>
      </c>
      <c r="AL32" s="21" t="n">
        <v>2.61001575221884</v>
      </c>
      <c r="AM32" s="23" t="n">
        <v>2.30207175221884</v>
      </c>
      <c r="AN32" s="21" t="n">
        <f aca="false">AK32-AL32</f>
        <v>2.02462461169313</v>
      </c>
      <c r="AO32" s="21" t="n">
        <f aca="false">AL32-AM32</f>
        <v>0.307944</v>
      </c>
      <c r="AP32" s="22" t="n">
        <f aca="false">AK32/$C32*1000</f>
        <v>29.5200023179107</v>
      </c>
      <c r="AQ32" s="21" t="n">
        <f aca="false">AL32/$C32*1000</f>
        <v>16.6243041542601</v>
      </c>
      <c r="AR32" s="23" t="n">
        <f aca="false">AM32/$C32*1000</f>
        <v>14.6628774026678</v>
      </c>
      <c r="AS32" s="22" t="n">
        <v>2.48853616912003</v>
      </c>
      <c r="AT32" s="21" t="n">
        <v>0.113171886902119</v>
      </c>
      <c r="AU32" s="23" t="n">
        <v>-0.0957901130978812</v>
      </c>
      <c r="AV32" s="21" t="n">
        <f aca="false">AS32-AT32</f>
        <v>2.37536428221791</v>
      </c>
      <c r="AW32" s="21" t="n">
        <f aca="false">AT32-AU32</f>
        <v>0.208962</v>
      </c>
      <c r="AX32" s="22" t="n">
        <f aca="false">AS32/$C32*1000</f>
        <v>15.8505488478983</v>
      </c>
      <c r="AY32" s="21" t="n">
        <f aca="false">AT32/$C32*1000</f>
        <v>0.72084004396254</v>
      </c>
      <c r="AZ32" s="23" t="n">
        <f aca="false">AU32/$C32*1000</f>
        <v>-0.610128108903702</v>
      </c>
      <c r="BA32" s="22" t="n">
        <v>8.16507168093956</v>
      </c>
      <c r="BB32" s="21" t="n">
        <v>-4.5757848266411</v>
      </c>
      <c r="BC32" s="23" t="n">
        <v>-5.1867848266411</v>
      </c>
      <c r="BD32" s="21" t="n">
        <f aca="false">BA32-BB32</f>
        <v>12.7408565075807</v>
      </c>
      <c r="BE32" s="21" t="n">
        <f aca="false">BB32-BC32</f>
        <v>0.611</v>
      </c>
      <c r="BF32" s="22" t="n">
        <f aca="false">BA32/$C32*1000</f>
        <v>52.0068259932456</v>
      </c>
      <c r="BG32" s="21" t="n">
        <f aca="false">BB32/$C32*1000</f>
        <v>-29.1451262843382</v>
      </c>
      <c r="BH32" s="23"/>
      <c r="BI32" s="22" t="n">
        <v>3.20474672776743</v>
      </c>
      <c r="BJ32" s="21" t="n">
        <v>0.56870745033695</v>
      </c>
      <c r="BK32" s="23" t="n">
        <v>0.56870745033695</v>
      </c>
      <c r="BL32" s="21" t="n">
        <f aca="false">BI32-BJ32</f>
        <v>2.63603927743048</v>
      </c>
      <c r="BM32" s="21" t="n">
        <f aca="false">BJ32-BK32</f>
        <v>0</v>
      </c>
      <c r="BN32" s="22" t="n">
        <f aca="false">BI32/$C32*1000</f>
        <v>20.41239953992</v>
      </c>
      <c r="BO32" s="21" t="n">
        <f aca="false">BJ32/$C32*1000</f>
        <v>3.62234044800605</v>
      </c>
      <c r="BP32" s="23" t="n">
        <f aca="false">BK32/$C32*1000</f>
        <v>3.62234044800605</v>
      </c>
      <c r="BQ32" s="22" t="n">
        <v>8.0352538245158</v>
      </c>
      <c r="BR32" s="21" t="n">
        <v>-24.7687905168413</v>
      </c>
      <c r="BS32" s="23" t="n">
        <v>-30.8787905168413</v>
      </c>
      <c r="BT32" s="21" t="n">
        <f aca="false">BQ32-BR32</f>
        <v>32.8040443413571</v>
      </c>
      <c r="BU32" s="21" t="n">
        <f aca="false">BR32-BS32</f>
        <v>6.11</v>
      </c>
      <c r="BV32" s="22" t="n">
        <f aca="false">BQ32/$C32*1000</f>
        <v>51.1799606657057</v>
      </c>
      <c r="BW32" s="21" t="n">
        <f aca="false">BR32/$C32*1000</f>
        <v>-157.762996922556</v>
      </c>
      <c r="BX32" s="23" t="n">
        <f aca="false">BS32/$C32*1000</f>
        <v>-196.680194374786</v>
      </c>
      <c r="BY32" s="22" t="n">
        <v>649.301740718211</v>
      </c>
      <c r="BZ32" s="21" t="n">
        <v>-92.0843060591128</v>
      </c>
      <c r="CA32" s="23" t="n">
        <v>-210.007306059113</v>
      </c>
      <c r="CB32" s="21" t="n">
        <f aca="false">BY32-BZ32</f>
        <v>741.386046777323</v>
      </c>
      <c r="CC32" s="21" t="n">
        <f aca="false">BZ32-CA32</f>
        <v>117.923</v>
      </c>
      <c r="CD32" s="22" t="n">
        <f aca="false">BY32/$C32*1000</f>
        <v>4135.67987718605</v>
      </c>
      <c r="CE32" s="21" t="n">
        <f aca="false">BZ32/$C32*1000</f>
        <v>-586.524242414731</v>
      </c>
      <c r="CF32" s="23" t="n">
        <f aca="false">CA32/$C32*1000</f>
        <v>-1337.62615324276</v>
      </c>
      <c r="CG32" s="22" t="n">
        <v>8.0352538245158</v>
      </c>
      <c r="CH32" s="21" t="n">
        <v>-55.3693711183689</v>
      </c>
      <c r="CI32" s="23" t="n">
        <v>-60.868371118369</v>
      </c>
      <c r="CJ32" s="21" t="n">
        <f aca="false">CG32-CH32</f>
        <v>63.4046249428847</v>
      </c>
      <c r="CK32" s="21" t="n">
        <f aca="false">CH32-CI32</f>
        <v>5.499</v>
      </c>
      <c r="CL32" s="21" t="n">
        <f aca="false">CG32/$C32*1000</f>
        <v>51.1799606657057</v>
      </c>
      <c r="CM32" s="21" t="n">
        <f aca="false">CH32/$C32*1000</f>
        <v>-352.671153620184</v>
      </c>
      <c r="CN32" s="23"/>
      <c r="CO32" s="22" t="n">
        <v>48.6681536373573</v>
      </c>
      <c r="CP32" s="21" t="n">
        <v>-103.636337947515</v>
      </c>
      <c r="CQ32" s="23" t="n">
        <v>-141.518337947515</v>
      </c>
      <c r="CR32" s="21" t="n">
        <f aca="false">CO32-CP32</f>
        <v>152.304491584872</v>
      </c>
      <c r="CS32" s="21" t="n">
        <f aca="false">CP32-CQ32</f>
        <v>37.882</v>
      </c>
      <c r="CT32" s="21" t="n">
        <f aca="false">CO32/$C32*1000</f>
        <v>309.988239728391</v>
      </c>
      <c r="CU32" s="21" t="n">
        <f aca="false">CP32/$C32*1000</f>
        <v>-660.104063359968</v>
      </c>
      <c r="CV32" s="23" t="n">
        <f aca="false">CQ32/$C32*1000</f>
        <v>-901.39068756379</v>
      </c>
      <c r="CW32" s="21" t="n">
        <v>1.15855795399207</v>
      </c>
      <c r="CX32" s="21" t="n">
        <v>-0.305908311247083</v>
      </c>
      <c r="CY32" s="21" t="n">
        <v>-0.305908311247083</v>
      </c>
      <c r="CZ32" s="21" t="n">
        <f aca="false">CW32-CX32</f>
        <v>1.46446626523916</v>
      </c>
      <c r="DA32" s="21" t="n">
        <f aca="false">CX32-CY32</f>
        <v>0</v>
      </c>
      <c r="DB32" s="21" t="n">
        <f aca="false">CW32/$C32*1000</f>
        <v>7.37935002542722</v>
      </c>
      <c r="DC32" s="21" t="n">
        <f aca="false">CX32/$C32*1000</f>
        <v>-1.94846058119161</v>
      </c>
      <c r="DD32" s="23" t="n">
        <f aca="false">CY32/$C32*1000</f>
        <v>-1.94846058119161</v>
      </c>
    </row>
    <row r="33" s="21" customFormat="true" ht="15" hidden="false" customHeight="false" outlineLevel="0" collapsed="false">
      <c r="A33" s="20" t="n">
        <v>1</v>
      </c>
      <c r="B33" s="20" t="n">
        <v>10</v>
      </c>
      <c r="C33" s="21" t="n">
        <v>212</v>
      </c>
      <c r="D33" s="21" t="n">
        <v>2.89284977251446</v>
      </c>
      <c r="E33" s="22" t="n">
        <v>14.8789869043724</v>
      </c>
      <c r="F33" s="21" t="n">
        <v>5.39146884739134</v>
      </c>
      <c r="G33" s="23" t="n">
        <v>5.086427514058</v>
      </c>
      <c r="H33" s="21" t="n">
        <f aca="false">E33-F33</f>
        <v>9.48751805698104</v>
      </c>
      <c r="I33" s="21" t="n">
        <f aca="false">F33-G33</f>
        <v>0.305041333333334</v>
      </c>
      <c r="J33" s="21" t="n">
        <f aca="false">E33/$C33*1000</f>
        <v>70.1839004923225</v>
      </c>
      <c r="K33" s="21" t="n">
        <f aca="false">F33/$C33*1000</f>
        <v>25.4314568273176</v>
      </c>
      <c r="L33" s="23" t="n">
        <f aca="false">G33/$C33*1000</f>
        <v>23.9925826134811</v>
      </c>
      <c r="M33" s="22" t="n">
        <v>7.27694154954149</v>
      </c>
      <c r="N33" s="21" t="n">
        <v>2.77843130322486</v>
      </c>
      <c r="O33" s="23" t="n">
        <v>2.72317604979153</v>
      </c>
      <c r="P33" s="21" t="n">
        <f aca="false">M33-N33</f>
        <v>4.49851024631663</v>
      </c>
      <c r="Q33" s="21" t="n">
        <f aca="false">N33-O33</f>
        <v>0.0552552534333333</v>
      </c>
      <c r="R33" s="22" t="n">
        <f aca="false">M33/$C33*1000</f>
        <v>34.3251959884033</v>
      </c>
      <c r="S33" s="21" t="n">
        <f aca="false">N33/$C33*1000</f>
        <v>13.1058080340795</v>
      </c>
      <c r="T33" s="23" t="n">
        <f aca="false">O33/$C33*1000</f>
        <v>12.8451700461865</v>
      </c>
      <c r="U33" s="22" t="n">
        <v>1.7765851832072</v>
      </c>
      <c r="V33" s="21" t="n">
        <v>1.30197197375342</v>
      </c>
      <c r="W33" s="23" t="n">
        <v>1.22193864042009</v>
      </c>
      <c r="X33" s="21" t="n">
        <f aca="false">U33-V33</f>
        <v>0.474613209453779</v>
      </c>
      <c r="Y33" s="21" t="n">
        <f aca="false">V33-W33</f>
        <v>0.0800333333333334</v>
      </c>
      <c r="Z33" s="22" t="n">
        <f aca="false">U33/$C33*1000</f>
        <v>8.3801187887132</v>
      </c>
      <c r="AA33" s="21" t="n">
        <f aca="false">V33/$C33*1000</f>
        <v>6.14137723468594</v>
      </c>
      <c r="AB33" s="23" t="n">
        <f aca="false">W33/$C33*1000</f>
        <v>5.7638615114155</v>
      </c>
      <c r="AC33" s="22" t="n">
        <v>12.4977322978188</v>
      </c>
      <c r="AD33" s="21" t="n">
        <v>2.53085489928943</v>
      </c>
      <c r="AE33" s="23" t="n">
        <v>1.50185489928943</v>
      </c>
      <c r="AF33" s="21" t="n">
        <f aca="false">AC33-AD33</f>
        <v>9.96687739852935</v>
      </c>
      <c r="AG33" s="21" t="n">
        <f aca="false">AD33-AE33</f>
        <v>1.029</v>
      </c>
      <c r="AH33" s="22" t="n">
        <f aca="false">AC33/$C33*1000</f>
        <v>58.9515674425414</v>
      </c>
      <c r="AI33" s="21" t="n">
        <f aca="false">AD33/$C33*1000</f>
        <v>11.937994807969</v>
      </c>
      <c r="AJ33" s="23" t="n">
        <f aca="false">AE33/$C33*1000</f>
        <v>7.08422122306334</v>
      </c>
      <c r="AK33" s="22" t="n">
        <v>7.6982753030271</v>
      </c>
      <c r="AL33" s="21" t="n">
        <v>5.53403906791787</v>
      </c>
      <c r="AM33" s="23" t="n">
        <v>4.96980406791787</v>
      </c>
      <c r="AN33" s="21" t="n">
        <f aca="false">AK33-AL33</f>
        <v>2.16423623510923</v>
      </c>
      <c r="AO33" s="21" t="n">
        <f aca="false">AL33-AM33</f>
        <v>0.564235</v>
      </c>
      <c r="AP33" s="22" t="n">
        <f aca="false">AK33/$C33*1000</f>
        <v>36.3126193539014</v>
      </c>
      <c r="AQ33" s="21" t="n">
        <f aca="false">AL33/$C33*1000</f>
        <v>26.1039578675371</v>
      </c>
      <c r="AR33" s="23" t="n">
        <f aca="false">AM33/$C33*1000</f>
        <v>23.4424720184805</v>
      </c>
      <c r="AS33" s="22" t="n">
        <v>4.21603485780655</v>
      </c>
      <c r="AT33" s="21" t="n">
        <v>1.35696488405699</v>
      </c>
      <c r="AU33" s="23" t="n">
        <v>1.13408348405699</v>
      </c>
      <c r="AV33" s="21" t="n">
        <f aca="false">AS33-AT33</f>
        <v>2.85906997374956</v>
      </c>
      <c r="AW33" s="21" t="n">
        <f aca="false">AT33-AU33</f>
        <v>0.2228814</v>
      </c>
      <c r="AX33" s="22" t="n">
        <f aca="false">AS33/$C33*1000</f>
        <v>19.886956876446</v>
      </c>
      <c r="AY33" s="21" t="n">
        <f aca="false">AT33/$C33*1000</f>
        <v>6.4007777549858</v>
      </c>
      <c r="AZ33" s="23" t="n">
        <f aca="false">AU33/$C33*1000</f>
        <v>5.34945039649524</v>
      </c>
      <c r="BA33" s="22" t="n">
        <v>8.78926218808496</v>
      </c>
      <c r="BB33" s="21" t="n">
        <v>-2.50653219691497</v>
      </c>
      <c r="BC33" s="23" t="n">
        <v>-3.87853219691497</v>
      </c>
      <c r="BD33" s="21" t="n">
        <f aca="false">BA33-BB33</f>
        <v>11.2957943849999</v>
      </c>
      <c r="BE33" s="21" t="n">
        <f aca="false">BB33-BC33</f>
        <v>1.372</v>
      </c>
      <c r="BF33" s="22" t="n">
        <f aca="false">BA33/$C33*1000</f>
        <v>41.4587839060611</v>
      </c>
      <c r="BG33" s="21" t="n">
        <f aca="false">BB33/$C33*1000</f>
        <v>-11.8232650797876</v>
      </c>
      <c r="BH33" s="23" t="n">
        <f aca="false">BC33/$C33*1000</f>
        <v>-18.2949631929952</v>
      </c>
      <c r="BI33" s="22" t="n">
        <v>4.83871379231528</v>
      </c>
      <c r="BJ33" s="21" t="n">
        <v>2.08595717748336</v>
      </c>
      <c r="BK33" s="23" t="n">
        <v>-2.2587094891833</v>
      </c>
      <c r="BL33" s="21" t="n">
        <f aca="false">BI33-BJ33</f>
        <v>2.75275661483192</v>
      </c>
      <c r="BM33" s="21" t="n">
        <f aca="false">BJ33-BK33</f>
        <v>4.34466666666667</v>
      </c>
      <c r="BN33" s="22" t="n">
        <f aca="false">BI33/$C33*1000</f>
        <v>22.8241216618645</v>
      </c>
      <c r="BO33" s="21" t="n">
        <f aca="false">BJ33/$C33*1000</f>
        <v>9.83942064850644</v>
      </c>
      <c r="BP33" s="23" t="n">
        <f aca="false">BK33/$C33*1000</f>
        <v>-10.6542900433175</v>
      </c>
      <c r="BQ33" s="22" t="n">
        <v>115.424258475639</v>
      </c>
      <c r="BR33" s="21" t="n">
        <v>67.2510177160804</v>
      </c>
      <c r="BS33" s="23" t="n">
        <v>59.2476843827471</v>
      </c>
      <c r="BT33" s="21" t="n">
        <f aca="false">BQ33-BR33</f>
        <v>48.1732407595585</v>
      </c>
      <c r="BU33" s="21" t="n">
        <f aca="false">BR33-BS33</f>
        <v>8.00333333333333</v>
      </c>
      <c r="BV33" s="22" t="n">
        <f aca="false">BQ33/$C33*1000</f>
        <v>544.454049413391</v>
      </c>
      <c r="BW33" s="21" t="n">
        <f aca="false">BR33/$C33*1000</f>
        <v>317.221781679625</v>
      </c>
      <c r="BX33" s="23" t="n">
        <f aca="false">BS33/$C33*1000</f>
        <v>279.470209352581</v>
      </c>
      <c r="BY33" s="22" t="n">
        <v>690.918331559953</v>
      </c>
      <c r="BZ33" s="21" t="n">
        <v>-179.522294578277</v>
      </c>
      <c r="CA33" s="23" t="n">
        <v>-264.586294578277</v>
      </c>
      <c r="CB33" s="21" t="n">
        <f aca="false">BY33-BZ33</f>
        <v>870.44062613823</v>
      </c>
      <c r="CC33" s="21" t="n">
        <f aca="false">BZ33-CA33</f>
        <v>85.064</v>
      </c>
      <c r="CD33" s="22" t="n">
        <f aca="false">BY33/$C33*1000</f>
        <v>3259.04873377336</v>
      </c>
      <c r="CE33" s="21" t="n">
        <f aca="false">BZ33/$C33*1000</f>
        <v>-846.803276312628</v>
      </c>
      <c r="CF33" s="23" t="n">
        <f aca="false">CA33/$C33*1000</f>
        <v>-1248.0485593315</v>
      </c>
      <c r="CG33" s="22" t="n">
        <v>115.424258475639</v>
      </c>
      <c r="CH33" s="21" t="n">
        <v>50.7241188412843</v>
      </c>
      <c r="CI33" s="23" t="n">
        <v>47.0654521746177</v>
      </c>
      <c r="CJ33" s="21" t="n">
        <f aca="false">CG33-CH33</f>
        <v>64.7001396343546</v>
      </c>
      <c r="CK33" s="21" t="n">
        <f aca="false">CH33-CI33</f>
        <v>3.65866666666667</v>
      </c>
      <c r="CL33" s="21" t="n">
        <f aca="false">CG33/$C33*1000</f>
        <v>544.454049413391</v>
      </c>
      <c r="CM33" s="21" t="n">
        <f aca="false">CH33/$C33*1000</f>
        <v>239.264711515492</v>
      </c>
      <c r="CN33" s="23" t="n">
        <f aca="false">CI33/$C33*1000</f>
        <v>222.006849880272</v>
      </c>
      <c r="CO33" s="22" t="n">
        <v>320.511746848922</v>
      </c>
      <c r="CP33" s="21" t="n">
        <v>155.583656563734</v>
      </c>
      <c r="CQ33" s="23" t="n">
        <v>-13.6296767695994</v>
      </c>
      <c r="CR33" s="21" t="n">
        <f aca="false">CO33-CP33</f>
        <v>164.928090285188</v>
      </c>
      <c r="CS33" s="21" t="n">
        <f aca="false">CP33-CQ33</f>
        <v>169.213333333333</v>
      </c>
      <c r="CT33" s="21" t="n">
        <f aca="false">CO33/$C33*1000</f>
        <v>1511.84786249492</v>
      </c>
      <c r="CU33" s="21" t="n">
        <f aca="false">CP33/$C33*1000</f>
        <v>733.885172470443</v>
      </c>
      <c r="CV33" s="23"/>
      <c r="CW33" s="21" t="n">
        <v>1.8036734122597</v>
      </c>
      <c r="CX33" s="21" t="n">
        <v>-0.569392635009196</v>
      </c>
      <c r="CZ33" s="21" t="n">
        <f aca="false">CW33-CX33</f>
        <v>2.37306604726889</v>
      </c>
      <c r="DB33" s="21" t="n">
        <f aca="false">CW33/$C33*1000</f>
        <v>8.50789345405518</v>
      </c>
      <c r="DC33" s="21" t="n">
        <f aca="false">CX33/$C33*1000</f>
        <v>-2.68581431608111</v>
      </c>
      <c r="DD33" s="23" t="n">
        <f aca="false">CY33/$C33*1000</f>
        <v>0</v>
      </c>
    </row>
    <row r="34" s="21" customFormat="true" ht="15" hidden="false" customHeight="false" outlineLevel="0" collapsed="false">
      <c r="A34" s="20" t="n">
        <v>1</v>
      </c>
      <c r="B34" s="20" t="n">
        <v>13</v>
      </c>
      <c r="C34" s="21" t="n">
        <v>143</v>
      </c>
      <c r="D34" s="21" t="n">
        <v>1.61134514377447</v>
      </c>
      <c r="E34" s="22" t="n">
        <v>8.71123361231863</v>
      </c>
      <c r="F34" s="21" t="n">
        <v>2.41234655328875</v>
      </c>
      <c r="G34" s="23" t="n">
        <v>2.26568255328875</v>
      </c>
      <c r="H34" s="21" t="n">
        <f aca="false">E34-F34</f>
        <v>6.29888705902988</v>
      </c>
      <c r="I34" s="21" t="n">
        <f aca="false">F34-G34</f>
        <v>0.146664</v>
      </c>
      <c r="J34" s="21" t="n">
        <f aca="false">E34/$C34*1000</f>
        <v>60.9177175686617</v>
      </c>
      <c r="K34" s="21" t="n">
        <f aca="false">F34/$C34*1000</f>
        <v>16.8695563167046</v>
      </c>
      <c r="L34" s="23" t="n">
        <f aca="false">G34/$C34*1000</f>
        <v>15.8439339390822</v>
      </c>
      <c r="M34" s="22" t="n">
        <v>4.02756715861064</v>
      </c>
      <c r="N34" s="21" t="n">
        <v>1.8208341640396</v>
      </c>
      <c r="O34" s="23" t="n">
        <v>0.647701386439601</v>
      </c>
      <c r="P34" s="21" t="n">
        <f aca="false">M34-N34</f>
        <v>2.20673299457104</v>
      </c>
      <c r="Q34" s="21" t="n">
        <f aca="false">N34-O34</f>
        <v>1.1731327776</v>
      </c>
      <c r="R34" s="22" t="n">
        <f aca="false">M34/$C34*1000</f>
        <v>28.1648053049695</v>
      </c>
      <c r="S34" s="21" t="n">
        <f aca="false">N34/$C34*1000</f>
        <v>12.733106042235</v>
      </c>
      <c r="T34" s="23" t="n">
        <f aca="false">O34/$C34*1000</f>
        <v>4.52938032475246</v>
      </c>
      <c r="U34" s="22" t="n">
        <v>0.976672236878141</v>
      </c>
      <c r="V34" s="21" t="n">
        <v>0.788208195883231</v>
      </c>
      <c r="W34" s="23" t="n">
        <v>0.624408195883231</v>
      </c>
      <c r="X34" s="21" t="n">
        <f aca="false">U34-V34</f>
        <v>0.18846404099491</v>
      </c>
      <c r="Y34" s="21" t="n">
        <f aca="false">V34-W34</f>
        <v>0.1638</v>
      </c>
      <c r="Z34" s="22" t="n">
        <f aca="false">U34/$C34*1000</f>
        <v>6.82987578236462</v>
      </c>
      <c r="AA34" s="21" t="n">
        <f aca="false">V34/$C34*1000</f>
        <v>5.51194542575686</v>
      </c>
      <c r="AB34" s="23" t="n">
        <f aca="false">W34/$C34*1000</f>
        <v>4.36649088030231</v>
      </c>
      <c r="AC34" s="22" t="n">
        <v>6.96295657672679</v>
      </c>
      <c r="AD34" s="21" t="n">
        <v>3.82188922681163</v>
      </c>
      <c r="AE34" s="23" t="n">
        <v>0.0418892268116275</v>
      </c>
      <c r="AF34" s="21" t="n">
        <f aca="false">AC34-AD34</f>
        <v>3.14106734991517</v>
      </c>
      <c r="AG34" s="21" t="n">
        <f aca="false">AD34-AE34</f>
        <v>3.78</v>
      </c>
      <c r="AH34" s="22" t="n">
        <f aca="false">AC34/$C34*1000</f>
        <v>48.6920040330545</v>
      </c>
      <c r="AI34" s="21" t="n">
        <f aca="false">AD34/$C34*1000</f>
        <v>26.7264980895918</v>
      </c>
      <c r="AJ34" s="23" t="n">
        <f aca="false">AE34/$C34*1000</f>
        <v>0.292931656025367</v>
      </c>
      <c r="AK34" s="22" t="n">
        <v>4.18275579826015</v>
      </c>
      <c r="AL34" s="21" t="n">
        <v>3.04568941759086</v>
      </c>
      <c r="AM34" s="23" t="n">
        <v>2.54559541759086</v>
      </c>
      <c r="AN34" s="21" t="n">
        <f aca="false">AK34-AL34</f>
        <v>1.13706638066929</v>
      </c>
      <c r="AO34" s="21" t="n">
        <f aca="false">AL34-AM34</f>
        <v>0.500094</v>
      </c>
      <c r="AP34" s="22" t="n">
        <f aca="false">AK34/$C34*1000</f>
        <v>29.2500405472738</v>
      </c>
      <c r="AQ34" s="21" t="n">
        <f aca="false">AL34/$C34*1000</f>
        <v>21.2985273957403</v>
      </c>
      <c r="AR34" s="23" t="n">
        <f aca="false">AM34/$C34*1000</f>
        <v>17.8013665565794</v>
      </c>
      <c r="AS34" s="22" t="n">
        <v>2.23425612204196</v>
      </c>
      <c r="AT34" s="21" t="n">
        <v>0.80507047783056</v>
      </c>
      <c r="AU34" s="23" t="n">
        <v>0.542234477830559</v>
      </c>
      <c r="AV34" s="21" t="n">
        <f aca="false">AS34-AT34</f>
        <v>1.4291856442114</v>
      </c>
      <c r="AW34" s="21" t="n">
        <f aca="false">AT34-AU34</f>
        <v>0.262836</v>
      </c>
      <c r="AX34" s="22" t="n">
        <f aca="false">AS34/$C34*1000</f>
        <v>15.6241686856081</v>
      </c>
      <c r="AY34" s="21" t="n">
        <f aca="false">AT34/$C34*1000</f>
        <v>5.62986348133258</v>
      </c>
      <c r="AZ34" s="23" t="n">
        <f aca="false">AU34/$C34*1000</f>
        <v>3.7918494953186</v>
      </c>
      <c r="BA34" s="22" t="n">
        <v>5.22262997093774</v>
      </c>
      <c r="BB34" s="21" t="n">
        <v>-36.553565782934</v>
      </c>
      <c r="BC34" s="23" t="n">
        <v>-42.853565782934</v>
      </c>
      <c r="BD34" s="21" t="n">
        <f aca="false">BA34-BB34</f>
        <v>41.7761957538717</v>
      </c>
      <c r="BE34" s="21" t="n">
        <f aca="false">BB34-BC34</f>
        <v>6.3</v>
      </c>
      <c r="BF34" s="22" t="n">
        <f aca="false">BA34/$C34*1000</f>
        <v>36.5218879086555</v>
      </c>
      <c r="BH34" s="23"/>
      <c r="BI34" s="22" t="n">
        <v>2.65305615874907</v>
      </c>
      <c r="BJ34" s="21" t="n">
        <v>1.08252248379149</v>
      </c>
      <c r="BK34" s="23" t="n">
        <v>-1.68947751620851</v>
      </c>
      <c r="BL34" s="21" t="n">
        <f aca="false">BI34-BJ34</f>
        <v>1.57053367495758</v>
      </c>
      <c r="BM34" s="21" t="n">
        <f aca="false">BJ34-BK34</f>
        <v>2.772</v>
      </c>
      <c r="BN34" s="22" t="n">
        <f aca="false">BI34/$C34*1000</f>
        <v>18.5528402709725</v>
      </c>
      <c r="BO34" s="21" t="n">
        <f aca="false">BJ34/$C34*1000</f>
        <v>7.57008729924118</v>
      </c>
      <c r="BP34" s="23" t="n">
        <f aca="false">BK34/$C34*1000</f>
        <v>-11.8145280853742</v>
      </c>
      <c r="BQ34" s="22" t="n">
        <v>62.3253441322105</v>
      </c>
      <c r="BR34" s="21" t="n">
        <v>26.1402482611878</v>
      </c>
      <c r="BS34" s="23" t="n">
        <v>21.6042482611878</v>
      </c>
      <c r="BT34" s="21" t="n">
        <f aca="false">BQ34-BR34</f>
        <v>36.1850958710227</v>
      </c>
      <c r="BU34" s="21" t="n">
        <f aca="false">BR34-BS34</f>
        <v>4.536</v>
      </c>
      <c r="BV34" s="22" t="n">
        <f aca="false">BQ34/$C34*1000</f>
        <v>435.841567358116</v>
      </c>
      <c r="BW34" s="21" t="n">
        <f aca="false">BR34/$C34*1000</f>
        <v>182.798938889425</v>
      </c>
      <c r="BX34" s="23" t="n">
        <f aca="false">BS34/$C34*1000</f>
        <v>151.078659169146</v>
      </c>
      <c r="BY34" s="22" t="n">
        <v>390.955836817815</v>
      </c>
      <c r="BZ34" s="21" t="n">
        <v>-184.697106176638</v>
      </c>
      <c r="CA34" s="23" t="n">
        <v>-285.749106176638</v>
      </c>
      <c r="CB34" s="21" t="n">
        <f aca="false">BY34-BZ34</f>
        <v>575.652942994453</v>
      </c>
      <c r="CC34" s="21" t="n">
        <f aca="false">BZ34-CA34</f>
        <v>101.052</v>
      </c>
      <c r="CD34" s="22" t="n">
        <f aca="false">BY34/$C34*1000</f>
        <v>2733.95690082388</v>
      </c>
      <c r="CE34" s="21" t="n">
        <f aca="false">BZ34/$C34*1000</f>
        <v>-1291.58815508138</v>
      </c>
      <c r="CF34" s="23" t="n">
        <f aca="false">CA34/$C34*1000</f>
        <v>-1998.24549773873</v>
      </c>
      <c r="CG34" s="22" t="n">
        <v>62.3253441322105</v>
      </c>
      <c r="CH34" s="21" t="n">
        <v>33.0748415370913</v>
      </c>
      <c r="CI34" s="23" t="n">
        <v>26.2708415370913</v>
      </c>
      <c r="CJ34" s="21" t="n">
        <f aca="false">CG34-CH34</f>
        <v>29.2505025951192</v>
      </c>
      <c r="CK34" s="21" t="n">
        <f aca="false">CH34-CI34</f>
        <v>6.804</v>
      </c>
      <c r="CL34" s="21" t="n">
        <f aca="false">CG34/$C34*1000</f>
        <v>435.841567358116</v>
      </c>
      <c r="CM34" s="21" t="n">
        <f aca="false">CH34/$C34*1000</f>
        <v>231.292598161478</v>
      </c>
      <c r="CN34" s="23" t="n">
        <f aca="false">CI34/$C34*1000</f>
        <v>183.712178581058</v>
      </c>
      <c r="CO34" s="22" t="n">
        <v>174.718765482349</v>
      </c>
      <c r="CP34" s="21" t="n">
        <v>53.1594590406326</v>
      </c>
      <c r="CQ34" s="23" t="n">
        <v>38.5434590406326</v>
      </c>
      <c r="CR34" s="21" t="n">
        <f aca="false">CO34-CP34</f>
        <v>121.559306441717</v>
      </c>
      <c r="CS34" s="21" t="n">
        <f aca="false">CP34-CQ34</f>
        <v>14.616</v>
      </c>
      <c r="CT34" s="21" t="n">
        <f aca="false">CO34/$C34*1000</f>
        <v>1221.80954882762</v>
      </c>
      <c r="CU34" s="21" t="n">
        <f aca="false">CP34/$C34*1000</f>
        <v>371.744468815613</v>
      </c>
      <c r="CV34" s="23" t="n">
        <f aca="false">CQ34/$C34*1000</f>
        <v>269.534678605822</v>
      </c>
      <c r="CW34" s="21" t="n">
        <v>0.956092986769929</v>
      </c>
      <c r="CX34" s="21" t="n">
        <v>-0.300333953196137</v>
      </c>
      <c r="CY34" s="21" t="n">
        <v>-0.300333953196137</v>
      </c>
      <c r="CZ34" s="21" t="n">
        <f aca="false">CW34-CX34</f>
        <v>1.25642693996607</v>
      </c>
      <c r="DA34" s="21" t="n">
        <f aca="false">CX34-CY34</f>
        <v>0</v>
      </c>
      <c r="DB34" s="21" t="n">
        <f aca="false">CW34/$C34*1000</f>
        <v>6.68596494244706</v>
      </c>
      <c r="DC34" s="21" t="n">
        <f aca="false">CX34/$C34*1000</f>
        <v>-2.10023743493802</v>
      </c>
      <c r="DD34" s="23" t="n">
        <f aca="false">CY34/$C34*1000</f>
        <v>-2.10023743493802</v>
      </c>
    </row>
    <row r="35" s="21" customFormat="true" ht="15" hidden="false" customHeight="false" outlineLevel="0" collapsed="false">
      <c r="A35" s="20" t="n">
        <v>1</v>
      </c>
      <c r="B35" s="20" t="n">
        <v>17</v>
      </c>
      <c r="C35" s="21" t="n">
        <v>209</v>
      </c>
      <c r="D35" s="21" t="n">
        <v>3.29195907557759</v>
      </c>
      <c r="E35" s="22" t="n">
        <v>16.5699941736065</v>
      </c>
      <c r="F35" s="21" t="n">
        <v>0.478858600155068</v>
      </c>
      <c r="G35" s="23" t="n">
        <v>0.0781066001550678</v>
      </c>
      <c r="H35" s="21" t="n">
        <f aca="false">E35-F35</f>
        <v>16.0911355734514</v>
      </c>
      <c r="I35" s="21" t="n">
        <f aca="false">F35-G35</f>
        <v>0.400752</v>
      </c>
      <c r="J35" s="21" t="n">
        <f aca="false">E35/$C35*1000</f>
        <v>79.2822687732367</v>
      </c>
      <c r="K35" s="21" t="n">
        <f aca="false">F35/$C35*1000</f>
        <v>2.29118947442616</v>
      </c>
      <c r="L35" s="23" t="n">
        <f aca="false">G35/$C35*1000</f>
        <v>0.373715790215635</v>
      </c>
      <c r="M35" s="22" t="n">
        <v>8.19431672821091</v>
      </c>
      <c r="N35" s="21" t="n">
        <v>2.51759326139025</v>
      </c>
      <c r="O35" s="23" t="n">
        <v>2.06250590485692</v>
      </c>
      <c r="P35" s="21" t="n">
        <f aca="false">M35-N35</f>
        <v>5.67672346682065</v>
      </c>
      <c r="Q35" s="21" t="n">
        <f aca="false">N35-O35</f>
        <v>0.455087356533333</v>
      </c>
      <c r="R35" s="22" t="n">
        <f aca="false">M35/$C35*1000</f>
        <v>39.2072570727795</v>
      </c>
      <c r="S35" s="21" t="n">
        <f aca="false">N35/$C35*1000</f>
        <v>12.0459007722022</v>
      </c>
      <c r="T35" s="23" t="n">
        <f aca="false">O35/$C35*1000</f>
        <v>9.8684493055355</v>
      </c>
      <c r="U35" s="22" t="n">
        <v>2.01066118250824</v>
      </c>
      <c r="V35" s="21" t="n">
        <v>1.01683991185002</v>
      </c>
      <c r="W35" s="23" t="n">
        <v>0.920039911850022</v>
      </c>
      <c r="X35" s="21" t="n">
        <f aca="false">U35-V35</f>
        <v>0.993821270658215</v>
      </c>
      <c r="Y35" s="21" t="n">
        <f aca="false">V35-W35</f>
        <v>0.0968</v>
      </c>
      <c r="Z35" s="22" t="n">
        <f aca="false">U35/$C35*1000</f>
        <v>9.62038843305377</v>
      </c>
      <c r="AA35" s="21" t="n">
        <f aca="false">V35/$C35*1000</f>
        <v>4.86526273612451</v>
      </c>
      <c r="AB35" s="23" t="n">
        <f aca="false">W35/$C35*1000</f>
        <v>4.40210484138767</v>
      </c>
      <c r="AC35" s="22" t="n">
        <v>14.2444170465271</v>
      </c>
      <c r="AD35" s="21" t="n">
        <v>-0.955202387069166</v>
      </c>
      <c r="AE35" s="23" t="n">
        <v>-2.40720238706917</v>
      </c>
      <c r="AF35" s="21" t="n">
        <f aca="false">AC35-AD35</f>
        <v>15.1996194335962</v>
      </c>
      <c r="AG35" s="21" t="n">
        <f aca="false">AD35-AE35</f>
        <v>1.452</v>
      </c>
      <c r="AH35" s="22" t="n">
        <f aca="false">AC35/$C35*1000</f>
        <v>68.1551054857754</v>
      </c>
      <c r="AI35" s="21" t="n">
        <f aca="false">AD35/$C35*1000</f>
        <v>-4.57034634961323</v>
      </c>
      <c r="AJ35" s="23" t="n">
        <f aca="false">AE35/$C35*1000</f>
        <v>-11.5177147706659</v>
      </c>
      <c r="AK35" s="22" t="n">
        <v>8.7168264365089</v>
      </c>
      <c r="AL35" s="21" t="n">
        <v>5.61844247504505</v>
      </c>
      <c r="AM35" s="23" t="n">
        <v>5.21950547504505</v>
      </c>
      <c r="AN35" s="21" t="n">
        <f aca="false">AK35-AL35</f>
        <v>3.09838396146385</v>
      </c>
      <c r="AO35" s="21" t="n">
        <f aca="false">AL35-AM35</f>
        <v>0.398937</v>
      </c>
      <c r="AP35" s="22" t="n">
        <f aca="false">AK35/$C35*1000</f>
        <v>41.707303523966</v>
      </c>
      <c r="AQ35" s="21" t="n">
        <f aca="false">AL35/$C35*1000</f>
        <v>26.8824998805983</v>
      </c>
      <c r="AR35" s="23" t="n">
        <f aca="false">AM35/$C35*1000</f>
        <v>24.9737104069141</v>
      </c>
      <c r="AS35" s="22" t="n">
        <v>4.73657047906315</v>
      </c>
      <c r="AT35" s="21" t="n">
        <v>0.325757839583013</v>
      </c>
      <c r="AU35" s="23" t="n">
        <v>0.105755639583013</v>
      </c>
      <c r="AV35" s="21" t="n">
        <f aca="false">AS35-AT35</f>
        <v>4.41081263948014</v>
      </c>
      <c r="AW35" s="21" t="n">
        <f aca="false">AT35-AU35</f>
        <v>0.2200022</v>
      </c>
      <c r="AX35" s="22" t="n">
        <f aca="false">AS35/$C35*1000</f>
        <v>22.6630166462352</v>
      </c>
      <c r="AY35" s="21" t="n">
        <f aca="false">AT35/$C35*1000</f>
        <v>1.55864995015796</v>
      </c>
      <c r="AZ35" s="23" t="n">
        <f aca="false">AU35/$C35*1000</f>
        <v>0.5060078448948</v>
      </c>
      <c r="BA35" s="22" t="n">
        <v>10.4759631242178</v>
      </c>
      <c r="BB35" s="21" t="n">
        <v>-8.64048131726671</v>
      </c>
      <c r="BC35" s="23" t="n">
        <v>-12.2704813172667</v>
      </c>
      <c r="BD35" s="21" t="n">
        <f aca="false">BA35-BB35</f>
        <v>19.1164444414845</v>
      </c>
      <c r="BE35" s="21" t="n">
        <f aca="false">BB35-BC35</f>
        <v>3.63</v>
      </c>
      <c r="BF35" s="22" t="n">
        <f aca="false">BA35/$C35*1000</f>
        <v>50.1242254747262</v>
      </c>
      <c r="BH35" s="23"/>
      <c r="BI35" s="22" t="n">
        <v>5.52000609366299</v>
      </c>
      <c r="BJ35" s="21" t="n">
        <v>1.48626093628553</v>
      </c>
      <c r="BK35" s="23" t="n">
        <v>0.276260936285525</v>
      </c>
      <c r="BL35" s="21" t="n">
        <f aca="false">BI35-BJ35</f>
        <v>4.03374515737746</v>
      </c>
      <c r="BM35" s="21" t="n">
        <f aca="false">BJ35-BK35</f>
        <v>1.21</v>
      </c>
      <c r="BN35" s="22" t="n">
        <f aca="false">BI35/$C35*1000</f>
        <v>26.4115124098708</v>
      </c>
      <c r="BO35" s="21" t="n">
        <f aca="false">BJ35/$C35*1000</f>
        <v>7.11129634586376</v>
      </c>
      <c r="BP35" s="23" t="n">
        <f aca="false">BK35/$C35*1000</f>
        <v>1.32182266165323</v>
      </c>
      <c r="BQ35" s="22" t="n">
        <v>129.897865955468</v>
      </c>
      <c r="BR35" s="21" t="n">
        <v>61.6164986537741</v>
      </c>
      <c r="BS35" s="23" t="n">
        <v>58.9544986537741</v>
      </c>
      <c r="BT35" s="21" t="n">
        <f aca="false">BQ35-BR35</f>
        <v>68.2813673016938</v>
      </c>
      <c r="BU35" s="21" t="n">
        <f aca="false">BR35-BS35</f>
        <v>2.662</v>
      </c>
      <c r="BV35" s="22" t="n">
        <f aca="false">BQ35/$C35*1000</f>
        <v>621.520889739081</v>
      </c>
      <c r="BW35" s="21" t="n">
        <f aca="false">BR35/$C35*1000</f>
        <v>294.815783032412</v>
      </c>
      <c r="BX35" s="23" t="n">
        <f aca="false">BS35/$C35*1000</f>
        <v>282.078940927149</v>
      </c>
      <c r="BY35" s="22" t="n">
        <v>783.049914840796</v>
      </c>
      <c r="BZ35" s="21" t="n">
        <v>-422.396826392874</v>
      </c>
      <c r="CA35" s="23" t="n">
        <v>-463.536826392874</v>
      </c>
      <c r="CB35" s="21" t="n">
        <f aca="false">BY35-BZ35</f>
        <v>1205.44674123367</v>
      </c>
      <c r="CC35" s="21" t="n">
        <f aca="false">BZ35-CA35</f>
        <v>41.14</v>
      </c>
      <c r="CD35" s="22" t="n">
        <f aca="false">BY35/$C35*1000</f>
        <v>3746.65031024304</v>
      </c>
      <c r="CE35" s="21" t="n">
        <f aca="false">BZ35/$C35*1000</f>
        <v>-2021.03744685586</v>
      </c>
      <c r="CF35" s="23" t="n">
        <f aca="false">CA35/$C35*1000</f>
        <v>-2217.87955211901</v>
      </c>
      <c r="CG35" s="22" t="n">
        <v>129.897865955468</v>
      </c>
      <c r="CH35" s="21" t="n">
        <v>25.4744838048479</v>
      </c>
      <c r="CI35" s="23" t="n">
        <v>22.8124838048479</v>
      </c>
      <c r="CJ35" s="21" t="n">
        <f aca="false">CG35-CH35</f>
        <v>104.42338215062</v>
      </c>
      <c r="CK35" s="21" t="n">
        <f aca="false">CH35-CI35</f>
        <v>2.662</v>
      </c>
      <c r="CL35" s="21" t="n">
        <f aca="false">CG35/$C35*1000</f>
        <v>621.520889739081</v>
      </c>
      <c r="CN35" s="23"/>
      <c r="CO35" s="22" t="n">
        <v>362.487865363317</v>
      </c>
      <c r="CP35" s="21" t="n">
        <v>115.494049567378</v>
      </c>
      <c r="CQ35" s="23" t="n">
        <v>106.540049567378</v>
      </c>
      <c r="CR35" s="21" t="n">
        <f aca="false">CO35-CP35</f>
        <v>246.993815795939</v>
      </c>
      <c r="CS35" s="21" t="n">
        <f aca="false">CP35-CQ35</f>
        <v>8.95400000000001</v>
      </c>
      <c r="CT35" s="21" t="n">
        <f aca="false">CO35/$C35*1000</f>
        <v>1734.39170030295</v>
      </c>
      <c r="CU35" s="21" t="n">
        <f aca="false">CP35/$C35*1000</f>
        <v>552.603107977886</v>
      </c>
      <c r="CV35" s="23" t="n">
        <f aca="false">CQ35/$C35*1000</f>
        <v>509.761002714728</v>
      </c>
      <c r="CW35" s="21" t="n">
        <v>2.02660173344785</v>
      </c>
      <c r="CX35" s="21" t="n">
        <v>-0.896402003782194</v>
      </c>
      <c r="CZ35" s="21" t="n">
        <f aca="false">CW35-CX35</f>
        <v>2.92300373723004</v>
      </c>
      <c r="DB35" s="21" t="n">
        <f aca="false">CW35/$C35*1000</f>
        <v>9.6966590117122</v>
      </c>
      <c r="DC35" s="21" t="n">
        <f aca="false">CX35/$C35*1000</f>
        <v>-4.28900480278562</v>
      </c>
      <c r="DD35" s="23" t="n">
        <f aca="false">CY35/$C35*1000</f>
        <v>0</v>
      </c>
    </row>
    <row r="36" s="21" customFormat="true" ht="15" hidden="false" customHeight="false" outlineLevel="0" collapsed="false">
      <c r="A36" s="20" t="n">
        <v>1</v>
      </c>
      <c r="B36" s="20" t="n">
        <v>43</v>
      </c>
      <c r="C36" s="21" t="n">
        <v>236.5</v>
      </c>
      <c r="D36" s="21" t="n">
        <v>5.33474579449195</v>
      </c>
      <c r="E36" s="22" t="n">
        <v>27.989815873072</v>
      </c>
      <c r="F36" s="21" t="n">
        <v>19.4048033777493</v>
      </c>
      <c r="G36" s="23" t="n">
        <v>19.324912044416</v>
      </c>
      <c r="H36" s="21" t="n">
        <f aca="false">E36-F36</f>
        <v>8.58501249532265</v>
      </c>
      <c r="I36" s="21" t="n">
        <f aca="false">F36-G36</f>
        <v>0.0798913333333324</v>
      </c>
      <c r="J36" s="21" t="n">
        <f aca="false">E36/$C36*1000</f>
        <v>118.350172824829</v>
      </c>
      <c r="K36" s="21" t="n">
        <f aca="false">F36/$C36*1000</f>
        <v>82.0499085739928</v>
      </c>
      <c r="L36" s="23" t="n">
        <f aca="false">G36/$C36*1000</f>
        <v>81.7121016677208</v>
      </c>
      <c r="M36" s="22" t="n">
        <v>9.99094294234726</v>
      </c>
      <c r="N36" s="21" t="n">
        <v>3.4359510866811</v>
      </c>
      <c r="O36" s="23" t="n">
        <v>3.06841559756999</v>
      </c>
      <c r="P36" s="21" t="n">
        <f aca="false">M36-N36</f>
        <v>6.55499185566616</v>
      </c>
      <c r="Q36" s="21" t="n">
        <f aca="false">N36-O36</f>
        <v>0.367535489111111</v>
      </c>
      <c r="R36" s="22" t="n">
        <f aca="false">M36/$C36*1000</f>
        <v>42.2450018703901</v>
      </c>
      <c r="S36" s="21" t="n">
        <f aca="false">N36/$C36*1000</f>
        <v>14.5283344045712</v>
      </c>
      <c r="T36" s="23" t="n">
        <f aca="false">O36/$C36*1000</f>
        <v>12.9742731398308</v>
      </c>
      <c r="U36" s="22" t="n">
        <v>3.16476465240882</v>
      </c>
      <c r="V36" s="21" t="n">
        <v>2.36758492070029</v>
      </c>
      <c r="W36" s="23" t="n">
        <v>1.60411825403362</v>
      </c>
      <c r="X36" s="21" t="n">
        <f aca="false">U36-V36</f>
        <v>0.797179731708532</v>
      </c>
      <c r="Y36" s="21" t="n">
        <f aca="false">V36-W36</f>
        <v>0.763466666666667</v>
      </c>
      <c r="Z36" s="22" t="n">
        <f aca="false">U36/$C36*1000</f>
        <v>13.3816687205447</v>
      </c>
      <c r="AA36" s="21" t="n">
        <f aca="false">V36/$C36*1000</f>
        <v>10.0109298972528</v>
      </c>
      <c r="AB36" s="23" t="n">
        <f aca="false">W36/$C36*1000</f>
        <v>6.78274103185465</v>
      </c>
      <c r="AC36" s="22" t="n">
        <v>22.8109346695108</v>
      </c>
      <c r="AD36" s="21" t="n">
        <v>7.78716280269618</v>
      </c>
      <c r="AE36" s="23" t="n">
        <v>3.83349613602951</v>
      </c>
      <c r="AF36" s="21" t="n">
        <f aca="false">AC36-AD36</f>
        <v>15.0237718668146</v>
      </c>
      <c r="AG36" s="21" t="n">
        <f aca="false">AD36-AE36</f>
        <v>3.95366666666667</v>
      </c>
      <c r="AH36" s="22" t="n">
        <f aca="false">AC36/$C36*1000</f>
        <v>96.4521550507857</v>
      </c>
      <c r="AI36" s="21" t="n">
        <f aca="false">AD36/$C36*1000</f>
        <v>32.9266926118232</v>
      </c>
      <c r="AJ36" s="23" t="n">
        <f aca="false">AE36/$C36*1000</f>
        <v>16.2092859874398</v>
      </c>
      <c r="AK36" s="22" t="n">
        <v>14.0346995909453</v>
      </c>
      <c r="AL36" s="21" t="n">
        <v>10.6804125659871</v>
      </c>
      <c r="AM36" s="23" t="n">
        <v>10.2108805659871</v>
      </c>
      <c r="AN36" s="21" t="n">
        <f aca="false">AK36-AL36</f>
        <v>3.35428702495821</v>
      </c>
      <c r="AO36" s="21" t="n">
        <f aca="false">AL36-AM36</f>
        <v>0.469531999999999</v>
      </c>
      <c r="AP36" s="22" t="n">
        <f aca="false">AK36/$C36*1000</f>
        <v>59.3433386509314</v>
      </c>
      <c r="AQ36" s="21" t="n">
        <f aca="false">AL36/$C36*1000</f>
        <v>45.1603068329263</v>
      </c>
      <c r="AR36" s="23" t="n">
        <f aca="false">AM36/$C36*1000</f>
        <v>43.1749706807064</v>
      </c>
      <c r="AS36" s="22" t="n">
        <v>7.19619523230333</v>
      </c>
      <c r="AT36" s="21" t="n">
        <v>2.60321354730571</v>
      </c>
      <c r="AU36" s="23" t="n">
        <v>2.33081954730571</v>
      </c>
      <c r="AV36" s="21" t="n">
        <f aca="false">AS36-AT36</f>
        <v>4.59298168499762</v>
      </c>
      <c r="AW36" s="21" t="n">
        <f aca="false">AT36-AU36</f>
        <v>0.272394</v>
      </c>
      <c r="AX36" s="22" t="n">
        <f aca="false">AS36/$C36*1000</f>
        <v>30.4278868173502</v>
      </c>
      <c r="AY36" s="21" t="n">
        <f aca="false">AT36/$C36*1000</f>
        <v>11.0072454431531</v>
      </c>
      <c r="AZ36" s="23" t="n">
        <f aca="false">AU36/$C36*1000</f>
        <v>9.85547377296283</v>
      </c>
      <c r="BA36" s="22" t="n">
        <v>11.9311314734708</v>
      </c>
      <c r="BB36" s="21" t="n">
        <v>5.36972906633132</v>
      </c>
      <c r="BC36" s="23" t="n">
        <v>0.461729066331323</v>
      </c>
      <c r="BD36" s="21" t="n">
        <f aca="false">BA36-BB36</f>
        <v>6.56140240713945</v>
      </c>
      <c r="BE36" s="21" t="n">
        <f aca="false">BB36-BC36</f>
        <v>4.908</v>
      </c>
      <c r="BF36" s="22" t="n">
        <f aca="false">BA36/$C36*1000</f>
        <v>50.4487588730265</v>
      </c>
      <c r="BG36" s="21" t="n">
        <f aca="false">BB36/$C36*1000</f>
        <v>22.7049854813164</v>
      </c>
      <c r="BH36" s="23" t="n">
        <f aca="false">BC36/$C36*1000</f>
        <v>1.9523427751853</v>
      </c>
      <c r="BI36" s="22" t="n">
        <v>5.80938936272115</v>
      </c>
      <c r="BJ36" s="21" t="n">
        <v>2.68199195371076</v>
      </c>
      <c r="BK36" s="23" t="n">
        <v>-1.13534137962258</v>
      </c>
      <c r="BL36" s="21" t="n">
        <f aca="false">BI36-BJ36</f>
        <v>3.12739740901039</v>
      </c>
      <c r="BM36" s="21" t="n">
        <f aca="false">BJ36-BK36</f>
        <v>3.81733333333333</v>
      </c>
      <c r="BN36" s="22" t="n">
        <f aca="false">BI36/$C36*1000</f>
        <v>24.5640142186941</v>
      </c>
      <c r="BO36" s="21" t="n">
        <f aca="false">BJ36/$C36*1000</f>
        <v>11.3403465273182</v>
      </c>
      <c r="BP36" s="23" t="n">
        <f aca="false">BK36/$C36*1000</f>
        <v>-4.80059779967263</v>
      </c>
      <c r="BQ36" s="22" t="n">
        <v>14.7928330334308</v>
      </c>
      <c r="BR36" s="21" t="n">
        <v>-25.4340826589382</v>
      </c>
      <c r="BS36" s="23" t="n">
        <v>-30.3420826589382</v>
      </c>
      <c r="BT36" s="21" t="n">
        <f aca="false">BQ36-BR36</f>
        <v>40.226915692369</v>
      </c>
      <c r="BU36" s="21" t="n">
        <f aca="false">BR36-BS36</f>
        <v>4.908</v>
      </c>
      <c r="BV36" s="22" t="n">
        <f aca="false">BQ36/$C36*1000</f>
        <v>62.5489768855424</v>
      </c>
      <c r="BW36" s="21" t="n">
        <f aca="false">BR36/$C36*1000</f>
        <v>-107.543689889802</v>
      </c>
      <c r="BX36" s="23" t="n">
        <f aca="false">BS36/$C36*1000</f>
        <v>-128.296332595933</v>
      </c>
      <c r="BY36" s="22" t="n">
        <v>1308.84602957049</v>
      </c>
      <c r="BZ36" s="21" t="n">
        <v>180.530101613804</v>
      </c>
      <c r="CA36" s="23" t="n">
        <v>79.3707682804706</v>
      </c>
      <c r="CB36" s="21" t="n">
        <f aca="false">BY36-BZ36</f>
        <v>1128.31592795669</v>
      </c>
      <c r="CC36" s="21" t="n">
        <f aca="false">BZ36-CA36</f>
        <v>101.159333333333</v>
      </c>
      <c r="CD36" s="22" t="n">
        <f aca="false">BY36/$C36*1000</f>
        <v>5534.23268317334</v>
      </c>
      <c r="CE36" s="21" t="n">
        <f aca="false">BZ36/$C36*1000</f>
        <v>763.340810206359</v>
      </c>
      <c r="CF36" s="23" t="n">
        <f aca="false">CA36/$C36*1000</f>
        <v>335.605785541102</v>
      </c>
      <c r="CG36" s="22" t="n">
        <v>14.7928330334308</v>
      </c>
      <c r="CH36" s="21" t="n">
        <v>-40.6575157492542</v>
      </c>
      <c r="CI36" s="23" t="n">
        <v>-44.2021824159209</v>
      </c>
      <c r="CJ36" s="21" t="n">
        <f aca="false">CG36-CH36</f>
        <v>55.450348782685</v>
      </c>
      <c r="CK36" s="21" t="n">
        <f aca="false">CH36-CI36</f>
        <v>3.54466666666666</v>
      </c>
      <c r="CL36" s="21" t="n">
        <f aca="false">CG36/$C36*1000</f>
        <v>62.5489768855424</v>
      </c>
      <c r="CM36" s="21" t="n">
        <f aca="false">CH36/$C36*1000</f>
        <v>-171.913385831942</v>
      </c>
      <c r="CN36" s="23"/>
      <c r="CO36" s="22" t="n">
        <v>102.725102713376</v>
      </c>
      <c r="CP36" s="21" t="n">
        <v>-84.6121342381286</v>
      </c>
      <c r="CQ36" s="23" t="n">
        <v>-97.9728009047953</v>
      </c>
      <c r="CR36" s="21" t="n">
        <f aca="false">CO36-CP36</f>
        <v>187.337236951505</v>
      </c>
      <c r="CS36" s="21" t="n">
        <f aca="false">CP36-CQ36</f>
        <v>13.3606666666667</v>
      </c>
      <c r="CT36" s="21" t="n">
        <f aca="false">CO36/$C36*1000</f>
        <v>434.355614010048</v>
      </c>
      <c r="CU36" s="21" t="n">
        <f aca="false">CP36/$C36*1000</f>
        <v>-357.768009463546</v>
      </c>
      <c r="CV36" s="23" t="n">
        <f aca="false">CQ36/$C36*1000</f>
        <v>-414.261314608014</v>
      </c>
      <c r="CW36" s="21" t="n">
        <v>3.36503948143645</v>
      </c>
      <c r="CX36" s="21" t="n">
        <v>1.52539394672445</v>
      </c>
      <c r="CY36" s="21" t="n">
        <v>1.52539394672445</v>
      </c>
      <c r="CZ36" s="21" t="n">
        <f aca="false">CW36-CX36</f>
        <v>1.839645534712</v>
      </c>
      <c r="DA36" s="21" t="n">
        <f aca="false">CX36-CY36</f>
        <v>0</v>
      </c>
      <c r="DB36" s="21" t="n">
        <f aca="false">CW36/$C36*1000</f>
        <v>14.2284967502598</v>
      </c>
      <c r="DC36" s="21" t="n">
        <f aca="false">CX36/$C36*1000</f>
        <v>6.44986869650932</v>
      </c>
      <c r="DD36" s="23" t="n">
        <f aca="false">CY36/$C36*1000</f>
        <v>6.44986869650932</v>
      </c>
    </row>
    <row r="37" s="21" customFormat="true" ht="15" hidden="false" customHeight="false" outlineLevel="0" collapsed="false">
      <c r="A37" s="20" t="n">
        <v>1</v>
      </c>
      <c r="B37" s="20" t="n">
        <v>47</v>
      </c>
      <c r="C37" s="21" t="n">
        <v>245</v>
      </c>
      <c r="D37" s="21" t="n">
        <v>2.85791267368044</v>
      </c>
      <c r="E37" s="22" t="n">
        <v>14.4706890167811</v>
      </c>
      <c r="F37" s="21" t="n">
        <v>2.04000191960206</v>
      </c>
      <c r="G37" s="23" t="n">
        <v>1.80601658626873</v>
      </c>
      <c r="H37" s="21" t="n">
        <f aca="false">E37-F37</f>
        <v>12.430687097179</v>
      </c>
      <c r="I37" s="21" t="n">
        <f aca="false">F37-G37</f>
        <v>0.233985333333333</v>
      </c>
      <c r="J37" s="21" t="n">
        <f aca="false">E37/$C37*1000</f>
        <v>59.064036803188</v>
      </c>
      <c r="K37" s="21" t="n">
        <f aca="false">F37/$C37*1000</f>
        <v>8.32653844735536</v>
      </c>
      <c r="L37" s="23" t="n">
        <f aca="false">G37/$C37*1000</f>
        <v>7.37149627048462</v>
      </c>
      <c r="M37" s="22" t="n">
        <v>5.70555988705331</v>
      </c>
      <c r="N37" s="21" t="n">
        <v>-0.823832887666059</v>
      </c>
      <c r="O37" s="23" t="n">
        <v>-2.13089069673273</v>
      </c>
      <c r="P37" s="21" t="n">
        <f aca="false">M37-N37</f>
        <v>6.52939277471937</v>
      </c>
      <c r="Q37" s="21" t="n">
        <f aca="false">N37-O37</f>
        <v>1.30705780906667</v>
      </c>
      <c r="R37" s="22" t="n">
        <f aca="false">M37/$C37*1000</f>
        <v>23.2879995389931</v>
      </c>
      <c r="S37" s="21" t="n">
        <f aca="false">N37/$C37*1000</f>
        <v>-3.36258321496351</v>
      </c>
      <c r="T37" s="23"/>
      <c r="U37" s="22" t="n">
        <v>1.31218233420061</v>
      </c>
      <c r="V37" s="21" t="n">
        <v>-0.0625735147307149</v>
      </c>
      <c r="W37" s="23"/>
      <c r="X37" s="21" t="n">
        <f aca="false">U37-V37</f>
        <v>1.37475584893132</v>
      </c>
      <c r="Z37" s="22" t="n">
        <f aca="false">U37/$C37*1000</f>
        <v>5.35584626204329</v>
      </c>
      <c r="AA37" s="21" t="n">
        <f aca="false">V37/$C37*1000</f>
        <v>-0.255402100941694</v>
      </c>
      <c r="AB37" s="23"/>
      <c r="AC37" s="22" t="n">
        <v>11.3162794638498</v>
      </c>
      <c r="AD37" s="21" t="n">
        <v>0.101165959410103</v>
      </c>
      <c r="AE37" s="23" t="n">
        <v>-3.6260340405899</v>
      </c>
      <c r="AF37" s="21" t="n">
        <f aca="false">AC37-AD37</f>
        <v>11.2151135044397</v>
      </c>
      <c r="AG37" s="21" t="n">
        <f aca="false">AD37-AE37</f>
        <v>3.7272</v>
      </c>
      <c r="AH37" s="22" t="n">
        <f aca="false">AC37/$C37*1000</f>
        <v>46.1888957708156</v>
      </c>
      <c r="AI37" s="21" t="n">
        <f aca="false">AD37/$C37*1000</f>
        <v>0.412922283306544</v>
      </c>
      <c r="AJ37" s="23" t="n">
        <f aca="false">AE37/$C37*1000</f>
        <v>-14.8001389411833</v>
      </c>
      <c r="AK37" s="22" t="n">
        <v>5.88185659820366</v>
      </c>
      <c r="AL37" s="21" t="n">
        <v>2.77056704535909</v>
      </c>
      <c r="AM37" s="23" t="n">
        <v>1.61824104535909</v>
      </c>
      <c r="AN37" s="21" t="n">
        <f aca="false">AK37-AL37</f>
        <v>3.11128955284457</v>
      </c>
      <c r="AO37" s="21" t="n">
        <f aca="false">AL37-AM37</f>
        <v>1.152326</v>
      </c>
      <c r="AP37" s="22" t="n">
        <f aca="false">AK37/$C37*1000</f>
        <v>24.0075779518517</v>
      </c>
      <c r="AQ37" s="21" t="n">
        <f aca="false">AL37/$C37*1000</f>
        <v>11.308436919833</v>
      </c>
      <c r="AR37" s="23" t="n">
        <f aca="false">AM37/$C37*1000</f>
        <v>6.6050654912616</v>
      </c>
      <c r="AS37" s="22" t="n">
        <v>3.50957503385496</v>
      </c>
      <c r="AT37" s="21" t="n">
        <v>-0.815841000308956</v>
      </c>
      <c r="AU37" s="23" t="n">
        <v>-1.40618806697562</v>
      </c>
      <c r="AV37" s="21" t="n">
        <f aca="false">AS37-AT37</f>
        <v>4.32541603416391</v>
      </c>
      <c r="AW37" s="21" t="n">
        <f aca="false">AT37-AU37</f>
        <v>0.590347066666667</v>
      </c>
      <c r="AX37" s="22" t="n">
        <f aca="false">AS37/$C37*1000</f>
        <v>14.3247960565508</v>
      </c>
      <c r="AY37" s="21" t="n">
        <f aca="false">AT37/$C37*1000</f>
        <v>-3.32996326656717</v>
      </c>
      <c r="AZ37" s="23" t="n">
        <f aca="false">AU37/$C37*1000</f>
        <v>-5.73954313051275</v>
      </c>
      <c r="BA37" s="22" t="n">
        <v>9.25860402580581</v>
      </c>
      <c r="BB37" s="21" t="n">
        <v>-13.9675342640339</v>
      </c>
      <c r="BC37" s="23" t="n">
        <v>-53.3102009307005</v>
      </c>
      <c r="BD37" s="21" t="n">
        <f aca="false">BA37-BB37</f>
        <v>23.2261382898397</v>
      </c>
      <c r="BE37" s="21" t="n">
        <f aca="false">BB37-BC37</f>
        <v>39.3426666666667</v>
      </c>
      <c r="BF37" s="22" t="n">
        <f aca="false">BA37/$C37*1000</f>
        <v>37.7902205134931</v>
      </c>
      <c r="BH37" s="23"/>
      <c r="BI37" s="22" t="n">
        <v>3.70385696761377</v>
      </c>
      <c r="BJ37" s="21" t="n">
        <v>2.18438997668968</v>
      </c>
      <c r="BK37" s="23" t="n">
        <v>2.18438997668968</v>
      </c>
      <c r="BL37" s="21" t="n">
        <f aca="false">BI37-BJ37</f>
        <v>1.51946699092409</v>
      </c>
      <c r="BM37" s="21" t="n">
        <f aca="false">BJ37-BK37</f>
        <v>0</v>
      </c>
      <c r="BN37" s="22" t="n">
        <f aca="false">BI37/$C37*1000</f>
        <v>15.1177835412807</v>
      </c>
      <c r="BO37" s="21" t="n">
        <f aca="false">BJ37/$C37*1000</f>
        <v>8.91587745587626</v>
      </c>
      <c r="BP37" s="23" t="n">
        <f aca="false">BK37/$C37*1000</f>
        <v>8.91587745587626</v>
      </c>
      <c r="BQ37" s="22" t="n">
        <v>10.4670384133702</v>
      </c>
      <c r="BR37" s="21" t="n">
        <v>-50.5287079365826</v>
      </c>
      <c r="BS37" s="23" t="n">
        <v>-87.8007079365826</v>
      </c>
      <c r="BT37" s="21" t="n">
        <f aca="false">BQ37-BR37</f>
        <v>60.9957463499528</v>
      </c>
      <c r="BU37" s="21" t="n">
        <f aca="false">BR37-BS37</f>
        <v>37.272</v>
      </c>
      <c r="BV37" s="22" t="n">
        <f aca="false">BQ37/$C37*1000</f>
        <v>42.7226057688578</v>
      </c>
      <c r="BW37" s="21" t="n">
        <f aca="false">BR37/$C37*1000</f>
        <v>-206.239624230949</v>
      </c>
      <c r="BX37" s="23" t="n">
        <f aca="false">BS37/$C37*1000</f>
        <v>-358.370236475847</v>
      </c>
      <c r="BY37" s="22" t="n">
        <v>874.440309519468</v>
      </c>
      <c r="BZ37" s="21" t="n">
        <v>-505.3804293816</v>
      </c>
      <c r="CA37" s="23" t="n">
        <v>-1915.5044293816</v>
      </c>
      <c r="CB37" s="21" t="n">
        <f aca="false">BY37-BZ37</f>
        <v>1379.82073890107</v>
      </c>
      <c r="CC37" s="21" t="n">
        <f aca="false">BZ37-CA37</f>
        <v>1410.124</v>
      </c>
      <c r="CD37" s="22"/>
      <c r="CE37" s="21" t="n">
        <f aca="false">BZ37/$C37*1000</f>
        <v>-2062.77726278204</v>
      </c>
      <c r="CF37" s="23" t="n">
        <f aca="false">CA37/$C37*1000</f>
        <v>-7818.38542604735</v>
      </c>
      <c r="CG37" s="22" t="n">
        <v>10.4670384133702</v>
      </c>
      <c r="CH37" s="21" t="n">
        <v>-147.705590804788</v>
      </c>
      <c r="CI37" s="23" t="n">
        <v>-187.048257471455</v>
      </c>
      <c r="CJ37" s="21" t="n">
        <f aca="false">CG37-CH37</f>
        <v>158.172629218158</v>
      </c>
      <c r="CK37" s="21" t="n">
        <f aca="false">CH37-CI37</f>
        <v>39.3426666666667</v>
      </c>
      <c r="CL37" s="21" t="n">
        <f aca="false">CG37/$C37*1000</f>
        <v>42.7226057688578</v>
      </c>
      <c r="CN37" s="23"/>
      <c r="CO37" s="22" t="n">
        <v>60.8835291452788</v>
      </c>
      <c r="CP37" s="21" t="n">
        <v>-188.019635082287</v>
      </c>
      <c r="CQ37" s="23" t="n">
        <v>-285.34096841562</v>
      </c>
      <c r="CR37" s="21" t="n">
        <f aca="false">CO37-CP37</f>
        <v>248.903164227565</v>
      </c>
      <c r="CS37" s="21" t="n">
        <f aca="false">CP37-CQ37</f>
        <v>97.3213333333333</v>
      </c>
      <c r="CT37" s="21" t="n">
        <f aca="false">CO37/$C37*1000</f>
        <v>248.504200592974</v>
      </c>
      <c r="CU37" s="21" t="n">
        <f aca="false">CP37/$C37*1000</f>
        <v>-767.427081968517</v>
      </c>
      <c r="CV37" s="23"/>
      <c r="CW37" s="21" t="n">
        <v>1.66353889166093</v>
      </c>
      <c r="CX37" s="21" t="n">
        <v>-0.507128238230633</v>
      </c>
      <c r="CY37" s="21" t="n">
        <v>-0.507128238230633</v>
      </c>
      <c r="CZ37" s="21" t="n">
        <f aca="false">CW37-CX37</f>
        <v>2.17066712989156</v>
      </c>
      <c r="DA37" s="21" t="n">
        <f aca="false">CX37-CY37</f>
        <v>0</v>
      </c>
      <c r="DB37" s="21" t="n">
        <f aca="false">CW37/$C37*1000</f>
        <v>6.78995465984051</v>
      </c>
      <c r="DC37" s="21" t="n">
        <f aca="false">CX37/$C37*1000</f>
        <v>-2.06991117645156</v>
      </c>
      <c r="DD37" s="23" t="n">
        <f aca="false">CY37/$C37*1000</f>
        <v>-2.06991117645156</v>
      </c>
    </row>
    <row r="38" s="21" customFormat="true" ht="15" hidden="false" customHeight="false" outlineLevel="0" collapsed="false">
      <c r="A38" s="20" t="n">
        <v>1</v>
      </c>
      <c r="B38" s="20" t="n">
        <v>64</v>
      </c>
      <c r="C38" s="21" t="n">
        <v>213</v>
      </c>
      <c r="D38" s="21" t="n">
        <v>3.23854509748425</v>
      </c>
      <c r="E38" s="22" t="n">
        <v>16.0902547721129</v>
      </c>
      <c r="F38" s="21" t="n">
        <v>10.5231449076814</v>
      </c>
      <c r="G38" s="23" t="n">
        <v>10.1330899076814</v>
      </c>
      <c r="H38" s="21" t="n">
        <f aca="false">E38-F38</f>
        <v>5.56710986443141</v>
      </c>
      <c r="I38" s="21" t="n">
        <f aca="false">F38-G38</f>
        <v>0.390055</v>
      </c>
      <c r="J38" s="21" t="n">
        <f aca="false">E38/$C38*1000</f>
        <v>75.5411022164923</v>
      </c>
      <c r="K38" s="21" t="n">
        <f aca="false">F38/$C38*1000</f>
        <v>49.4044361862979</v>
      </c>
      <c r="L38" s="23" t="n">
        <f aca="false">G38/$C38*1000</f>
        <v>47.5731920548425</v>
      </c>
      <c r="M38" s="22" t="n">
        <v>6.31442150548622</v>
      </c>
      <c r="N38" s="21" t="n">
        <v>1.17120459622382</v>
      </c>
      <c r="O38" s="23" t="n">
        <v>0.958659101223817</v>
      </c>
      <c r="P38" s="21" t="n">
        <f aca="false">M38-N38</f>
        <v>5.1432169092624</v>
      </c>
      <c r="Q38" s="21" t="n">
        <f aca="false">N38-O38</f>
        <v>0.212545495</v>
      </c>
      <c r="R38" s="22" t="n">
        <f aca="false">M38/$C38*1000</f>
        <v>29.6451713872592</v>
      </c>
      <c r="S38" s="21" t="n">
        <f aca="false">N38/$C38*1000</f>
        <v>5.49861312781135</v>
      </c>
      <c r="T38" s="23" t="n">
        <f aca="false">O38/$C38*1000</f>
        <v>4.50074695410243</v>
      </c>
      <c r="U38" s="22" t="n">
        <v>1.5010628784379</v>
      </c>
      <c r="V38" s="21" t="n">
        <v>0.48097861560118</v>
      </c>
      <c r="W38" s="23" t="n">
        <v>-0.16552138439882</v>
      </c>
      <c r="X38" s="21" t="n">
        <f aca="false">U38-V38</f>
        <v>1.02008426283672</v>
      </c>
      <c r="Y38" s="21" t="n">
        <f aca="false">V38-W38</f>
        <v>0.6465</v>
      </c>
      <c r="Z38" s="22" t="n">
        <f aca="false">U38/$C38*1000</f>
        <v>7.04724356074133</v>
      </c>
      <c r="AA38" s="21" t="n">
        <f aca="false">V38/$C38*1000</f>
        <v>2.25811556620272</v>
      </c>
      <c r="AB38" s="23" t="n">
        <f aca="false">W38/$C38*1000</f>
        <v>-0.777095701402912</v>
      </c>
      <c r="AC38" s="22" t="n">
        <v>12.8292501097218</v>
      </c>
      <c r="AD38" s="21" t="n">
        <v>-0.176824241446425</v>
      </c>
      <c r="AE38" s="23" t="n">
        <v>-0.751490908113092</v>
      </c>
      <c r="AF38" s="21" t="n">
        <f aca="false">AC38-AD38</f>
        <v>13.0060743511682</v>
      </c>
      <c r="AG38" s="21" t="n">
        <f aca="false">AD38-AE38</f>
        <v>0.574666666666667</v>
      </c>
      <c r="AH38" s="22" t="n">
        <f aca="false">AC38/$C38*1000</f>
        <v>60.2312211724028</v>
      </c>
      <c r="AI38" s="21" t="n">
        <f aca="false">AD38/$C38*1000</f>
        <v>-0.830160757964438</v>
      </c>
      <c r="AJ38" s="23" t="n">
        <f aca="false">AE38/$C38*1000</f>
        <v>-3.52812632916945</v>
      </c>
      <c r="AK38" s="22" t="n">
        <v>6.95514917126999</v>
      </c>
      <c r="AL38" s="21" t="n">
        <v>5.1802025539341</v>
      </c>
      <c r="AM38" s="23" t="n">
        <v>4.7879925539341</v>
      </c>
      <c r="AN38" s="21" t="n">
        <f aca="false">AK38-AL38</f>
        <v>1.7749466173359</v>
      </c>
      <c r="AO38" s="21" t="n">
        <f aca="false">AL38-AM38</f>
        <v>0.39221</v>
      </c>
      <c r="AP38" s="22" t="n">
        <f aca="false">AK38/$C38*1000</f>
        <v>32.6532824942253</v>
      </c>
      <c r="AQ38" s="21" t="n">
        <f aca="false">AL38/$C38*1000</f>
        <v>24.3201997837282</v>
      </c>
      <c r="AR38" s="23" t="n">
        <f aca="false">AM38/$C38*1000</f>
        <v>22.4788382813807</v>
      </c>
      <c r="AS38" s="22" t="n">
        <v>3.09768877984158</v>
      </c>
      <c r="AT38" s="21" t="n">
        <v>-0.0921147100488535</v>
      </c>
      <c r="AU38" s="23" t="n">
        <v>-0.35947837671552</v>
      </c>
      <c r="AV38" s="21" t="n">
        <f aca="false">AS38-AT38</f>
        <v>3.18980348989043</v>
      </c>
      <c r="AW38" s="21" t="n">
        <f aca="false">AT38-AU38</f>
        <v>0.267363666666667</v>
      </c>
      <c r="AX38" s="22" t="n">
        <f aca="false">AS38/$C38*1000</f>
        <v>14.5431398114628</v>
      </c>
      <c r="AY38" s="21" t="n">
        <f aca="false">AT38/$C38*1000</f>
        <v>-0.432463427459406</v>
      </c>
      <c r="AZ38" s="23" t="n">
        <f aca="false">AU38/$C38*1000</f>
        <v>-1.68769190946254</v>
      </c>
      <c r="BA38" s="22" t="n">
        <v>8.61810856504377</v>
      </c>
      <c r="BB38" s="21" t="n">
        <v>-1.0726919319051</v>
      </c>
      <c r="BC38" s="23" t="n">
        <v>-8.25602526523843</v>
      </c>
      <c r="BD38" s="21" t="n">
        <f aca="false">BA38-BB38</f>
        <v>9.69080049694887</v>
      </c>
      <c r="BE38" s="21" t="n">
        <f aca="false">BB38-BC38</f>
        <v>7.18333333333333</v>
      </c>
      <c r="BF38" s="22" t="n">
        <f aca="false">BA38/$C38*1000</f>
        <v>40.4606035917548</v>
      </c>
      <c r="BG38" s="21" t="n">
        <f aca="false">BB38/$C38*1000</f>
        <v>-5.03611235636197</v>
      </c>
      <c r="BH38" s="23"/>
      <c r="BI38" s="22" t="n">
        <v>4.21772288747158</v>
      </c>
      <c r="BJ38" s="21" t="n">
        <v>1.51449959095427</v>
      </c>
      <c r="BK38" s="23" t="n">
        <v>1.51449959095427</v>
      </c>
      <c r="BL38" s="21" t="n">
        <f aca="false">BI38-BJ38</f>
        <v>2.70322329651731</v>
      </c>
      <c r="BM38" s="21" t="n">
        <f aca="false">BJ38-BK38</f>
        <v>0</v>
      </c>
      <c r="BN38" s="22" t="n">
        <f aca="false">BI38/$C38*1000</f>
        <v>19.8015159036224</v>
      </c>
      <c r="BO38" s="21" t="n">
        <f aca="false">BJ38/$C38*1000</f>
        <v>7.11032671809515</v>
      </c>
      <c r="BP38" s="23" t="n">
        <f aca="false">BK38/$C38*1000</f>
        <v>7.11032671809515</v>
      </c>
      <c r="BQ38" s="22" t="n">
        <v>7.93634790884335</v>
      </c>
      <c r="BR38" s="21" t="n">
        <v>-30.4188203738174</v>
      </c>
      <c r="BS38" s="23" t="n">
        <v>-39.7571537071508</v>
      </c>
      <c r="BT38" s="21" t="n">
        <f aca="false">BQ38-BR38</f>
        <v>38.3551682826608</v>
      </c>
      <c r="BU38" s="21" t="n">
        <f aca="false">BR38-BS38</f>
        <v>9.33833333333333</v>
      </c>
      <c r="BV38" s="22" t="n">
        <f aca="false">BQ38/$C38*1000</f>
        <v>37.2598493372927</v>
      </c>
      <c r="BW38" s="21" t="n">
        <f aca="false">BR38/$C38*1000</f>
        <v>-142.811363257359</v>
      </c>
      <c r="BX38" s="23" t="n">
        <f aca="false">BS38/$C38*1000</f>
        <v>-186.65330378944</v>
      </c>
      <c r="BY38" s="22" t="n">
        <v>970.958594062416</v>
      </c>
      <c r="BZ38" s="21" t="n">
        <v>-191.937465571447</v>
      </c>
      <c r="CA38" s="23" t="n">
        <v>-327.702465571447</v>
      </c>
      <c r="CB38" s="21" t="n">
        <f aca="false">BY38-BZ38</f>
        <v>1162.89605963386</v>
      </c>
      <c r="CC38" s="21" t="n">
        <f aca="false">BZ38-CA38</f>
        <v>135.765</v>
      </c>
      <c r="CD38" s="22" t="n">
        <f aca="false">BY38/$C38*1000</f>
        <v>4558.49105193623</v>
      </c>
      <c r="CE38" s="21" t="n">
        <f aca="false">BZ38/$C38*1000</f>
        <v>-901.114861837781</v>
      </c>
      <c r="CF38" s="23" t="n">
        <f aca="false">CA38/$C38*1000</f>
        <v>-1538.50922803496</v>
      </c>
      <c r="CG38" s="22" t="n">
        <v>7.93634790884335</v>
      </c>
      <c r="CH38" s="21" t="n">
        <v>-52.4267168593471</v>
      </c>
      <c r="CI38" s="23" t="n">
        <v>-58.8917168593471</v>
      </c>
      <c r="CJ38" s="21" t="n">
        <f aca="false">CG38-CH38</f>
        <v>60.3630647681905</v>
      </c>
      <c r="CK38" s="21" t="n">
        <f aca="false">CH38-CI38</f>
        <v>6.465</v>
      </c>
      <c r="CL38" s="21" t="n">
        <f aca="false">CG38/$C38*1000</f>
        <v>37.2598493372927</v>
      </c>
      <c r="CM38" s="21" t="n">
        <f aca="false">CH38/$C38*1000</f>
        <v>-246.134820935902</v>
      </c>
      <c r="CN38" s="23"/>
      <c r="CO38" s="22" t="n">
        <v>57.1930122378787</v>
      </c>
      <c r="CP38" s="21" t="n">
        <v>-112.395996458726</v>
      </c>
      <c r="CQ38" s="23" t="n">
        <v>-140.410996458726</v>
      </c>
      <c r="CR38" s="21" t="n">
        <f aca="false">CO38-CP38</f>
        <v>169.589008696605</v>
      </c>
      <c r="CS38" s="21" t="n">
        <f aca="false">CP38-CQ38</f>
        <v>28.015</v>
      </c>
      <c r="CT38" s="21" t="n">
        <f aca="false">CO38/$C38*1000</f>
        <v>268.511794544031</v>
      </c>
      <c r="CU38" s="21" t="n">
        <f aca="false">CP38/$C38*1000</f>
        <v>-527.680734548011</v>
      </c>
      <c r="CV38" s="23" t="n">
        <f aca="false">CQ38/$C38*1000</f>
        <v>-659.206556144256</v>
      </c>
      <c r="CW38" s="21" t="n">
        <v>-0.267986628900024</v>
      </c>
      <c r="CX38" s="21" t="n">
        <v>-1.79811302315511</v>
      </c>
      <c r="CZ38" s="21" t="n">
        <f aca="false">CW38-CX38</f>
        <v>1.53012639425508</v>
      </c>
      <c r="DC38" s="21" t="n">
        <f aca="false">CX38/$C38*1000</f>
        <v>-8.44184517913196</v>
      </c>
      <c r="DD38" s="23" t="n">
        <f aca="false">CY38/$C38*1000</f>
        <v>0</v>
      </c>
    </row>
    <row r="39" s="21" customFormat="true" ht="15" hidden="false" customHeight="false" outlineLevel="0" collapsed="false">
      <c r="A39" s="20" t="n">
        <v>1</v>
      </c>
      <c r="B39" s="20" t="n">
        <v>76</v>
      </c>
      <c r="C39" s="21" t="n">
        <v>267</v>
      </c>
      <c r="D39" s="21" t="n">
        <v>4.48106154319609</v>
      </c>
      <c r="E39" s="22" t="n">
        <v>20.6898970632769</v>
      </c>
      <c r="F39" s="21" t="n">
        <v>3.13265797680769</v>
      </c>
      <c r="G39" s="23" t="n">
        <v>2.75297464347435</v>
      </c>
      <c r="H39" s="21" t="n">
        <f aca="false">E39-F39</f>
        <v>17.5572390864692</v>
      </c>
      <c r="I39" s="21" t="n">
        <f aca="false">F39-G39</f>
        <v>0.379683333333333</v>
      </c>
      <c r="J39" s="21" t="n">
        <f aca="false">E39/$C39*1000</f>
        <v>77.4902511733217</v>
      </c>
      <c r="K39" s="21" t="n">
        <f aca="false">F39/$C39*1000</f>
        <v>11.7328014112647</v>
      </c>
      <c r="L39" s="23" t="n">
        <f aca="false">G39/$C39*1000</f>
        <v>10.3107664549601</v>
      </c>
      <c r="M39" s="22" t="n">
        <v>11.451972666602</v>
      </c>
      <c r="N39" s="21" t="n">
        <v>6.02850446938667</v>
      </c>
      <c r="O39" s="23" t="n">
        <v>4.04315749327556</v>
      </c>
      <c r="P39" s="21" t="n">
        <f aca="false">M39-N39</f>
        <v>5.42346819721537</v>
      </c>
      <c r="Q39" s="21" t="n">
        <f aca="false">N39-O39</f>
        <v>1.98534697611111</v>
      </c>
      <c r="R39" s="22" t="n">
        <f aca="false">M39/$C39*1000</f>
        <v>42.8912833955133</v>
      </c>
      <c r="S39" s="21" t="n">
        <f aca="false">N39/$C39*1000</f>
        <v>22.5786684246692</v>
      </c>
      <c r="T39" s="23" t="n">
        <f aca="false">O39/$C39*1000</f>
        <v>15.1429119598336</v>
      </c>
      <c r="U39" s="22" t="n">
        <v>2.09294583398943</v>
      </c>
      <c r="V39" s="21" t="n">
        <v>1.4254970947205</v>
      </c>
      <c r="W39" s="23" t="n">
        <v>0.617997094720501</v>
      </c>
      <c r="X39" s="21" t="n">
        <f aca="false">U39-V39</f>
        <v>0.66744873926893</v>
      </c>
      <c r="Y39" s="21" t="n">
        <f aca="false">V39-W39</f>
        <v>0.8075</v>
      </c>
      <c r="Z39" s="22" t="n">
        <f aca="false">U39/$C39*1000</f>
        <v>7.83874844190798</v>
      </c>
      <c r="AA39" s="21" t="n">
        <f aca="false">V39/$C39*1000</f>
        <v>5.3389404296648</v>
      </c>
      <c r="AB39" s="23" t="n">
        <f aca="false">W39/$C39*1000</f>
        <v>2.31459586037641</v>
      </c>
      <c r="AC39" s="22" t="n">
        <v>17.5224919696226</v>
      </c>
      <c r="AD39" s="21" t="n">
        <v>3.83979281460952</v>
      </c>
      <c r="AE39" s="23" t="n">
        <v>0.989792814609522</v>
      </c>
      <c r="AF39" s="21" t="n">
        <f aca="false">AC39-AD39</f>
        <v>13.6826991550131</v>
      </c>
      <c r="AG39" s="21" t="n">
        <f aca="false">AD39-AE39</f>
        <v>2.85</v>
      </c>
      <c r="AH39" s="22" t="n">
        <f aca="false">AC39/$C39*1000</f>
        <v>65.6273107476502</v>
      </c>
      <c r="AI39" s="21" t="n">
        <f aca="false">AD39/$C39*1000</f>
        <v>14.3812464966649</v>
      </c>
      <c r="AJ39" s="23" t="n">
        <f aca="false">AE39/$C39*1000</f>
        <v>3.70708919329409</v>
      </c>
      <c r="AK39" s="22" t="n">
        <v>9.34685909466269</v>
      </c>
      <c r="AL39" s="21" t="n">
        <v>6.096383734423</v>
      </c>
      <c r="AM39" s="23" t="n">
        <v>5.780508734423</v>
      </c>
      <c r="AN39" s="21" t="n">
        <f aca="false">AK39-AL39</f>
        <v>3.25047536023969</v>
      </c>
      <c r="AO39" s="21" t="n">
        <f aca="false">AL39-AM39</f>
        <v>0.315875</v>
      </c>
      <c r="AP39" s="22" t="n">
        <f aca="false">AK39/$C39*1000</f>
        <v>35.0069629013584</v>
      </c>
      <c r="AQ39" s="21" t="n">
        <f aca="false">AL39/$C39*1000</f>
        <v>22.8328978817341</v>
      </c>
      <c r="AR39" s="23" t="n">
        <f aca="false">AM39/$C39*1000</f>
        <v>21.6498454472772</v>
      </c>
      <c r="AS39" s="22" t="n">
        <v>5.00119719606965</v>
      </c>
      <c r="AT39" s="21" t="n">
        <v>0.856340525209594</v>
      </c>
      <c r="AU39" s="23" t="n">
        <v>0.59892219187626</v>
      </c>
      <c r="AV39" s="21" t="n">
        <f aca="false">AS39-AT39</f>
        <v>4.14485667086006</v>
      </c>
      <c r="AW39" s="21" t="n">
        <f aca="false">AT39-AU39</f>
        <v>0.257418333333333</v>
      </c>
      <c r="AX39" s="22" t="n">
        <f aca="false">AS39/$C39*1000</f>
        <v>18.7310756407103</v>
      </c>
      <c r="AY39" s="21" t="n">
        <f aca="false">AT39/$C39*1000</f>
        <v>3.20726788468013</v>
      </c>
      <c r="AZ39" s="23" t="n">
        <f aca="false">AU39/$C39*1000</f>
        <v>2.24315427669011</v>
      </c>
      <c r="BA39" s="22" t="n">
        <v>16.363553334891</v>
      </c>
      <c r="BB39" s="21" t="n">
        <v>7.55322997654113</v>
      </c>
      <c r="BC39" s="23" t="n">
        <v>3.43656330987447</v>
      </c>
      <c r="BD39" s="21" t="n">
        <f aca="false">BA39-BB39</f>
        <v>8.81032335834988</v>
      </c>
      <c r="BE39" s="21" t="n">
        <f aca="false">BB39-BC39</f>
        <v>4.11666666666667</v>
      </c>
      <c r="BF39" s="22" t="n">
        <f aca="false">BA39/$C39*1000</f>
        <v>61.2867166100787</v>
      </c>
      <c r="BG39" s="21" t="n">
        <f aca="false">BB39/$C39*1000</f>
        <v>28.2892508484687</v>
      </c>
      <c r="BH39" s="23" t="n">
        <f aca="false">BC39/$C39*1000</f>
        <v>12.8710236324886</v>
      </c>
      <c r="BI39" s="22" t="n">
        <v>6.57785201265722</v>
      </c>
      <c r="BJ39" s="21" t="n">
        <v>2.50641470311674</v>
      </c>
      <c r="BK39" s="23" t="n">
        <v>2.50641470311674</v>
      </c>
      <c r="BL39" s="21" t="n">
        <f aca="false">BI39-BJ39</f>
        <v>4.07143730954048</v>
      </c>
      <c r="BM39" s="21" t="n">
        <f aca="false">BJ39-BK39</f>
        <v>0</v>
      </c>
      <c r="BN39" s="22" t="n">
        <f aca="false">BI39/$C39*1000</f>
        <v>24.6361498601394</v>
      </c>
      <c r="BO39" s="21" t="n">
        <f aca="false">BJ39/$C39*1000</f>
        <v>9.38732098545595</v>
      </c>
      <c r="BP39" s="23" t="n">
        <f aca="false">BK39/$C39*1000</f>
        <v>9.38732098545595</v>
      </c>
      <c r="BQ39" s="22" t="n">
        <v>14.0605755576416</v>
      </c>
      <c r="BR39" s="21" t="n">
        <v>-36.8657632485778</v>
      </c>
      <c r="BS39" s="23" t="n">
        <v>-41.6157632485778</v>
      </c>
      <c r="BT39" s="21" t="n">
        <f aca="false">BQ39-BR39</f>
        <v>50.9263388062194</v>
      </c>
      <c r="BU39" s="21" t="n">
        <f aca="false">BR39-BS39</f>
        <v>4.75</v>
      </c>
      <c r="BV39" s="22" t="n">
        <f aca="false">BQ39/$C39*1000</f>
        <v>52.6613316765603</v>
      </c>
      <c r="BW39" s="21" t="n">
        <f aca="false">BR39/$C39*1000</f>
        <v>-138.074019657595</v>
      </c>
      <c r="BX39" s="23" t="n">
        <f aca="false">BS39/$C39*1000</f>
        <v>-155.864281829879</v>
      </c>
      <c r="BY39" s="22" t="n">
        <v>1261.43386419925</v>
      </c>
      <c r="BZ39" s="21" t="n">
        <v>80.0495956932464</v>
      </c>
      <c r="CA39" s="23" t="n">
        <v>5.94959569324637</v>
      </c>
      <c r="CB39" s="21" t="n">
        <f aca="false">BY39-BZ39</f>
        <v>1181.38426850601</v>
      </c>
      <c r="CC39" s="21" t="n">
        <f aca="false">BZ39-CA39</f>
        <v>74.1</v>
      </c>
      <c r="CD39" s="22" t="n">
        <f aca="false">BY39/$C39*1000</f>
        <v>4724.47140149533</v>
      </c>
      <c r="CE39" s="21" t="n">
        <f aca="false">BZ39/$C39*1000</f>
        <v>299.811219824893</v>
      </c>
      <c r="CF39" s="23" t="n">
        <f aca="false">CA39/$C39*1000</f>
        <v>22.2831299372523</v>
      </c>
      <c r="CG39" s="22" t="n">
        <v>14.0605755576416</v>
      </c>
      <c r="CH39" s="21" t="n">
        <v>-51.5594299904344</v>
      </c>
      <c r="CI39" s="23" t="n">
        <v>-54.0927633237677</v>
      </c>
      <c r="CJ39" s="21" t="n">
        <f aca="false">CG39-CH39</f>
        <v>65.620005548076</v>
      </c>
      <c r="CK39" s="21" t="n">
        <f aca="false">CH39-CI39</f>
        <v>2.53333333333333</v>
      </c>
      <c r="CL39" s="21" t="n">
        <f aca="false">CG39/$C39*1000</f>
        <v>52.6613316765603</v>
      </c>
      <c r="CM39" s="21" t="n">
        <f aca="false">CH39/$C39*1000</f>
        <v>-193.106479364923</v>
      </c>
      <c r="CN39" s="23"/>
      <c r="CO39" s="22" t="n">
        <v>91.7524266995892</v>
      </c>
      <c r="CP39" s="21" t="n">
        <v>-136.181317760751</v>
      </c>
      <c r="CQ39" s="23" t="n">
        <v>-151.381317760751</v>
      </c>
      <c r="CR39" s="21" t="n">
        <f aca="false">CO39-CP39</f>
        <v>227.93374446034</v>
      </c>
      <c r="CS39" s="21" t="n">
        <f aca="false">CP39-CQ39</f>
        <v>15.2</v>
      </c>
      <c r="CT39" s="21" t="n">
        <f aca="false">CO39/$C39*1000</f>
        <v>343.642047564005</v>
      </c>
      <c r="CU39" s="21" t="n">
        <f aca="false">CP39/$C39*1000</f>
        <v>-510.042388617043</v>
      </c>
      <c r="CV39" s="23" t="n">
        <f aca="false">CQ39/$C39*1000</f>
        <v>-566.971227568354</v>
      </c>
      <c r="CW39" s="21" t="n">
        <v>2.34955284814522</v>
      </c>
      <c r="CX39" s="21" t="n">
        <v>0.347206630338433</v>
      </c>
      <c r="CY39" s="21" t="n">
        <v>0.347206630338433</v>
      </c>
      <c r="CZ39" s="21" t="n">
        <f aca="false">CW39-CX39</f>
        <v>2.00234621780679</v>
      </c>
      <c r="DA39" s="21" t="n">
        <f aca="false">CX39-CY39</f>
        <v>0</v>
      </c>
      <c r="DB39" s="21" t="n">
        <f aca="false">CW39/$C39*1000</f>
        <v>8.79982340129297</v>
      </c>
      <c r="DC39" s="21" t="n">
        <f aca="false">CX39/$C39*1000</f>
        <v>1.30039936456342</v>
      </c>
      <c r="DD39" s="23" t="n">
        <f aca="false">CY39/$C39*1000</f>
        <v>1.30039936456342</v>
      </c>
    </row>
    <row r="40" s="21" customFormat="true" ht="15" hidden="false" customHeight="false" outlineLevel="0" collapsed="false">
      <c r="A40" s="20" t="n">
        <v>1</v>
      </c>
      <c r="B40" s="20" t="n">
        <v>77</v>
      </c>
      <c r="C40" s="21" t="n">
        <v>214</v>
      </c>
      <c r="D40" s="21" t="n">
        <v>2.13340828078264</v>
      </c>
      <c r="E40" s="22" t="n">
        <v>11.5543984288104</v>
      </c>
      <c r="F40" s="21" t="n">
        <v>6.00846516385627</v>
      </c>
      <c r="G40" s="23" t="n">
        <v>5.66040116385627</v>
      </c>
      <c r="H40" s="21" t="n">
        <f aca="false">E40-F40</f>
        <v>5.54593326495408</v>
      </c>
      <c r="I40" s="21" t="n">
        <f aca="false">F40-G40</f>
        <v>0.348064</v>
      </c>
      <c r="J40" s="21" t="n">
        <f aca="false">E40/$C40*1000</f>
        <v>53.9925160224783</v>
      </c>
      <c r="K40" s="21" t="n">
        <f aca="false">F40/$C40*1000</f>
        <v>28.0769400180199</v>
      </c>
      <c r="L40" s="23" t="n">
        <f aca="false">G40/$C40*1000</f>
        <v>26.4504727283003</v>
      </c>
      <c r="M40" s="22" t="n">
        <v>4.13350110542403</v>
      </c>
      <c r="N40" s="21" t="n">
        <v>1.92559293673062</v>
      </c>
      <c r="O40" s="23" t="n">
        <v>1.11664226224173</v>
      </c>
      <c r="P40" s="21" t="n">
        <f aca="false">M40-N40</f>
        <v>2.20790816869342</v>
      </c>
      <c r="Q40" s="21" t="n">
        <f aca="false">N40-O40</f>
        <v>0.808950674488889</v>
      </c>
      <c r="R40" s="22" t="n">
        <f aca="false">M40/$C40*1000</f>
        <v>19.3154257262805</v>
      </c>
      <c r="S40" s="21" t="n">
        <f aca="false">N40/$C40*1000</f>
        <v>8.99809783518979</v>
      </c>
      <c r="T40" s="23" t="n">
        <f aca="false">O40/$C40*1000</f>
        <v>5.21795449645666</v>
      </c>
      <c r="U40" s="22" t="n">
        <v>1.27674781189014</v>
      </c>
      <c r="V40" s="21" t="n">
        <v>0.863065144108016</v>
      </c>
      <c r="W40" s="23" t="n">
        <v>0.395865144108016</v>
      </c>
      <c r="X40" s="21" t="n">
        <f aca="false">U40-V40</f>
        <v>0.413682667782123</v>
      </c>
      <c r="Y40" s="21" t="n">
        <f aca="false">V40-W40</f>
        <v>0.4672</v>
      </c>
      <c r="Z40" s="22" t="n">
        <f aca="false">U40/$C40*1000</f>
        <v>5.96611127051467</v>
      </c>
      <c r="AA40" s="21" t="n">
        <f aca="false">V40/$C40*1000</f>
        <v>4.03301469209353</v>
      </c>
      <c r="AB40" s="23" t="n">
        <f aca="false">W40/$C40*1000</f>
        <v>1.84983712200008</v>
      </c>
      <c r="AC40" s="22" t="n">
        <v>9.23958702638081</v>
      </c>
      <c r="AD40" s="21" t="n">
        <v>4.45638118015002</v>
      </c>
      <c r="AE40" s="23" t="n">
        <v>0.757714513483348</v>
      </c>
      <c r="AF40" s="21" t="n">
        <f aca="false">AC40-AD40</f>
        <v>4.78320584623079</v>
      </c>
      <c r="AG40" s="21" t="n">
        <f aca="false">AD40-AE40</f>
        <v>3.69866666666667</v>
      </c>
      <c r="AH40" s="22" t="n">
        <f aca="false">AC40/$C40*1000</f>
        <v>43.1756403101907</v>
      </c>
      <c r="AI40" s="21" t="n">
        <f aca="false">AD40/$C40*1000</f>
        <v>20.8242111221963</v>
      </c>
      <c r="AJ40" s="23" t="n">
        <f aca="false">AE40/$C40*1000</f>
        <v>3.54072202562312</v>
      </c>
      <c r="AK40" s="22" t="n">
        <v>5.49900893495561</v>
      </c>
      <c r="AL40" s="21" t="n">
        <v>4.01492236428725</v>
      </c>
      <c r="AM40" s="23" t="n">
        <v>3.52027436428725</v>
      </c>
      <c r="AN40" s="21" t="n">
        <f aca="false">AK40-AL40</f>
        <v>1.48408657066836</v>
      </c>
      <c r="AO40" s="21" t="n">
        <f aca="false">AL40-AM40</f>
        <v>0.494648</v>
      </c>
      <c r="AP40" s="22" t="n">
        <f aca="false">AK40/$C40*1000</f>
        <v>25.696303434372</v>
      </c>
      <c r="AQ40" s="21" t="n">
        <f aca="false">AL40/$C40*1000</f>
        <v>18.7613194592862</v>
      </c>
      <c r="AR40" s="23" t="n">
        <f aca="false">AM40/$C40*1000</f>
        <v>16.4498802069497</v>
      </c>
      <c r="AS40" s="22" t="n">
        <v>2.7147293565791</v>
      </c>
      <c r="AT40" s="21" t="n">
        <v>0.0438906327107671</v>
      </c>
      <c r="AU40" s="23" t="n">
        <v>-0.230939767289233</v>
      </c>
      <c r="AV40" s="21" t="n">
        <f aca="false">AS40-AT40</f>
        <v>2.67083872386833</v>
      </c>
      <c r="AW40" s="21" t="n">
        <f aca="false">AT40-AU40</f>
        <v>0.2748304</v>
      </c>
      <c r="AX40" s="22" t="n">
        <f aca="false">AS40/$C40*1000</f>
        <v>12.6856511989677</v>
      </c>
      <c r="AY40" s="21" t="n">
        <f aca="false">AT40/$C40*1000</f>
        <v>0.205096414536295</v>
      </c>
      <c r="AZ40" s="23" t="n">
        <f aca="false">AU40/$C40*1000</f>
        <v>-1.07915779107118</v>
      </c>
      <c r="BA40" s="22" t="n">
        <v>5.82009704788244</v>
      </c>
      <c r="BB40" s="21" t="n">
        <v>-4.88394198097999</v>
      </c>
      <c r="BC40" s="23" t="n">
        <v>-9.55594198097999</v>
      </c>
      <c r="BD40" s="21" t="n">
        <f aca="false">BA40-BB40</f>
        <v>10.7040390288624</v>
      </c>
      <c r="BE40" s="21" t="n">
        <f aca="false">BB40-BC40</f>
        <v>4.672</v>
      </c>
      <c r="BF40" s="22" t="n">
        <f aca="false">BA40/$C40*1000</f>
        <v>27.1967151770207</v>
      </c>
      <c r="BH40" s="23"/>
      <c r="BI40" s="22" t="n">
        <v>2.35542938635021</v>
      </c>
      <c r="BJ40" s="21" t="n">
        <v>0.64898838174895</v>
      </c>
      <c r="BK40" s="23" t="n">
        <v>0.64898838174895</v>
      </c>
      <c r="BL40" s="21" t="n">
        <f aca="false">BI40-BJ40</f>
        <v>1.70644100460126</v>
      </c>
      <c r="BM40" s="21" t="n">
        <f aca="false">BJ40-BK40</f>
        <v>0</v>
      </c>
      <c r="BN40" s="22" t="n">
        <f aca="false">BI40/$C40*1000</f>
        <v>11.0066793754683</v>
      </c>
      <c r="BO40" s="21" t="n">
        <f aca="false">BJ40/$C40*1000</f>
        <v>3.03265598948108</v>
      </c>
      <c r="BP40" s="23" t="n">
        <f aca="false">BK40/$C40*1000</f>
        <v>3.03265598948108</v>
      </c>
      <c r="BQ40" s="22" t="n">
        <v>8.22350292047831</v>
      </c>
      <c r="BR40" s="21" t="n">
        <v>-13.8050991389197</v>
      </c>
      <c r="BS40" s="23" t="n">
        <v>-23.5384324722531</v>
      </c>
      <c r="BT40" s="21" t="n">
        <f aca="false">BQ40-BR40</f>
        <v>22.028602059398</v>
      </c>
      <c r="BU40" s="21" t="n">
        <f aca="false">BR40-BS40</f>
        <v>9.73333333333333</v>
      </c>
      <c r="BV40" s="22" t="n">
        <f aca="false">BQ40/$C40*1000</f>
        <v>38.4275837405528</v>
      </c>
      <c r="BW40" s="21" t="n">
        <f aca="false">BR40/$C40*1000</f>
        <v>-64.5098090603726</v>
      </c>
      <c r="BX40" s="23" t="n">
        <f aca="false">BS40/$C40*1000</f>
        <v>-109.992675103986</v>
      </c>
      <c r="BY40" s="22" t="n">
        <v>542.010104571741</v>
      </c>
      <c r="BZ40" s="21" t="n">
        <v>-138.239332262488</v>
      </c>
      <c r="CA40" s="23" t="n">
        <v>-327.065998929154</v>
      </c>
      <c r="CB40" s="21" t="n">
        <f aca="false">BY40-BZ40</f>
        <v>680.249436834228</v>
      </c>
      <c r="CC40" s="21" t="n">
        <f aca="false">BZ40-CA40</f>
        <v>188.826666666667</v>
      </c>
      <c r="CD40" s="22" t="n">
        <f aca="false">BY40/$C40*1000</f>
        <v>2532.75749799879</v>
      </c>
      <c r="CE40" s="21" t="n">
        <f aca="false">BZ40/$C40*1000</f>
        <v>-645.978188142465</v>
      </c>
      <c r="CF40" s="23" t="n">
        <f aca="false">CA40/$C40*1000</f>
        <v>-1528.34578938857</v>
      </c>
      <c r="CG40" s="22" t="n">
        <v>8.22350292047831</v>
      </c>
      <c r="CH40" s="21" t="n">
        <v>-34.0712817406184</v>
      </c>
      <c r="CI40" s="23" t="n">
        <v>-40.3006150739518</v>
      </c>
      <c r="CJ40" s="21" t="n">
        <f aca="false">CG40-CH40</f>
        <v>42.2947846610967</v>
      </c>
      <c r="CK40" s="21" t="n">
        <f aca="false">CH40-CI40</f>
        <v>6.22933333333333</v>
      </c>
      <c r="CL40" s="21" t="n">
        <f aca="false">CG40/$C40*1000</f>
        <v>38.4275837405528</v>
      </c>
      <c r="CM40" s="21" t="n">
        <f aca="false">CH40/$C40*1000</f>
        <v>-159.211596918778</v>
      </c>
      <c r="CN40" s="23"/>
      <c r="CO40" s="22" t="n">
        <v>48.8712805353121</v>
      </c>
      <c r="CP40" s="21" t="n">
        <v>-62.823039765861</v>
      </c>
      <c r="CQ40" s="23" t="n">
        <v>-84.2363730991944</v>
      </c>
      <c r="CR40" s="21" t="n">
        <f aca="false">CO40-CP40</f>
        <v>111.694320301173</v>
      </c>
      <c r="CS40" s="21" t="n">
        <f aca="false">CP40-CQ40</f>
        <v>21.4133333333333</v>
      </c>
      <c r="CT40" s="21" t="n">
        <f aca="false">CO40/$C40*1000</f>
        <v>228.370469791178</v>
      </c>
      <c r="CU40" s="21" t="n">
        <f aca="false">CP40/$C40*1000</f>
        <v>-293.565606382528</v>
      </c>
      <c r="CV40" s="23" t="n">
        <f aca="false">CQ40/$C40*1000</f>
        <v>-393.627911678478</v>
      </c>
      <c r="CW40" s="21" t="n">
        <v>1.26938283781886</v>
      </c>
      <c r="CX40" s="21" t="n">
        <v>0.752279503091207</v>
      </c>
      <c r="CY40" s="21" t="n">
        <v>0.752279503091207</v>
      </c>
      <c r="CZ40" s="21" t="n">
        <f aca="false">CW40-CX40</f>
        <v>0.517103334727653</v>
      </c>
      <c r="DA40" s="21" t="n">
        <f aca="false">CX40-CY40</f>
        <v>0</v>
      </c>
      <c r="DB40" s="21" t="n">
        <f aca="false">CW40/$C40*1000</f>
        <v>5.93169550382645</v>
      </c>
      <c r="DC40" s="21" t="n">
        <f aca="false">CX40/$C40*1000</f>
        <v>3.51532478080003</v>
      </c>
      <c r="DD40" s="23" t="n">
        <f aca="false">CY40/$C40*1000</f>
        <v>3.51532478080003</v>
      </c>
    </row>
    <row r="41" s="21" customFormat="true" ht="15" hidden="false" customHeight="false" outlineLevel="0" collapsed="false">
      <c r="A41" s="20" t="n">
        <v>1</v>
      </c>
      <c r="B41" s="20" t="n">
        <v>86</v>
      </c>
      <c r="C41" s="21" t="n">
        <v>216</v>
      </c>
      <c r="D41" s="21" t="n">
        <v>2.30802697134494</v>
      </c>
      <c r="E41" s="22" t="n">
        <v>11.6339328646794</v>
      </c>
      <c r="F41" s="21" t="n">
        <v>7.35268486410265</v>
      </c>
      <c r="G41" s="23" t="n">
        <v>7.11199919743599</v>
      </c>
      <c r="H41" s="21" t="n">
        <f aca="false">E41-F41</f>
        <v>4.28124800057675</v>
      </c>
      <c r="I41" s="21" t="n">
        <f aca="false">F41-G41</f>
        <v>0.240685666666667</v>
      </c>
      <c r="J41" s="21" t="n">
        <f aca="false">E41/$C41*1000</f>
        <v>53.8608002994417</v>
      </c>
      <c r="K41" s="21" t="n">
        <f aca="false">F41/$C41*1000</f>
        <v>34.040207704179</v>
      </c>
      <c r="L41" s="23" t="n">
        <f aca="false">G41/$C41*1000</f>
        <v>32.9259222103518</v>
      </c>
      <c r="M41" s="22" t="n">
        <v>4.51560716500583</v>
      </c>
      <c r="N41" s="21" t="n">
        <v>2.55057627420153</v>
      </c>
      <c r="O41" s="23" t="n">
        <v>1.69752199854598</v>
      </c>
      <c r="P41" s="21" t="n">
        <f aca="false">M41-N41</f>
        <v>1.9650308908043</v>
      </c>
      <c r="Q41" s="21" t="n">
        <f aca="false">N41-O41</f>
        <v>0.853054275655556</v>
      </c>
      <c r="R41" s="22" t="n">
        <f aca="false">M41/$C41*1000</f>
        <v>20.9055887268788</v>
      </c>
      <c r="S41" s="21" t="n">
        <f aca="false">N41/$C41*1000</f>
        <v>11.8082234916738</v>
      </c>
      <c r="T41" s="23" t="n">
        <f aca="false">O41/$C41*1000</f>
        <v>7.85889814141656</v>
      </c>
      <c r="U41" s="22" t="n">
        <v>1.03649792496874</v>
      </c>
      <c r="V41" s="21" t="n">
        <v>0.64611056929305</v>
      </c>
      <c r="W41" s="23" t="n">
        <v>0.0411939026263835</v>
      </c>
      <c r="X41" s="21" t="n">
        <f aca="false">U41-V41</f>
        <v>0.390387355675692</v>
      </c>
      <c r="Y41" s="21" t="n">
        <f aca="false">V41-W41</f>
        <v>0.604916666666667</v>
      </c>
      <c r="Z41" s="22" t="n">
        <f aca="false">U41/$C41*1000</f>
        <v>4.79860150448492</v>
      </c>
      <c r="AA41" s="21" t="n">
        <f aca="false">V41/$C41*1000</f>
        <v>2.99125263561597</v>
      </c>
      <c r="AB41" s="23" t="n">
        <f aca="false">W41/$C41*1000</f>
        <v>0.190712512159183</v>
      </c>
      <c r="AC41" s="22" t="n">
        <v>9.01101363823951</v>
      </c>
      <c r="AD41" s="21" t="n">
        <v>4.19623625157265</v>
      </c>
      <c r="AE41" s="23" t="n">
        <v>1.56306958490598</v>
      </c>
      <c r="AF41" s="21" t="n">
        <f aca="false">AC41-AD41</f>
        <v>4.81477738666687</v>
      </c>
      <c r="AG41" s="21" t="n">
        <f aca="false">AD41-AE41</f>
        <v>2.63316666666667</v>
      </c>
      <c r="AH41" s="22" t="n">
        <f aca="false">AC41/$C41*1000</f>
        <v>41.7176557325903</v>
      </c>
      <c r="AI41" s="21" t="n">
        <f aca="false">AD41/$C41*1000</f>
        <v>19.4270196832067</v>
      </c>
      <c r="AJ41" s="23" t="n">
        <f aca="false">AE41/$C41*1000</f>
        <v>7.23643326345361</v>
      </c>
      <c r="AK41" s="22" t="n">
        <v>4.60537354523563</v>
      </c>
      <c r="AL41" s="21" t="n">
        <v>3.26244104171125</v>
      </c>
      <c r="AM41" s="23" t="n">
        <v>2.96802454171125</v>
      </c>
      <c r="AN41" s="21" t="n">
        <f aca="false">AK41-AL41</f>
        <v>1.34293250352438</v>
      </c>
      <c r="AO41" s="21" t="n">
        <f aca="false">AL41-AM41</f>
        <v>0.2944165</v>
      </c>
      <c r="AP41" s="22" t="n">
        <f aca="false">AK41/$C41*1000</f>
        <v>21.3211738205353</v>
      </c>
      <c r="AQ41" s="21" t="n">
        <f aca="false">AL41/$C41*1000</f>
        <v>15.1038937116261</v>
      </c>
      <c r="AR41" s="23" t="n">
        <f aca="false">AM41/$C41*1000</f>
        <v>13.7408543597743</v>
      </c>
      <c r="AS41" s="22" t="n">
        <v>2.70699152537422</v>
      </c>
      <c r="AT41" s="21" t="n">
        <v>0.465647587321516</v>
      </c>
      <c r="AU41" s="23" t="n">
        <v>0.237202587321517</v>
      </c>
      <c r="AV41" s="21" t="n">
        <f aca="false">AS41-AT41</f>
        <v>2.24134393805271</v>
      </c>
      <c r="AW41" s="21" t="n">
        <f aca="false">AT41-AU41</f>
        <v>0.228445</v>
      </c>
      <c r="AX41" s="22" t="n">
        <f aca="false">AS41/$C41*1000</f>
        <v>12.5323681730288</v>
      </c>
      <c r="AY41" s="21" t="n">
        <f aca="false">AT41/$C41*1000</f>
        <v>2.15577586722924</v>
      </c>
      <c r="AZ41" s="23" t="n">
        <f aca="false">AU41/$C41*1000</f>
        <v>1.0981601264885</v>
      </c>
      <c r="BA41" s="22" t="n">
        <v>7.35725181877806</v>
      </c>
      <c r="BB41" s="21" t="n">
        <v>0.0179695320750568</v>
      </c>
      <c r="BC41" s="23" t="n">
        <v>-2.82869713459161</v>
      </c>
      <c r="BD41" s="21" t="n">
        <f aca="false">BA41-BB41</f>
        <v>7.33928228670301</v>
      </c>
      <c r="BE41" s="21" t="n">
        <f aca="false">BB41-BC41</f>
        <v>2.84666666666667</v>
      </c>
      <c r="BF41" s="22" t="n">
        <f aca="false">BA41/$C41*1000</f>
        <v>34.0613510128614</v>
      </c>
      <c r="BG41" s="21" t="n">
        <f aca="false">BB41/$C41*1000</f>
        <v>0.083192278125263</v>
      </c>
      <c r="BH41" s="23" t="n">
        <f aca="false">BC41/$C41*1000</f>
        <v>-13.0958200675537</v>
      </c>
      <c r="BI41" s="22" t="n">
        <v>2.9780642053013</v>
      </c>
      <c r="BJ41" s="21" t="n">
        <v>1.52061807744538</v>
      </c>
      <c r="BK41" s="23" t="n">
        <v>-1.46838192255462</v>
      </c>
      <c r="BL41" s="21" t="n">
        <f aca="false">BI41-BJ41</f>
        <v>1.45744612785592</v>
      </c>
      <c r="BM41" s="21" t="n">
        <f aca="false">BJ41-BK41</f>
        <v>2.989</v>
      </c>
      <c r="BN41" s="22" t="n">
        <f aca="false">BI41/$C41*1000</f>
        <v>13.7873342838023</v>
      </c>
      <c r="BO41" s="21" t="n">
        <f aca="false">BJ41/$C41*1000</f>
        <v>7.03989850669158</v>
      </c>
      <c r="BP41" s="23" t="n">
        <f aca="false">BK41/$C41*1000</f>
        <v>-6.79806445627138</v>
      </c>
      <c r="BQ41" s="22" t="n">
        <v>8.77688565431</v>
      </c>
      <c r="BR41" s="21" t="n">
        <v>-11.6013343119611</v>
      </c>
      <c r="BS41" s="23" t="n">
        <v>-13.8786676452944</v>
      </c>
      <c r="BT41" s="21" t="n">
        <f aca="false">BQ41-BR41</f>
        <v>20.3782199662711</v>
      </c>
      <c r="BU41" s="21" t="n">
        <f aca="false">BR41-BS41</f>
        <v>2.27733333333333</v>
      </c>
      <c r="BV41" s="22" t="n">
        <f aca="false">BQ41/$C41*1000</f>
        <v>40.6337298810648</v>
      </c>
      <c r="BW41" s="21" t="n">
        <f aca="false">BR41/$C41*1000</f>
        <v>-53.7098810738941</v>
      </c>
      <c r="BX41" s="23" t="n">
        <f aca="false">BS41/$C41*1000</f>
        <v>-64.2530909504373</v>
      </c>
      <c r="BY41" s="22" t="n">
        <v>694.651903299444</v>
      </c>
      <c r="BZ41" s="21" t="n">
        <v>185.196404142666</v>
      </c>
      <c r="CA41" s="23" t="n">
        <v>147.335737476</v>
      </c>
      <c r="CB41" s="21" t="n">
        <f aca="false">BY41-BZ41</f>
        <v>509.455499156778</v>
      </c>
      <c r="CC41" s="21" t="n">
        <f aca="false">BZ41-CA41</f>
        <v>37.8606666666666</v>
      </c>
      <c r="CD41" s="22" t="n">
        <f aca="false">BY41/$C41*1000</f>
        <v>3215.98103379372</v>
      </c>
      <c r="CE41" s="21" t="n">
        <f aca="false">BZ41/$C41*1000</f>
        <v>857.390759919752</v>
      </c>
      <c r="CF41" s="23" t="n">
        <f aca="false">CA41/$C41*1000</f>
        <v>682.109895722221</v>
      </c>
      <c r="CG41" s="22" t="n">
        <v>8.77688565431</v>
      </c>
      <c r="CH41" s="21" t="n">
        <v>0.654399064431999</v>
      </c>
      <c r="CI41" s="23" t="n">
        <v>-1.053600935568</v>
      </c>
      <c r="CJ41" s="21" t="n">
        <f aca="false">CG41-CH41</f>
        <v>8.122486589878</v>
      </c>
      <c r="CK41" s="21" t="n">
        <f aca="false">CH41-CI41</f>
        <v>1.708</v>
      </c>
      <c r="CL41" s="21" t="n">
        <f aca="false">CG41/$C41*1000</f>
        <v>40.6337298810648</v>
      </c>
      <c r="CM41" s="21" t="n">
        <f aca="false">CH41/$C41*1000</f>
        <v>3.02962529829629</v>
      </c>
      <c r="CN41" s="23" t="n">
        <f aca="false">CI41/$C41*1000</f>
        <v>-4.87778210911111</v>
      </c>
      <c r="CO41" s="22" t="n">
        <v>50.3673844432653</v>
      </c>
      <c r="CP41" s="21" t="n">
        <v>-31.3537020115129</v>
      </c>
      <c r="CQ41" s="23" t="n">
        <v>-39.4667020115129</v>
      </c>
      <c r="CR41" s="21" t="n">
        <f aca="false">CO41-CP41</f>
        <v>81.7210864547782</v>
      </c>
      <c r="CS41" s="21" t="n">
        <f aca="false">CP41-CQ41</f>
        <v>8.113</v>
      </c>
      <c r="CT41" s="21" t="n">
        <f aca="false">CO41/$C41*1000</f>
        <v>233.182335385487</v>
      </c>
      <c r="CU41" s="21" t="n">
        <f aca="false">CP41/$C41*1000</f>
        <v>-145.156027831078</v>
      </c>
      <c r="CV41" s="23" t="n">
        <f aca="false">CQ41/$C41*1000</f>
        <v>-182.716213016263</v>
      </c>
      <c r="CW41" s="21" t="n">
        <v>1.28335358516599</v>
      </c>
      <c r="CX41" s="21" t="n">
        <v>0.502578873814603</v>
      </c>
      <c r="CY41" s="21" t="n">
        <v>0.502578873814603</v>
      </c>
      <c r="CZ41" s="21" t="n">
        <f aca="false">CW41-CX41</f>
        <v>0.780774711351384</v>
      </c>
      <c r="DA41" s="21" t="n">
        <f aca="false">CX41-CY41</f>
        <v>0</v>
      </c>
      <c r="DB41" s="21" t="n">
        <f aca="false">CW41/$C41*1000</f>
        <v>5.94145178317587</v>
      </c>
      <c r="DC41" s="21" t="n">
        <f aca="false">CX41/$C41*1000</f>
        <v>2.32675404543798</v>
      </c>
      <c r="DD41" s="23" t="n">
        <f aca="false">CY41/$C41*1000</f>
        <v>2.32675404543798</v>
      </c>
    </row>
    <row r="42" s="21" customFormat="true" ht="15" hidden="false" customHeight="false" outlineLevel="0" collapsed="false">
      <c r="A42" s="20" t="n">
        <v>1</v>
      </c>
      <c r="B42" s="20" t="n">
        <v>92</v>
      </c>
      <c r="C42" s="21" t="n">
        <v>299.5</v>
      </c>
      <c r="D42" s="21" t="n">
        <v>4.08769983346726</v>
      </c>
      <c r="E42" s="22" t="n">
        <v>21.2947554942936</v>
      </c>
      <c r="F42" s="21" t="n">
        <v>6.4379598936499</v>
      </c>
      <c r="G42" s="23" t="n">
        <v>5.2705468936499</v>
      </c>
      <c r="H42" s="21" t="n">
        <f aca="false">E42-F42</f>
        <v>14.8567956006437</v>
      </c>
      <c r="I42" s="21" t="n">
        <f aca="false">F42-G42</f>
        <v>1.167413</v>
      </c>
      <c r="J42" s="21" t="n">
        <f aca="false">E42/$C42*1000</f>
        <v>71.101020014336</v>
      </c>
      <c r="K42" s="21" t="n">
        <f aca="false">F42/$C42*1000</f>
        <v>21.4956924662768</v>
      </c>
      <c r="L42" s="23" t="n">
        <f aca="false">G42/$C42*1000</f>
        <v>17.597819344407</v>
      </c>
      <c r="M42" s="22" t="n">
        <v>10.16195801919</v>
      </c>
      <c r="N42" s="21" t="n">
        <v>3.24561444230624</v>
      </c>
      <c r="O42" s="23" t="n">
        <v>2.26043237473957</v>
      </c>
      <c r="P42" s="21" t="n">
        <f aca="false">M42-N42</f>
        <v>6.9163435768838</v>
      </c>
      <c r="Q42" s="21" t="n">
        <f aca="false">N42-O42</f>
        <v>0.985182067566667</v>
      </c>
      <c r="R42" s="22" t="n">
        <f aca="false">M42/$C42*1000</f>
        <v>33.929742968915</v>
      </c>
      <c r="S42" s="21" t="n">
        <f aca="false">N42/$C42*1000</f>
        <v>10.8367761011895</v>
      </c>
      <c r="T42" s="23" t="n">
        <f aca="false">O42/$C42*1000</f>
        <v>7.54735350497354</v>
      </c>
      <c r="U42" s="22" t="n">
        <v>2.48351758468285</v>
      </c>
      <c r="V42" s="21" t="n">
        <v>0.421375608568265</v>
      </c>
      <c r="W42" s="23" t="n">
        <v>-0.157124391431735</v>
      </c>
      <c r="X42" s="21" t="n">
        <f aca="false">U42-V42</f>
        <v>2.06214197611459</v>
      </c>
      <c r="Y42" s="21" t="n">
        <f aca="false">V42-W42</f>
        <v>0.5785</v>
      </c>
      <c r="Z42" s="22" t="n">
        <f aca="false">U42/$C42*1000</f>
        <v>8.2922123027808</v>
      </c>
      <c r="AA42" s="21" t="n">
        <f aca="false">V42/$C42*1000</f>
        <v>1.40693024563694</v>
      </c>
      <c r="AB42" s="23" t="n">
        <f aca="false">W42/$C42*1000</f>
        <v>-0.524622342009133</v>
      </c>
      <c r="AC42" s="22" t="n">
        <v>17.6793132083188</v>
      </c>
      <c r="AD42" s="21" t="n">
        <v>0.807242494653988</v>
      </c>
      <c r="AE42" s="23" t="n">
        <v>-1.04395750534601</v>
      </c>
      <c r="AF42" s="21" t="n">
        <f aca="false">AC42-AD42</f>
        <v>16.8720707136648</v>
      </c>
      <c r="AG42" s="21" t="n">
        <f aca="false">AD42-AE42</f>
        <v>1.8512</v>
      </c>
      <c r="AH42" s="22" t="n">
        <f aca="false">AC42/$C42*1000</f>
        <v>59.0294264050711</v>
      </c>
      <c r="AI42" s="21" t="n">
        <f aca="false">AD42/$C42*1000</f>
        <v>2.69530048298493</v>
      </c>
      <c r="AJ42" s="23" t="n">
        <f aca="false">AE42/$C42*1000</f>
        <v>-3.48566779748251</v>
      </c>
      <c r="AK42" s="22" t="n">
        <v>10.6993218973774</v>
      </c>
      <c r="AL42" s="21" t="n">
        <v>6.71563853442877</v>
      </c>
      <c r="AM42" s="23" t="n">
        <v>5.71946153442877</v>
      </c>
      <c r="AN42" s="21" t="n">
        <f aca="false">AK42-AL42</f>
        <v>3.98368336294863</v>
      </c>
      <c r="AO42" s="21" t="n">
        <f aca="false">AL42-AM42</f>
        <v>0.996177</v>
      </c>
      <c r="AP42" s="22" t="n">
        <f aca="false">AK42/$C42*1000</f>
        <v>35.723946234983</v>
      </c>
      <c r="AQ42" s="21" t="n">
        <f aca="false">AL42/$C42*1000</f>
        <v>22.422833170046</v>
      </c>
      <c r="AR42" s="23" t="n">
        <f aca="false">AM42/$C42*1000</f>
        <v>19.0966996141194</v>
      </c>
      <c r="AS42" s="22" t="n">
        <v>5.5937121779489</v>
      </c>
      <c r="AT42" s="21" t="n">
        <v>-1.14668007216018</v>
      </c>
      <c r="AU42" s="23" t="n">
        <v>-1.49991217216018</v>
      </c>
      <c r="AV42" s="21" t="n">
        <f aca="false">AS42-AT42</f>
        <v>6.74039225010909</v>
      </c>
      <c r="AW42" s="21" t="n">
        <f aca="false">AT42-AU42</f>
        <v>0.3532321</v>
      </c>
      <c r="AX42" s="22" t="n">
        <f aca="false">AS42/$C42*1000</f>
        <v>18.6768353186942</v>
      </c>
      <c r="AY42" s="21" t="n">
        <f aca="false">AT42/$C42*1000</f>
        <v>-3.82864798717925</v>
      </c>
      <c r="AZ42" s="23" t="n">
        <f aca="false">AU42/$C42*1000</f>
        <v>-5.00805399719594</v>
      </c>
      <c r="BA42" s="22" t="n">
        <v>13.0911736491065</v>
      </c>
      <c r="BB42" s="21" t="n">
        <v>-15.0289442070015</v>
      </c>
      <c r="BC42" s="23" t="n">
        <v>-24.2849442070015</v>
      </c>
      <c r="BD42" s="21" t="n">
        <f aca="false">BA42-BB42</f>
        <v>28.120117856108</v>
      </c>
      <c r="BE42" s="21" t="n">
        <f aca="false">BB42-BC42</f>
        <v>9.256</v>
      </c>
      <c r="BF42" s="22" t="n">
        <f aca="false">BA42/$C42*1000</f>
        <v>43.7100956564491</v>
      </c>
      <c r="BH42" s="23"/>
      <c r="BI42" s="22" t="n">
        <v>6.80810360672401</v>
      </c>
      <c r="BJ42" s="21" t="n">
        <v>2.02768357118566</v>
      </c>
      <c r="BK42" s="23" t="n">
        <v>-18.7983164288143</v>
      </c>
      <c r="BL42" s="21" t="n">
        <f aca="false">BI42-BJ42</f>
        <v>4.78042003553836</v>
      </c>
      <c r="BM42" s="21" t="n">
        <f aca="false">BJ42-BK42</f>
        <v>20.826</v>
      </c>
      <c r="BN42" s="22" t="n">
        <f aca="false">BI42/$C42*1000</f>
        <v>22.7315646301303</v>
      </c>
      <c r="BO42" s="21" t="n">
        <f aca="false">BJ42/$C42*1000</f>
        <v>6.77022895220586</v>
      </c>
      <c r="BP42" s="23"/>
      <c r="BQ42" s="22" t="n">
        <v>159.323610388365</v>
      </c>
      <c r="BR42" s="21" t="n">
        <v>60.9969316181745</v>
      </c>
      <c r="BS42" s="23" t="n">
        <v>44.7989316181745</v>
      </c>
      <c r="BT42" s="21" t="n">
        <f aca="false">BQ42-BR42</f>
        <v>98.3266787701909</v>
      </c>
      <c r="BU42" s="21" t="n">
        <f aca="false">BR42-BS42</f>
        <v>16.198</v>
      </c>
      <c r="BV42" s="22" t="n">
        <f aca="false">BQ42/$C42*1000</f>
        <v>531.965310144793</v>
      </c>
      <c r="BW42" s="21" t="n">
        <f aca="false">BR42/$C42*1000</f>
        <v>203.662542965524</v>
      </c>
      <c r="BX42" s="23" t="n">
        <f aca="false">BS42/$C42*1000</f>
        <v>149.579070511434</v>
      </c>
      <c r="BY42" s="22" t="n">
        <v>985.124612084499</v>
      </c>
      <c r="BZ42" s="21" t="n">
        <v>-254.035248107993</v>
      </c>
      <c r="CA42" s="23" t="n">
        <v>-663.613248107993</v>
      </c>
      <c r="CB42" s="21" t="n">
        <f aca="false">BY42-BZ42</f>
        <v>1239.15986019249</v>
      </c>
      <c r="CC42" s="21" t="n">
        <f aca="false">BZ42-CA42</f>
        <v>409.578</v>
      </c>
      <c r="CD42" s="22" t="n">
        <f aca="false">BY42/$C42*1000</f>
        <v>3289.23075821202</v>
      </c>
      <c r="CE42" s="21" t="n">
        <f aca="false">BZ42/$C42*1000</f>
        <v>-848.197823398975</v>
      </c>
      <c r="CF42" s="23" t="n">
        <f aca="false">CA42/$C42*1000</f>
        <v>-2215.7370554524</v>
      </c>
      <c r="CG42" s="22" t="n">
        <v>159.323610388365</v>
      </c>
      <c r="CH42" s="21" t="n">
        <v>35.0186093727853</v>
      </c>
      <c r="CI42" s="23" t="n">
        <v>22.2916093727853</v>
      </c>
      <c r="CJ42" s="21" t="n">
        <f aca="false">CG42-CH42</f>
        <v>124.30500101558</v>
      </c>
      <c r="CK42" s="21" t="n">
        <f aca="false">CH42-CI42</f>
        <v>12.727</v>
      </c>
      <c r="CL42" s="21" t="n">
        <f aca="false">CG42/$C42*1000</f>
        <v>531.965310144793</v>
      </c>
      <c r="CN42" s="23"/>
      <c r="CO42" s="22" t="n">
        <v>445.204704423939</v>
      </c>
      <c r="CP42" s="21" t="n">
        <v>131.665390328335</v>
      </c>
      <c r="CQ42" s="23" t="n">
        <v>81.9143903283353</v>
      </c>
      <c r="CR42" s="21" t="n">
        <f aca="false">CO42-CP42</f>
        <v>313.539314095604</v>
      </c>
      <c r="CS42" s="21" t="n">
        <f aca="false">CP42-CQ42</f>
        <v>49.751</v>
      </c>
      <c r="CT42" s="21" t="n">
        <f aca="false">CO42/$C42*1000</f>
        <v>1486.49317002985</v>
      </c>
      <c r="CU42" s="21" t="n">
        <f aca="false">CP42/$C42*1000</f>
        <v>439.617329977747</v>
      </c>
      <c r="CV42" s="23" t="n">
        <f aca="false">CQ42/$C42*1000</f>
        <v>273.503807440184</v>
      </c>
      <c r="CW42" s="21" t="n">
        <v>2.46992752047985</v>
      </c>
      <c r="CX42" s="21" t="n">
        <v>-1.27942152700122</v>
      </c>
      <c r="CZ42" s="21" t="n">
        <f aca="false">CW42-CX42</f>
        <v>3.74934904748107</v>
      </c>
      <c r="DB42" s="21" t="n">
        <f aca="false">CW42/$C42*1000</f>
        <v>8.24683646237011</v>
      </c>
      <c r="DC42" s="21" t="n">
        <f aca="false">CX42/$C42*1000</f>
        <v>-4.27185818698237</v>
      </c>
      <c r="DD42" s="23" t="n">
        <f aca="false">CY42/$C42*1000</f>
        <v>0</v>
      </c>
    </row>
    <row r="43" s="21" customFormat="true" ht="15" hidden="false" customHeight="false" outlineLevel="0" collapsed="false">
      <c r="A43" s="20" t="n">
        <v>1</v>
      </c>
      <c r="B43" s="20" t="n">
        <v>97</v>
      </c>
      <c r="C43" s="21" t="n">
        <v>205</v>
      </c>
      <c r="D43" s="21" t="n">
        <v>4.71431895355199</v>
      </c>
      <c r="E43" s="22" t="n">
        <v>23.8065113197042</v>
      </c>
      <c r="F43" s="21" t="n">
        <v>16.4054480579198</v>
      </c>
      <c r="G43" s="23" t="n">
        <v>16.1146813912532</v>
      </c>
      <c r="H43" s="21" t="n">
        <f aca="false">E43-F43</f>
        <v>7.40106326178434</v>
      </c>
      <c r="I43" s="21" t="n">
        <f aca="false">F43-G43</f>
        <v>0.290766666666666</v>
      </c>
      <c r="J43" s="21" t="n">
        <f aca="false">E43/$C43*1000</f>
        <v>116.129323510752</v>
      </c>
      <c r="K43" s="21" t="n">
        <f aca="false">F43/$C43*1000</f>
        <v>80.0265758922919</v>
      </c>
      <c r="L43" s="23" t="n">
        <f aca="false">G43/$C43*1000</f>
        <v>78.6082019085521</v>
      </c>
      <c r="M43" s="22" t="n">
        <v>9.26005568336711</v>
      </c>
      <c r="N43" s="21" t="n">
        <v>4.40600580129086</v>
      </c>
      <c r="O43" s="23" t="n">
        <v>3.00773479714641</v>
      </c>
      <c r="P43" s="21" t="n">
        <f aca="false">M43-N43</f>
        <v>4.85404988207625</v>
      </c>
      <c r="Q43" s="21" t="n">
        <f aca="false">N43-O43</f>
        <v>1.39827100414444</v>
      </c>
      <c r="R43" s="22" t="n">
        <f aca="false">M43/$C43*1000</f>
        <v>45.1710033334981</v>
      </c>
      <c r="S43" s="21" t="n">
        <f aca="false">N43/$C43*1000</f>
        <v>21.4927112258091</v>
      </c>
      <c r="T43" s="23" t="n">
        <f aca="false">O43/$C43*1000</f>
        <v>14.6718770592508</v>
      </c>
      <c r="U43" s="22" t="n">
        <v>2.11525988559281</v>
      </c>
      <c r="V43" s="21" t="n">
        <v>1.5116389580345</v>
      </c>
      <c r="W43" s="23" t="n">
        <v>0.877238958034499</v>
      </c>
      <c r="X43" s="21" t="n">
        <f aca="false">U43-V43</f>
        <v>0.603620927558306</v>
      </c>
      <c r="Y43" s="21" t="n">
        <f aca="false">V43-W43</f>
        <v>0.6344</v>
      </c>
      <c r="Z43" s="22" t="n">
        <f aca="false">U43/$C43*1000</f>
        <v>10.3183409053308</v>
      </c>
      <c r="AA43" s="21" t="n">
        <f aca="false">V43/$C43*1000</f>
        <v>7.37384857577804</v>
      </c>
      <c r="AB43" s="23" t="n">
        <f aca="false">W43/$C43*1000</f>
        <v>4.27921442943658</v>
      </c>
      <c r="AC43" s="22" t="n">
        <v>18.3884905070649</v>
      </c>
      <c r="AD43" s="21" t="n">
        <v>4.97469211688037</v>
      </c>
      <c r="AE43" s="23" t="n">
        <v>3.52085878354703</v>
      </c>
      <c r="AF43" s="21" t="n">
        <f aca="false">AC43-AD43</f>
        <v>13.4137983901846</v>
      </c>
      <c r="AG43" s="21" t="n">
        <f aca="false">AD43-AE43</f>
        <v>1.45383333333333</v>
      </c>
      <c r="AH43" s="22" t="n">
        <f aca="false">AC43/$C43*1000</f>
        <v>89.6999536929997</v>
      </c>
      <c r="AI43" s="21" t="n">
        <f aca="false">AD43/$C43*1000</f>
        <v>24.2667908140506</v>
      </c>
      <c r="AJ43" s="23" t="n">
        <f aca="false">AE43/$C43*1000</f>
        <v>17.1749208953514</v>
      </c>
      <c r="AK43" s="22" t="n">
        <v>9.4895368017127</v>
      </c>
      <c r="AL43" s="21" t="n">
        <v>6.61227704701811</v>
      </c>
      <c r="AM43" s="23" t="n">
        <v>6.04885054701811</v>
      </c>
      <c r="AN43" s="21" t="n">
        <f aca="false">AK43-AL43</f>
        <v>2.87725975469459</v>
      </c>
      <c r="AO43" s="21" t="n">
        <f aca="false">AL43-AM43</f>
        <v>0.5634265</v>
      </c>
      <c r="AP43" s="22" t="n">
        <f aca="false">AK43/$C43*1000</f>
        <v>46.2904234229888</v>
      </c>
      <c r="AQ43" s="21" t="n">
        <f aca="false">AL43/$C43*1000</f>
        <v>32.2550099854542</v>
      </c>
      <c r="AR43" s="23" t="n">
        <f aca="false">AM43/$C43*1000</f>
        <v>29.5065880342347</v>
      </c>
      <c r="AS43" s="22" t="n">
        <v>5.50926288630111</v>
      </c>
      <c r="AT43" s="21" t="n">
        <v>2.15178914923791</v>
      </c>
      <c r="AU43" s="23" t="n">
        <v>1.94796171590458</v>
      </c>
      <c r="AV43" s="21" t="n">
        <f aca="false">AS43-AT43</f>
        <v>3.3574737370632</v>
      </c>
      <c r="AW43" s="21" t="n">
        <f aca="false">AT43-AU43</f>
        <v>0.203827433333333</v>
      </c>
      <c r="AX43" s="22" t="n">
        <f aca="false">AS43/$C43*1000</f>
        <v>26.8744531039079</v>
      </c>
      <c r="AY43" s="21" t="n">
        <f aca="false">AT43/$C43*1000</f>
        <v>10.4965324353069</v>
      </c>
      <c r="AZ43" s="23" t="n">
        <f aca="false">AU43/$C43*1000</f>
        <v>9.50225227270527</v>
      </c>
      <c r="BA43" s="22" t="n">
        <v>14.7414978419567</v>
      </c>
      <c r="BB43" s="21" t="n">
        <v>6.49201183199317</v>
      </c>
      <c r="BC43" s="23" t="n">
        <v>4.64167849865984</v>
      </c>
      <c r="BD43" s="21" t="n">
        <f aca="false">BA43-BB43</f>
        <v>8.24948600996352</v>
      </c>
      <c r="BE43" s="21" t="n">
        <f aca="false">BB43-BC43</f>
        <v>1.85033333333333</v>
      </c>
      <c r="BF43" s="22" t="n">
        <f aca="false">BA43/$C43*1000</f>
        <v>71.9097455705204</v>
      </c>
      <c r="BG43" s="21" t="n">
        <f aca="false">BB43/$C43*1000</f>
        <v>31.6683503999667</v>
      </c>
      <c r="BH43" s="23" t="n">
        <f aca="false">BC43/$C43*1000</f>
        <v>22.6423341398041</v>
      </c>
      <c r="BI43" s="22" t="n">
        <v>6.18811815303532</v>
      </c>
      <c r="BJ43" s="21" t="n">
        <v>1.62742670037257</v>
      </c>
      <c r="BK43" s="23" t="n">
        <v>-0.487239966294101</v>
      </c>
      <c r="BL43" s="21" t="n">
        <f aca="false">BI43-BJ43</f>
        <v>4.56069145266276</v>
      </c>
      <c r="BM43" s="21" t="n">
        <f aca="false">BJ43-BK43</f>
        <v>2.11466666666667</v>
      </c>
      <c r="BN43" s="22" t="n">
        <f aca="false">BI43/$C43*1000</f>
        <v>30.1859422099284</v>
      </c>
      <c r="BO43" s="21" t="n">
        <f aca="false">BJ43/$C43*1000</f>
        <v>7.93866683108568</v>
      </c>
      <c r="BP43" s="23" t="n">
        <f aca="false">BK43/$C43*1000</f>
        <v>-2.37678032338586</v>
      </c>
      <c r="BQ43" s="22" t="n">
        <v>16.7239061627538</v>
      </c>
      <c r="BR43" s="21" t="n">
        <v>-31.4316300580089</v>
      </c>
      <c r="BS43" s="23" t="n">
        <v>-34.6036300580089</v>
      </c>
      <c r="BT43" s="21" t="n">
        <f aca="false">BQ43-BR43</f>
        <v>48.1555362207626</v>
      </c>
      <c r="BU43" s="21" t="n">
        <f aca="false">BR43-BS43</f>
        <v>3.172</v>
      </c>
      <c r="BV43" s="22" t="n">
        <f aca="false">BQ43/$C43*1000</f>
        <v>81.5800300622134</v>
      </c>
      <c r="BW43" s="21" t="n">
        <f aca="false">BR43/$C43*1000</f>
        <v>-153.325024673214</v>
      </c>
      <c r="BX43" s="23" t="n">
        <f aca="false">BS43/$C43*1000</f>
        <v>-168.798195404921</v>
      </c>
      <c r="BY43" s="22" t="n">
        <v>1421.79228973582</v>
      </c>
      <c r="BZ43" s="21" t="n">
        <v>315.153922545591</v>
      </c>
      <c r="CA43" s="23" t="n">
        <v>271.274589212258</v>
      </c>
      <c r="CB43" s="21" t="n">
        <f aca="false">BY43-BZ43</f>
        <v>1106.63836719023</v>
      </c>
      <c r="CC43" s="21" t="n">
        <f aca="false">BZ43-CA43</f>
        <v>43.8793333333333</v>
      </c>
      <c r="CD43" s="22" t="n">
        <f aca="false">BY43/$C43*1000</f>
        <v>6935.57214505277</v>
      </c>
      <c r="CE43" s="21" t="n">
        <f aca="false">BZ43/$C43*1000</f>
        <v>1537.33620753947</v>
      </c>
      <c r="CF43" s="23" t="n">
        <f aca="false">CA43/$C43*1000</f>
        <v>1323.29067908419</v>
      </c>
      <c r="CG43" s="22" t="n">
        <v>16.7239061627538</v>
      </c>
      <c r="CH43" s="21" t="n">
        <v>-44.7862611268384</v>
      </c>
      <c r="CI43" s="23" t="n">
        <v>-46.900927793505</v>
      </c>
      <c r="CJ43" s="21" t="n">
        <f aca="false">CG43-CH43</f>
        <v>61.5101672895921</v>
      </c>
      <c r="CK43" s="21" t="n">
        <f aca="false">CH43-CI43</f>
        <v>2.11466666666666</v>
      </c>
      <c r="CL43" s="21" t="n">
        <f aca="false">CG43/$C43*1000</f>
        <v>81.5800300622134</v>
      </c>
      <c r="CM43" s="21" t="n">
        <f aca="false">CH43/$C43*1000</f>
        <v>-218.469566472382</v>
      </c>
      <c r="CN43" s="23"/>
      <c r="CO43" s="22" t="n">
        <v>99.4760438118492</v>
      </c>
      <c r="CP43" s="21" t="n">
        <v>-101.730932040919</v>
      </c>
      <c r="CQ43" s="23" t="n">
        <v>-112.304265374253</v>
      </c>
      <c r="CR43" s="21" t="n">
        <f aca="false">CO43-CP43</f>
        <v>201.206975852769</v>
      </c>
      <c r="CS43" s="21" t="n">
        <f aca="false">CP43-CQ43</f>
        <v>10.5733333333333</v>
      </c>
      <c r="CT43" s="21" t="n">
        <f aca="false">CO43/$C43*1000</f>
        <v>485.248994204142</v>
      </c>
      <c r="CU43" s="21" t="n">
        <f aca="false">CP43/$C43*1000</f>
        <v>-496.248448980095</v>
      </c>
      <c r="CV43" s="23" t="n">
        <f aca="false">CQ43/$C43*1000</f>
        <v>-547.825684752453</v>
      </c>
      <c r="CW43" s="21" t="n">
        <v>2.69767497823831</v>
      </c>
      <c r="CX43" s="21" t="n">
        <v>0.685605219710624</v>
      </c>
      <c r="CY43" s="21" t="n">
        <v>0.685605219710624</v>
      </c>
      <c r="CZ43" s="21" t="n">
        <f aca="false">CW43-CX43</f>
        <v>2.01206975852769</v>
      </c>
      <c r="DA43" s="21" t="n">
        <f aca="false">CX43-CY43</f>
        <v>0</v>
      </c>
      <c r="DB43" s="21" t="n">
        <f aca="false">CW43/$C43*1000</f>
        <v>13.1593901377479</v>
      </c>
      <c r="DC43" s="21" t="n">
        <f aca="false">CX43/$C43*1000</f>
        <v>3.34441570590548</v>
      </c>
      <c r="DD43" s="23" t="n">
        <f aca="false">CY43/$C43*1000</f>
        <v>3.34441570590548</v>
      </c>
    </row>
    <row r="44" s="21" customFormat="true" ht="15" hidden="false" customHeight="false" outlineLevel="0" collapsed="false">
      <c r="A44" s="20" t="n">
        <v>1</v>
      </c>
      <c r="B44" s="20" t="n">
        <v>98</v>
      </c>
      <c r="C44" s="21" t="n">
        <v>208</v>
      </c>
      <c r="D44" s="21" t="n">
        <v>2.17468221804953</v>
      </c>
      <c r="E44" s="22" t="n">
        <v>11.7538361451442</v>
      </c>
      <c r="F44" s="21" t="n">
        <v>4.33356949223975</v>
      </c>
      <c r="G44" s="23" t="n">
        <v>3.96653615890641</v>
      </c>
      <c r="H44" s="21" t="n">
        <f aca="false">E44-F44</f>
        <v>7.4202666529045</v>
      </c>
      <c r="I44" s="21" t="n">
        <f aca="false">F44-G44</f>
        <v>0.367033333333334</v>
      </c>
      <c r="J44" s="21" t="n">
        <f aca="false">E44/$C44*1000</f>
        <v>56.5088276208858</v>
      </c>
      <c r="K44" s="21" t="n">
        <f aca="false">F44/$C44*1000</f>
        <v>20.8344687126911</v>
      </c>
      <c r="L44" s="23" t="n">
        <f aca="false">G44/$C44*1000</f>
        <v>19.0698853793578</v>
      </c>
      <c r="M44" s="22" t="n">
        <v>5.42602721851385</v>
      </c>
      <c r="N44" s="21" t="n">
        <v>3.23059018882788</v>
      </c>
      <c r="O44" s="23" t="n">
        <v>2.37420280091122</v>
      </c>
      <c r="P44" s="21" t="n">
        <f aca="false">M44-N44</f>
        <v>2.19543702968596</v>
      </c>
      <c r="Q44" s="21" t="n">
        <f aca="false">N44-O44</f>
        <v>0.856387387916667</v>
      </c>
      <c r="R44" s="22" t="n">
        <f aca="false">M44/$C44*1000</f>
        <v>26.0866693197781</v>
      </c>
      <c r="S44" s="21" t="n">
        <f aca="false">N44/$C44*1000</f>
        <v>15.5316836001341</v>
      </c>
      <c r="T44" s="23" t="n">
        <f aca="false">O44/$C44*1000</f>
        <v>11.4144365428424</v>
      </c>
      <c r="U44" s="22" t="n">
        <v>1.3161839664186</v>
      </c>
      <c r="V44" s="21" t="n">
        <v>1.05569909907553</v>
      </c>
      <c r="W44" s="23" t="n">
        <v>0.82819909907553</v>
      </c>
      <c r="X44" s="21" t="n">
        <f aca="false">U44-V44</f>
        <v>0.260484867343065</v>
      </c>
      <c r="Y44" s="21" t="n">
        <f aca="false">V44-W44</f>
        <v>0.2275</v>
      </c>
      <c r="Z44" s="22" t="n">
        <f aca="false">U44/$C44*1000</f>
        <v>6.32780753085863</v>
      </c>
      <c r="AA44" s="21" t="n">
        <f aca="false">V44/$C44*1000</f>
        <v>5.07547643786312</v>
      </c>
      <c r="AB44" s="23" t="n">
        <f aca="false">W44/$C44*1000</f>
        <v>3.98172643786312</v>
      </c>
      <c r="AC44" s="22" t="n">
        <v>9.39310282988784</v>
      </c>
      <c r="AD44" s="21" t="n">
        <v>5.72263424459919</v>
      </c>
      <c r="AE44" s="23" t="n">
        <v>3.82680091126586</v>
      </c>
      <c r="AF44" s="21" t="n">
        <f aca="false">AC44-AD44</f>
        <v>3.67046858528865</v>
      </c>
      <c r="AG44" s="21" t="n">
        <f aca="false">AD44-AE44</f>
        <v>1.89583333333333</v>
      </c>
      <c r="AH44" s="22" t="n">
        <f aca="false">AC44/$C44*1000</f>
        <v>45.1591482206146</v>
      </c>
      <c r="AI44" s="21" t="n">
        <f aca="false">AD44/$C44*1000</f>
        <v>27.5126646374961</v>
      </c>
      <c r="AJ44" s="23" t="n">
        <f aca="false">AE44/$C44*1000</f>
        <v>18.3980813041628</v>
      </c>
      <c r="AK44" s="22" t="n">
        <v>5.63760997284256</v>
      </c>
      <c r="AL44" s="21" t="n">
        <v>4.38491456534727</v>
      </c>
      <c r="AM44" s="23" t="n">
        <v>3.85938956534727</v>
      </c>
      <c r="AN44" s="21" t="n">
        <f aca="false">AK44-AL44</f>
        <v>1.25269540749529</v>
      </c>
      <c r="AO44" s="21" t="n">
        <f aca="false">AL44-AM44</f>
        <v>0.525525</v>
      </c>
      <c r="AP44" s="22" t="n">
        <f aca="false">AK44/$C44*1000</f>
        <v>27.1038941002046</v>
      </c>
      <c r="AQ44" s="21" t="n">
        <f aca="false">AL44/$C44*1000</f>
        <v>21.081320025708</v>
      </c>
      <c r="AR44" s="23" t="n">
        <f aca="false">AM44/$C44*1000</f>
        <v>18.554757525708</v>
      </c>
      <c r="AS44" s="22" t="n">
        <v>3.01373786554515</v>
      </c>
      <c r="AT44" s="21" t="n">
        <v>1.37102557030983</v>
      </c>
      <c r="AU44" s="23" t="n">
        <v>1.1323022369765</v>
      </c>
      <c r="AV44" s="21" t="n">
        <f aca="false">AS44-AT44</f>
        <v>1.64271229523531</v>
      </c>
      <c r="AW44" s="21" t="n">
        <f aca="false">AT44-AU44</f>
        <v>0.238723333333333</v>
      </c>
      <c r="AX44" s="22" t="n">
        <f aca="false">AS44/$C44*1000</f>
        <v>14.4891243535824</v>
      </c>
      <c r="AY44" s="21" t="n">
        <f aca="false">AT44/$C44*1000</f>
        <v>6.59146908802804</v>
      </c>
      <c r="AZ44" s="23" t="n">
        <f aca="false">AU44/$C44*1000</f>
        <v>5.44376075469471</v>
      </c>
      <c r="BA44" s="22" t="n">
        <v>7.04655528998508</v>
      </c>
      <c r="BB44" s="21" t="n">
        <v>-20.6595624183228</v>
      </c>
      <c r="BC44" s="23" t="n">
        <v>-25.9678957516561</v>
      </c>
      <c r="BD44" s="21" t="n">
        <f aca="false">BA44-BB44</f>
        <v>27.7061177083079</v>
      </c>
      <c r="BE44" s="21" t="n">
        <f aca="false">BB44-BC44</f>
        <v>5.30833333333333</v>
      </c>
      <c r="BF44" s="22" t="n">
        <f aca="false">BA44/$C44*1000</f>
        <v>33.8776696633898</v>
      </c>
      <c r="BH44" s="23"/>
      <c r="BI44" s="22" t="n">
        <v>3.58028773063694</v>
      </c>
      <c r="BJ44" s="21" t="n">
        <v>2.60938958872188</v>
      </c>
      <c r="BK44" s="23" t="n">
        <v>2.60938958872188</v>
      </c>
      <c r="BL44" s="21" t="n">
        <f aca="false">BI44-BJ44</f>
        <v>0.970898141915062</v>
      </c>
      <c r="BM44" s="21" t="n">
        <f aca="false">BJ44-BK44</f>
        <v>0</v>
      </c>
      <c r="BN44" s="22" t="n">
        <f aca="false">BI44/$C44*1000</f>
        <v>17.2129217819084</v>
      </c>
      <c r="BO44" s="21" t="n">
        <f aca="false">BJ44/$C44*1000</f>
        <v>12.5451422534706</v>
      </c>
      <c r="BP44" s="23" t="n">
        <f aca="false">BK44/$C44*1000</f>
        <v>12.5451422534706</v>
      </c>
      <c r="BQ44" s="22" t="n">
        <v>83.943128557887</v>
      </c>
      <c r="BR44" s="21" t="n">
        <v>46.5280294304285</v>
      </c>
      <c r="BS44" s="23" t="n">
        <v>26.8113627637619</v>
      </c>
      <c r="BT44" s="21" t="n">
        <f aca="false">BQ44-BR44</f>
        <v>37.4150991274585</v>
      </c>
      <c r="BU44" s="21" t="n">
        <f aca="false">BR44-BS44</f>
        <v>19.7166666666667</v>
      </c>
      <c r="BV44" s="22" t="n">
        <f aca="false">BQ44/$C44*1000</f>
        <v>403.57273345138</v>
      </c>
      <c r="BW44" s="21" t="n">
        <f aca="false">BR44/$C44*1000</f>
        <v>223.692449184753</v>
      </c>
      <c r="BX44" s="23" t="n">
        <f aca="false">BS44/$C44*1000</f>
        <v>128.900782518086</v>
      </c>
      <c r="BY44" s="22" t="n">
        <v>528.470227520918</v>
      </c>
      <c r="BZ44" s="21" t="n">
        <v>81.2650711778459</v>
      </c>
      <c r="CA44" s="23" t="n">
        <v>-128.793262155487</v>
      </c>
      <c r="CB44" s="21" t="n">
        <f aca="false">BY44-BZ44</f>
        <v>447.205156343072</v>
      </c>
      <c r="CC44" s="21" t="n">
        <f aca="false">BZ44-CA44</f>
        <v>210.058333333333</v>
      </c>
      <c r="CD44" s="22" t="n">
        <f aca="false">BY44/$C44*1000</f>
        <v>2540.72224769672</v>
      </c>
      <c r="CE44" s="21" t="n">
        <f aca="false">BZ44/$C44*1000</f>
        <v>390.697457585797</v>
      </c>
      <c r="CF44" s="23" t="n">
        <f aca="false">CA44/$C44*1000</f>
        <v>-619.198375747536</v>
      </c>
      <c r="CG44" s="22" t="n">
        <v>83.943128557887</v>
      </c>
      <c r="CH44" s="21" t="n">
        <v>78.5235790481604</v>
      </c>
      <c r="CI44" s="23" t="n">
        <v>62.5985790481604</v>
      </c>
      <c r="CJ44" s="21" t="n">
        <f aca="false">CG44-CH44</f>
        <v>5.41954950972661</v>
      </c>
      <c r="CK44" s="21" t="n">
        <f aca="false">CH44-CI44</f>
        <v>15.925</v>
      </c>
      <c r="CL44" s="21" t="n">
        <f aca="false">CG44/$C44*1000</f>
        <v>403.57273345138</v>
      </c>
      <c r="CM44" s="21" t="n">
        <f aca="false">CH44/$C44*1000</f>
        <v>377.51720696231</v>
      </c>
      <c r="CN44" s="23" t="n">
        <f aca="false">CI44/$C44*1000</f>
        <v>300.95470696231</v>
      </c>
      <c r="CO44" s="22" t="n">
        <v>235.364071567635</v>
      </c>
      <c r="CP44" s="21" t="n">
        <v>130.341309143408</v>
      </c>
      <c r="CQ44" s="23" t="n">
        <v>105.316309143408</v>
      </c>
      <c r="CR44" s="21" t="n">
        <f aca="false">CO44-CP44</f>
        <v>105.022762424227</v>
      </c>
      <c r="CS44" s="21" t="n">
        <f aca="false">CP44-CQ44</f>
        <v>25.025</v>
      </c>
      <c r="CT44" s="21" t="n">
        <f aca="false">CO44/$C44*1000</f>
        <v>1131.55803638286</v>
      </c>
      <c r="CU44" s="21" t="n">
        <f aca="false">CP44/$C44*1000</f>
        <v>626.640909343307</v>
      </c>
      <c r="CV44" s="23" t="n">
        <f aca="false">CQ44/$C44*1000</f>
        <v>506.328409343307</v>
      </c>
      <c r="CW44" s="21" t="n">
        <v>1.29006472458255</v>
      </c>
      <c r="CX44" s="21" t="n">
        <v>0.579651450010555</v>
      </c>
      <c r="CY44" s="21" t="n">
        <v>0.579651450010555</v>
      </c>
      <c r="CZ44" s="21" t="n">
        <f aca="false">CW44-CX44</f>
        <v>0.710413274571996</v>
      </c>
      <c r="DA44" s="21" t="n">
        <f aca="false">CX44-CY44</f>
        <v>0</v>
      </c>
      <c r="DB44" s="21" t="n">
        <f aca="false">CW44/$C44*1000</f>
        <v>6.20223425280073</v>
      </c>
      <c r="DC44" s="21" t="n">
        <f aca="false">CX44/$C44*1000</f>
        <v>2.78678581735844</v>
      </c>
      <c r="DD44" s="23" t="n">
        <f aca="false">CY44/$C44*1000</f>
        <v>2.78678581735844</v>
      </c>
    </row>
    <row r="45" s="21" customFormat="true" ht="15" hidden="false" customHeight="false" outlineLevel="0" collapsed="false">
      <c r="A45" s="20" t="n">
        <v>1</v>
      </c>
      <c r="B45" s="20" t="n">
        <v>99</v>
      </c>
      <c r="C45" s="21" t="n">
        <v>197</v>
      </c>
      <c r="D45" s="21" t="n">
        <v>2.08962986299848</v>
      </c>
      <c r="E45" s="22" t="n">
        <v>11.2963561048504</v>
      </c>
      <c r="F45" s="21" t="n">
        <v>9.34702528240748</v>
      </c>
      <c r="G45" s="23" t="n">
        <v>9.08140528240748</v>
      </c>
      <c r="H45" s="21" t="n">
        <f aca="false">E45-F45</f>
        <v>1.94933082244295</v>
      </c>
      <c r="I45" s="21" t="n">
        <f aca="false">F45-G45</f>
        <v>0.26562</v>
      </c>
      <c r="J45" s="21" t="n">
        <f aca="false">E45/$C45*1000</f>
        <v>57.3419091616773</v>
      </c>
      <c r="K45" s="21" t="n">
        <f aca="false">F45/$C45*1000</f>
        <v>47.446828844708</v>
      </c>
      <c r="L45" s="23" t="n">
        <f aca="false">G45/$C45*1000</f>
        <v>46.0985039716116</v>
      </c>
      <c r="M45" s="22" t="n">
        <v>5.22359891793872</v>
      </c>
      <c r="N45" s="21" t="n">
        <v>2.61662707476937</v>
      </c>
      <c r="O45" s="23" t="n">
        <v>1.76710262143604</v>
      </c>
      <c r="P45" s="21" t="n">
        <f aca="false">M45-N45</f>
        <v>2.60697184316935</v>
      </c>
      <c r="Q45" s="21" t="n">
        <f aca="false">N45-O45</f>
        <v>0.849524453333333</v>
      </c>
      <c r="R45" s="22" t="n">
        <f aca="false">M45/$C45*1000</f>
        <v>26.5157305479123</v>
      </c>
      <c r="S45" s="21" t="n">
        <f aca="false">N45/$C45*1000</f>
        <v>13.2823709379156</v>
      </c>
      <c r="T45" s="23" t="n">
        <f aca="false">O45/$C45*1000</f>
        <v>8.97006406820323</v>
      </c>
      <c r="U45" s="22" t="n">
        <v>1.26666739202157</v>
      </c>
      <c r="V45" s="21" t="n">
        <v>0.789165605544188</v>
      </c>
      <c r="W45" s="23" t="n">
        <v>0.266665605544188</v>
      </c>
      <c r="X45" s="21" t="n">
        <f aca="false">U45-V45</f>
        <v>0.47750178647738</v>
      </c>
      <c r="Y45" s="21" t="n">
        <f aca="false">V45-W45</f>
        <v>0.5225</v>
      </c>
      <c r="Z45" s="22" t="n">
        <f aca="false">U45/$C45*1000</f>
        <v>6.42978371584552</v>
      </c>
      <c r="AA45" s="21" t="n">
        <f aca="false">V45/$C45*1000</f>
        <v>4.00591677941212</v>
      </c>
      <c r="AB45" s="23" t="n">
        <f aca="false">W45/$C45*1000</f>
        <v>1.35363251545273</v>
      </c>
      <c r="AC45" s="22" t="n">
        <v>9.02944697477491</v>
      </c>
      <c r="AD45" s="21" t="n">
        <v>6.22061293667268</v>
      </c>
      <c r="AE45" s="23" t="n">
        <v>0.805612936672675</v>
      </c>
      <c r="AF45" s="21" t="n">
        <f aca="false">AC45-AD45</f>
        <v>2.80883403810224</v>
      </c>
      <c r="AG45" s="21" t="n">
        <f aca="false">AD45-AE45</f>
        <v>5.415</v>
      </c>
      <c r="AH45" s="22" t="n">
        <f aca="false">AC45/$C45*1000</f>
        <v>45.8347562171315</v>
      </c>
      <c r="AI45" s="21" t="n">
        <f aca="false">AD45/$C45*1000</f>
        <v>31.5767154145821</v>
      </c>
      <c r="AJ45" s="23" t="n">
        <f aca="false">AE45/$C45*1000</f>
        <v>4.08940576991205</v>
      </c>
      <c r="AK45" s="22" t="n">
        <v>5.42462305103985</v>
      </c>
      <c r="AL45" s="21" t="n">
        <v>3.71685195587369</v>
      </c>
      <c r="AM45" s="23" t="n">
        <v>3.25800195587369</v>
      </c>
      <c r="AN45" s="21" t="n">
        <f aca="false">AK45-AL45</f>
        <v>1.70777109516616</v>
      </c>
      <c r="AO45" s="21" t="n">
        <f aca="false">AL45-AM45</f>
        <v>0.45885</v>
      </c>
      <c r="AP45" s="22" t="n">
        <f aca="false">AK45/$C45*1000</f>
        <v>27.5361576194916</v>
      </c>
      <c r="AQ45" s="21" t="n">
        <f aca="false">AL45/$C45*1000</f>
        <v>18.8672688115416</v>
      </c>
      <c r="AR45" s="23" t="n">
        <f aca="false">AM45/$C45*1000</f>
        <v>16.5380809942827</v>
      </c>
      <c r="AS45" s="22" t="n">
        <v>2.8973759891108</v>
      </c>
      <c r="AT45" s="21" t="n">
        <v>-1.38328708495701</v>
      </c>
      <c r="AU45" s="23" t="n">
        <v>-1.63218708495701</v>
      </c>
      <c r="AV45" s="21" t="n">
        <f aca="false">AS45-AT45</f>
        <v>4.28066307406781</v>
      </c>
      <c r="AW45" s="21" t="n">
        <f aca="false">AT45-AU45</f>
        <v>0.2489</v>
      </c>
      <c r="AX45" s="22" t="n">
        <f aca="false">AS45/$C45*1000</f>
        <v>14.7074923305117</v>
      </c>
      <c r="AY45" s="21" t="n">
        <f aca="false">AT45/$C45*1000</f>
        <v>-7.02176185257363</v>
      </c>
      <c r="AZ45" s="23" t="n">
        <f aca="false">AU45/$C45*1000</f>
        <v>-8.28521362922338</v>
      </c>
      <c r="BA45" s="22" t="n">
        <v>6.77250368648145</v>
      </c>
      <c r="BB45" s="21" t="n">
        <v>-14.5465466627145</v>
      </c>
      <c r="BC45" s="23" t="n">
        <v>-17.5865466627145</v>
      </c>
      <c r="BD45" s="21" t="n">
        <f aca="false">BA45-BB45</f>
        <v>21.319050349196</v>
      </c>
      <c r="BE45" s="21" t="n">
        <f aca="false">BB45-BC45</f>
        <v>3.04</v>
      </c>
      <c r="BF45" s="22" t="n">
        <f aca="false">BA45/$C45*1000</f>
        <v>34.3781913019363</v>
      </c>
      <c r="BH45" s="23"/>
      <c r="BI45" s="22" t="n">
        <v>3.44031141416876</v>
      </c>
      <c r="BJ45" s="21" t="n">
        <v>1.81118767206946</v>
      </c>
      <c r="BK45" s="23" t="n">
        <v>1.81118767206946</v>
      </c>
      <c r="BL45" s="21" t="n">
        <f aca="false">BI45-BJ45</f>
        <v>1.6291237420993</v>
      </c>
      <c r="BM45" s="21" t="n">
        <f aca="false">BJ45-BK45</f>
        <v>0</v>
      </c>
      <c r="BN45" s="22" t="n">
        <f aca="false">BI45/$C45*1000</f>
        <v>17.4635097165927</v>
      </c>
      <c r="BO45" s="21" t="n">
        <f aca="false">BJ45/$C45*1000</f>
        <v>9.19384605111401</v>
      </c>
      <c r="BP45" s="23" t="n">
        <f aca="false">BK45/$C45*1000</f>
        <v>9.19384605111401</v>
      </c>
      <c r="BQ45" s="22" t="n">
        <v>80.8358442884009</v>
      </c>
      <c r="BR45" s="21" t="n">
        <v>39.3212772052499</v>
      </c>
      <c r="BS45" s="23" t="n">
        <v>35.9012772052499</v>
      </c>
      <c r="BT45" s="21" t="n">
        <f aca="false">BQ45-BR45</f>
        <v>41.514567083151</v>
      </c>
      <c r="BU45" s="21" t="n">
        <f aca="false">BR45-BS45</f>
        <v>3.42</v>
      </c>
      <c r="BV45" s="22" t="n">
        <f aca="false">BQ45/$C45*1000</f>
        <v>410.334234966502</v>
      </c>
      <c r="BW45" s="21" t="n">
        <f aca="false">BR45/$C45*1000</f>
        <v>199.600391904822</v>
      </c>
      <c r="BX45" s="23" t="n">
        <f aca="false">BS45/$C45*1000</f>
        <v>182.239985813451</v>
      </c>
      <c r="BY45" s="22" t="n">
        <v>506.878992488605</v>
      </c>
      <c r="BZ45" s="21" t="n">
        <v>-88.8747069928795</v>
      </c>
      <c r="CA45" s="23" t="n">
        <v>-166.204706992879</v>
      </c>
      <c r="CB45" s="21" t="n">
        <f aca="false">BY45-BZ45</f>
        <v>595.753699481484</v>
      </c>
      <c r="CC45" s="21" t="n">
        <f aca="false">BZ45-CA45</f>
        <v>77.33</v>
      </c>
      <c r="CD45" s="22" t="n">
        <f aca="false">BY45/$C45*1000</f>
        <v>2572.98980958683</v>
      </c>
      <c r="CE45" s="21" t="n">
        <f aca="false">BZ45/$C45*1000</f>
        <v>-451.140644633906</v>
      </c>
      <c r="CF45" s="23" t="n">
        <f aca="false">CA45/$C45*1000</f>
        <v>-843.678715699896</v>
      </c>
      <c r="CG45" s="22" t="n">
        <v>80.8358442884009</v>
      </c>
      <c r="CH45" s="21" t="n">
        <v>57.1001421872853</v>
      </c>
      <c r="CI45" s="23" t="n">
        <v>54.6301421872853</v>
      </c>
      <c r="CJ45" s="21" t="n">
        <f aca="false">CG45-CH45</f>
        <v>23.7357021011156</v>
      </c>
      <c r="CK45" s="21" t="n">
        <f aca="false">CH45-CI45</f>
        <v>2.47</v>
      </c>
      <c r="CL45" s="21" t="n">
        <f aca="false">CG45/$C45*1000</f>
        <v>410.334234966502</v>
      </c>
      <c r="CM45" s="21" t="n">
        <f aca="false">CH45/$C45*1000</f>
        <v>289.84843749891</v>
      </c>
      <c r="CN45" s="23" t="n">
        <f aca="false">CI45/$C45*1000</f>
        <v>277.31036643292</v>
      </c>
      <c r="CO45" s="22" t="n">
        <v>226.605563379619</v>
      </c>
      <c r="CP45" s="21" t="n">
        <v>74.2263168125731</v>
      </c>
      <c r="CQ45" s="23" t="n">
        <v>64.9163168125731</v>
      </c>
      <c r="CR45" s="21" t="n">
        <f aca="false">CO45-CP45</f>
        <v>152.379246567046</v>
      </c>
      <c r="CS45" s="21" t="n">
        <f aca="false">CP45-CQ45</f>
        <v>9.31</v>
      </c>
      <c r="CT45" s="21" t="n">
        <f aca="false">CO45/$C45*1000</f>
        <v>1150.28204761228</v>
      </c>
      <c r="CU45" s="21" t="n">
        <f aca="false">CP45/$C45*1000</f>
        <v>376.783334073975</v>
      </c>
      <c r="CV45" s="23" t="n">
        <f aca="false">CQ45/$C45*1000</f>
        <v>329.524450825244</v>
      </c>
      <c r="CW45" s="21" t="n">
        <v>1.23981722945263</v>
      </c>
      <c r="CX45" s="21" t="n">
        <v>0.678050421832181</v>
      </c>
      <c r="CZ45" s="21" t="n">
        <f aca="false">CW45-CX45</f>
        <v>0.561766807620447</v>
      </c>
      <c r="DB45" s="21" t="n">
        <f aca="false">CW45/$C45*1000</f>
        <v>6.29348847437882</v>
      </c>
      <c r="DC45" s="21" t="n">
        <f aca="false">CX45/$C45*1000</f>
        <v>3.44188031386894</v>
      </c>
      <c r="DD45" s="23" t="n">
        <f aca="false">CY45/$C45*1000</f>
        <v>0</v>
      </c>
    </row>
    <row r="46" s="21" customFormat="true" ht="15" hidden="false" customHeight="false" outlineLevel="0" collapsed="false">
      <c r="A46" s="20" t="n">
        <v>1</v>
      </c>
      <c r="B46" s="20" t="n">
        <v>104</v>
      </c>
      <c r="C46" s="21" t="n">
        <v>267</v>
      </c>
      <c r="D46" s="21" t="n">
        <v>5.68975014326697</v>
      </c>
      <c r="E46" s="22" t="n">
        <v>30.5256687888842</v>
      </c>
      <c r="F46" s="21" t="n">
        <v>25.5393915521329</v>
      </c>
      <c r="G46" s="23" t="n">
        <v>25.1271615521329</v>
      </c>
      <c r="H46" s="21" t="n">
        <f aca="false">E46-F46</f>
        <v>4.98627723675127</v>
      </c>
      <c r="I46" s="21" t="n">
        <f aca="false">F46-G46</f>
        <v>0.412230000000001</v>
      </c>
      <c r="J46" s="21" t="n">
        <f aca="false">E46/$C46*1000</f>
        <v>114.328347523911</v>
      </c>
      <c r="K46" s="21" t="n">
        <f aca="false">F46/$C46*1000</f>
        <v>95.6531518806476</v>
      </c>
      <c r="L46" s="23" t="n">
        <f aca="false">G46/$C46*1000</f>
        <v>94.1092192963779</v>
      </c>
      <c r="M46" s="22" t="n">
        <v>10.8848628841129</v>
      </c>
      <c r="N46" s="21" t="n">
        <v>6.80937619812534</v>
      </c>
      <c r="O46" s="23" t="n">
        <v>5.54645157892534</v>
      </c>
      <c r="P46" s="21" t="n">
        <f aca="false">M46-N46</f>
        <v>4.07548668598756</v>
      </c>
      <c r="Q46" s="21" t="n">
        <f aca="false">N46-O46</f>
        <v>1.2629246192</v>
      </c>
      <c r="R46" s="22" t="n">
        <f aca="false">M46/$C46*1000</f>
        <v>40.767276719524</v>
      </c>
      <c r="S46" s="21" t="n">
        <f aca="false">N46/$C46*1000</f>
        <v>25.5032816409189</v>
      </c>
      <c r="T46" s="23" t="n">
        <f aca="false">O46/$C46*1000</f>
        <v>20.7732268873608</v>
      </c>
      <c r="U46" s="22" t="n">
        <v>3.40969350663423</v>
      </c>
      <c r="V46" s="21" t="n">
        <v>2.52324422010067</v>
      </c>
      <c r="W46" s="23" t="n">
        <v>2.07024422010067</v>
      </c>
      <c r="X46" s="21" t="n">
        <f aca="false">U46-V46</f>
        <v>0.886449286533559</v>
      </c>
      <c r="Y46" s="21" t="n">
        <f aca="false">V46-W46</f>
        <v>0.453</v>
      </c>
      <c r="Z46" s="22" t="n">
        <f aca="false">U46/$C46*1000</f>
        <v>12.7703876652967</v>
      </c>
      <c r="AA46" s="21" t="n">
        <f aca="false">V46/$C46*1000</f>
        <v>9.45035288427219</v>
      </c>
      <c r="AB46" s="23" t="n">
        <f aca="false">W46/$C46*1000</f>
        <v>7.75372367078904</v>
      </c>
      <c r="AC46" s="22" t="n">
        <v>24.5696486380536</v>
      </c>
      <c r="AD46" s="21" t="n">
        <v>11.5894983709551</v>
      </c>
      <c r="AE46" s="23" t="n">
        <v>8.41849837095509</v>
      </c>
      <c r="AF46" s="21" t="n">
        <f aca="false">AC46-AD46</f>
        <v>12.9801502670985</v>
      </c>
      <c r="AG46" s="21" t="n">
        <f aca="false">AD46-AE46</f>
        <v>3.171</v>
      </c>
      <c r="AH46" s="22" t="n">
        <f aca="false">AC46/$C46*1000</f>
        <v>92.0211559477664</v>
      </c>
      <c r="AI46" s="21" t="n">
        <f aca="false">AD46/$C46*1000</f>
        <v>43.4063609399067</v>
      </c>
      <c r="AJ46" s="23" t="n">
        <f aca="false">AE46/$C46*1000</f>
        <v>31.5299564455247</v>
      </c>
      <c r="AK46" s="22" t="n">
        <v>14.9607518681693</v>
      </c>
      <c r="AL46" s="21" t="n">
        <v>12.4660303046392</v>
      </c>
      <c r="AM46" s="23" t="n">
        <v>11.6431558046392</v>
      </c>
      <c r="AN46" s="21" t="n">
        <f aca="false">AK46-AL46</f>
        <v>2.49472156353016</v>
      </c>
      <c r="AO46" s="21" t="n">
        <f aca="false">AL46-AM46</f>
        <v>0.822874500000001</v>
      </c>
      <c r="AP46" s="22" t="n">
        <f aca="false">AK46/$C46*1000</f>
        <v>56.0327785324694</v>
      </c>
      <c r="AQ46" s="21" t="n">
        <f aca="false">AL46/$C46*1000</f>
        <v>46.6892520773003</v>
      </c>
      <c r="AR46" s="23" t="n">
        <f aca="false">AM46/$C46*1000</f>
        <v>43.6073251110082</v>
      </c>
      <c r="AS46" s="22" t="n">
        <v>6.82965152910375</v>
      </c>
      <c r="AT46" s="21" t="n">
        <v>3.66629393230257</v>
      </c>
      <c r="AU46" s="23" t="n">
        <v>3.41433533230257</v>
      </c>
      <c r="AV46" s="21" t="n">
        <f aca="false">AS46-AT46</f>
        <v>3.16335759680119</v>
      </c>
      <c r="AW46" s="21" t="n">
        <f aca="false">AT46-AU46</f>
        <v>0.2519586</v>
      </c>
      <c r="AX46" s="22" t="n">
        <f aca="false">AS46/$C46*1000</f>
        <v>25.5792192101264</v>
      </c>
      <c r="AY46" s="21" t="n">
        <f aca="false">AT46/$C46*1000</f>
        <v>13.7314379486988</v>
      </c>
      <c r="AZ46" s="23" t="n">
        <f aca="false">AU46/$C46*1000</f>
        <v>12.7877727801594</v>
      </c>
      <c r="BA46" s="22" t="n">
        <v>14.9128028567433</v>
      </c>
      <c r="BB46" s="21" t="n">
        <v>6.93475927794128</v>
      </c>
      <c r="BC46" s="23" t="n">
        <v>0.139759277941283</v>
      </c>
      <c r="BD46" s="21" t="n">
        <f aca="false">BA46-BB46</f>
        <v>7.97804357880203</v>
      </c>
      <c r="BE46" s="21" t="n">
        <f aca="false">BB46-BC46</f>
        <v>6.795</v>
      </c>
      <c r="BF46" s="22" t="n">
        <f aca="false">BA46/$C46*1000</f>
        <v>55.8531942200124</v>
      </c>
      <c r="BG46" s="21" t="n">
        <f aca="false">BB46/$C46*1000</f>
        <v>25.9728811907913</v>
      </c>
      <c r="BH46" s="23" t="n">
        <f aca="false">BC46/$C46*1000</f>
        <v>0.523442988544131</v>
      </c>
      <c r="BI46" s="22" t="n">
        <v>6.28541982999271</v>
      </c>
      <c r="BJ46" s="21" t="n">
        <v>4.19593222602075</v>
      </c>
      <c r="BK46" s="23" t="n">
        <v>4.19593222602075</v>
      </c>
      <c r="BL46" s="21" t="n">
        <f aca="false">BI46-BJ46</f>
        <v>2.08948760397196</v>
      </c>
      <c r="BM46" s="21" t="n">
        <f aca="false">BJ46-BK46</f>
        <v>0</v>
      </c>
      <c r="BN46" s="22" t="n">
        <f aca="false">BI46/$C46*1000</f>
        <v>23.5408982396731</v>
      </c>
      <c r="BO46" s="21" t="n">
        <f aca="false">BJ46/$C46*1000</f>
        <v>15.7151019701152</v>
      </c>
      <c r="BP46" s="23" t="n">
        <f aca="false">BK46/$C46*1000</f>
        <v>15.7151019701152</v>
      </c>
      <c r="BQ46" s="22" t="n">
        <v>18.1088186371913</v>
      </c>
      <c r="BR46" s="21" t="n">
        <v>-10.0676051133397</v>
      </c>
      <c r="BS46" s="23" t="n">
        <v>-19.5806051133397</v>
      </c>
      <c r="BT46" s="21" t="n">
        <f aca="false">BQ46-BR46</f>
        <v>28.176423750531</v>
      </c>
      <c r="BU46" s="21" t="n">
        <f aca="false">BR46-BS46</f>
        <v>9.513</v>
      </c>
      <c r="BV46" s="22" t="n">
        <f aca="false">BQ46/$C46*1000</f>
        <v>67.8232907759972</v>
      </c>
      <c r="BW46" s="21" t="n">
        <f aca="false">BR46/$C46*1000</f>
        <v>-37.7063861922836</v>
      </c>
      <c r="BX46" s="23" t="n">
        <f aca="false">BS46/$C46*1000</f>
        <v>-73.3355996754297</v>
      </c>
      <c r="BY46" s="22" t="n">
        <v>1430.50585507946</v>
      </c>
      <c r="BZ46" s="21" t="n">
        <v>173.647402387239</v>
      </c>
      <c r="CA46" s="23" t="n">
        <v>26.4224023872395</v>
      </c>
      <c r="CB46" s="21" t="n">
        <f aca="false">BY46-BZ46</f>
        <v>1256.85845269222</v>
      </c>
      <c r="CC46" s="21" t="n">
        <f aca="false">BZ46-CA46</f>
        <v>147.225</v>
      </c>
      <c r="CD46" s="22" t="n">
        <f aca="false">BY46/$C46*1000</f>
        <v>5357.69983175829</v>
      </c>
      <c r="CE46" s="21" t="n">
        <f aca="false">BZ46/$C46*1000</f>
        <v>650.364802948462</v>
      </c>
      <c r="CF46" s="23" t="n">
        <f aca="false">CA46/$C46*1000</f>
        <v>98.96030856644</v>
      </c>
      <c r="CG46" s="22" t="n">
        <v>18.1088186371913</v>
      </c>
      <c r="CH46" s="21" t="n">
        <v>-25.5863071993241</v>
      </c>
      <c r="CI46" s="23" t="n">
        <v>-31.4753071993241</v>
      </c>
      <c r="CJ46" s="21" t="n">
        <f aca="false">CG46-CH46</f>
        <v>43.6951258365154</v>
      </c>
      <c r="CK46" s="21" t="n">
        <f aca="false">CH46-CI46</f>
        <v>5.889</v>
      </c>
      <c r="CL46" s="21" t="n">
        <f aca="false">CG46/$C46*1000</f>
        <v>67.8232907759972</v>
      </c>
      <c r="CM46" s="21" t="n">
        <f aca="false">CH46/$C46*1000</f>
        <v>-95.8288659150715</v>
      </c>
      <c r="CN46" s="23"/>
      <c r="CO46" s="22" t="n">
        <v>120.958382410504</v>
      </c>
      <c r="CP46" s="21" t="n">
        <v>-52.5324065253495</v>
      </c>
      <c r="CQ46" s="23" t="n">
        <v>-70.6524065253496</v>
      </c>
      <c r="CR46" s="21" t="n">
        <f aca="false">CO46-CP46</f>
        <v>173.490788935854</v>
      </c>
      <c r="CS46" s="21" t="n">
        <f aca="false">CP46-CQ46</f>
        <v>18.12</v>
      </c>
      <c r="CT46" s="21" t="n">
        <f aca="false">CO46/$C46*1000</f>
        <v>453.027649477543</v>
      </c>
      <c r="CU46" s="21" t="n">
        <f aca="false">CP46/$C46*1000</f>
        <v>-196.750586237264</v>
      </c>
      <c r="CV46" s="23" t="n">
        <f aca="false">CQ46/$C46*1000</f>
        <v>-264.61575477659</v>
      </c>
      <c r="CW46" s="21" t="n">
        <v>3.5347678048364</v>
      </c>
      <c r="CX46" s="21" t="n">
        <v>3.5347678048364</v>
      </c>
      <c r="CY46" s="21" t="n">
        <v>3.5347678048364</v>
      </c>
      <c r="DA46" s="21" t="n">
        <f aca="false">CX46-CY46</f>
        <v>0</v>
      </c>
      <c r="DB46" s="21" t="n">
        <f aca="false">CW46/$C46*1000</f>
        <v>13.2388307297244</v>
      </c>
      <c r="DC46" s="21" t="n">
        <f aca="false">CX46/$C46*1000</f>
        <v>13.2388307297244</v>
      </c>
      <c r="DD46" s="23" t="n">
        <f aca="false">CY46/$C46*1000</f>
        <v>13.2388307297244</v>
      </c>
    </row>
    <row r="47" s="21" customFormat="true" ht="15" hidden="false" customHeight="false" outlineLevel="0" collapsed="false">
      <c r="A47" s="20" t="n">
        <v>1</v>
      </c>
      <c r="B47" s="20" t="n">
        <v>114</v>
      </c>
      <c r="C47" s="21" t="n">
        <v>189.5</v>
      </c>
      <c r="D47" s="21" t="n">
        <v>2.01411222037923</v>
      </c>
      <c r="E47" s="22" t="n">
        <v>10.1588472184235</v>
      </c>
      <c r="F47" s="21" t="n">
        <v>1.63516935062989</v>
      </c>
      <c r="G47" s="23" t="n">
        <v>1.42108535062989</v>
      </c>
      <c r="H47" s="21" t="n">
        <f aca="false">E47-F47</f>
        <v>8.52367786779357</v>
      </c>
      <c r="I47" s="21" t="n">
        <f aca="false">F47-G47</f>
        <v>0.214084</v>
      </c>
      <c r="J47" s="21" t="n">
        <f aca="false">E47/$C47*1000</f>
        <v>53.6086924455063</v>
      </c>
      <c r="K47" s="21" t="n">
        <f aca="false">F47/$C47*1000</f>
        <v>8.62886200860098</v>
      </c>
      <c r="L47" s="23" t="n">
        <f aca="false">G47/$C47*1000</f>
        <v>7.49913113788858</v>
      </c>
      <c r="M47" s="22" t="n">
        <v>5.12306470274019</v>
      </c>
      <c r="N47" s="21" t="n">
        <v>3.06551765248454</v>
      </c>
      <c r="O47" s="23" t="n">
        <v>1.75319305481787</v>
      </c>
      <c r="P47" s="21" t="n">
        <f aca="false">M47-N47</f>
        <v>2.05754705025565</v>
      </c>
      <c r="Q47" s="21" t="n">
        <f aca="false">N47-O47</f>
        <v>1.31232459766667</v>
      </c>
      <c r="R47" s="22" t="n">
        <f aca="false">M47/$C47*1000</f>
        <v>27.0346422308189</v>
      </c>
      <c r="S47" s="21" t="n">
        <f aca="false">N47/$C47*1000</f>
        <v>16.1768741555912</v>
      </c>
      <c r="T47" s="23" t="n">
        <f aca="false">O47/$C47*1000</f>
        <v>9.2516783895402</v>
      </c>
      <c r="U47" s="22" t="n">
        <v>0.925705383025827</v>
      </c>
      <c r="V47" s="21" t="n">
        <v>0.303198326769222</v>
      </c>
      <c r="W47" s="23" t="n">
        <v>-0.573901673230779</v>
      </c>
      <c r="X47" s="21" t="n">
        <f aca="false">U47-V47</f>
        <v>0.622507056256605</v>
      </c>
      <c r="Y47" s="21" t="n">
        <f aca="false">V47-W47</f>
        <v>0.8771</v>
      </c>
      <c r="Z47" s="22" t="n">
        <f aca="false">U47/$C47*1000</f>
        <v>4.88498882863233</v>
      </c>
      <c r="AA47" s="21" t="n">
        <f aca="false">V47/$C47*1000</f>
        <v>1.59999117028613</v>
      </c>
      <c r="AB47" s="23" t="n">
        <f aca="false">W47/$C47*1000</f>
        <v>-3.02850487193023</v>
      </c>
      <c r="AC47" s="22" t="n">
        <v>7.87610635260405</v>
      </c>
      <c r="AD47" s="21" t="n">
        <v>4.91919783538517</v>
      </c>
      <c r="AE47" s="23" t="n">
        <v>-2.41980216461483</v>
      </c>
      <c r="AF47" s="21" t="n">
        <f aca="false">AC47-AD47</f>
        <v>2.95690851721887</v>
      </c>
      <c r="AG47" s="21" t="n">
        <f aca="false">AD47-AE47</f>
        <v>7.339</v>
      </c>
      <c r="AH47" s="22" t="n">
        <f aca="false">AC47/$C47*1000</f>
        <v>41.5625665045068</v>
      </c>
      <c r="AI47" s="21" t="n">
        <f aca="false">AD47/$C47*1000</f>
        <v>25.9588276273624</v>
      </c>
      <c r="AJ47" s="23" t="n">
        <f aca="false">AE47/$C47*1000</f>
        <v>-12.7694045626112</v>
      </c>
      <c r="AK47" s="22" t="n">
        <v>4.08139243138744</v>
      </c>
      <c r="AL47" s="21" t="n">
        <v>2.4566490145577</v>
      </c>
      <c r="AM47" s="23" t="n">
        <v>2.2273500145577</v>
      </c>
      <c r="AN47" s="21" t="n">
        <f aca="false">AK47-AL47</f>
        <v>1.62474341682974</v>
      </c>
      <c r="AO47" s="21" t="n">
        <f aca="false">AL47-AM47</f>
        <v>0.229299</v>
      </c>
      <c r="AP47" s="22" t="n">
        <f aca="false">AK47/$C47*1000</f>
        <v>21.5376909308044</v>
      </c>
      <c r="AQ47" s="21" t="n">
        <f aca="false">AL47/$C47*1000</f>
        <v>12.9638470425209</v>
      </c>
      <c r="AR47" s="23" t="n">
        <f aca="false">AM47/$C47*1000</f>
        <v>11.7538259343414</v>
      </c>
      <c r="AS47" s="22" t="n">
        <v>2.45645929756543</v>
      </c>
      <c r="AT47" s="21" t="n">
        <v>0.610414622236466</v>
      </c>
      <c r="AU47" s="23" t="n">
        <v>0.373382822236466</v>
      </c>
      <c r="AV47" s="21" t="n">
        <f aca="false">AS47-AT47</f>
        <v>1.84604467532896</v>
      </c>
      <c r="AW47" s="21" t="n">
        <f aca="false">AT47-AU47</f>
        <v>0.2370318</v>
      </c>
      <c r="AX47" s="22" t="n">
        <f aca="false">AS47/$C47*1000</f>
        <v>12.9628458974429</v>
      </c>
      <c r="AY47" s="21" t="n">
        <f aca="false">AT47/$C47*1000</f>
        <v>3.22118534161723</v>
      </c>
      <c r="AZ47" s="23" t="n">
        <f aca="false">AU47/$C47*1000</f>
        <v>1.97035790098399</v>
      </c>
      <c r="BA47" s="22" t="n">
        <v>7.49339749073114</v>
      </c>
      <c r="BB47" s="21" t="n">
        <v>-10.3414296710206</v>
      </c>
      <c r="BC47" s="23" t="n">
        <v>-13.9214296710206</v>
      </c>
      <c r="BD47" s="21" t="n">
        <f aca="false">BA47-BB47</f>
        <v>17.8348271617517</v>
      </c>
      <c r="BE47" s="21" t="n">
        <f aca="false">BB47-BC47</f>
        <v>3.58</v>
      </c>
      <c r="BF47" s="22" t="n">
        <f aca="false">BA47/$C47*1000</f>
        <v>39.5429946740429</v>
      </c>
      <c r="BH47" s="23"/>
      <c r="BI47" s="22" t="n">
        <v>2.89490606459432</v>
      </c>
      <c r="BJ47" s="21" t="n">
        <v>2.1478975970864</v>
      </c>
      <c r="BK47" s="23" t="n">
        <v>2.1478975970864</v>
      </c>
      <c r="BL47" s="21" t="n">
        <f aca="false">BI47-BJ47</f>
        <v>0.747008467507926</v>
      </c>
      <c r="BM47" s="21" t="n">
        <f aca="false">BJ47-BK47</f>
        <v>0</v>
      </c>
      <c r="BN47" s="22" t="n">
        <f aca="false">BI47/$C47*1000</f>
        <v>15.276549153532</v>
      </c>
      <c r="BO47" s="21" t="n">
        <f aca="false">BJ47/$C47*1000</f>
        <v>11.3345519635166</v>
      </c>
      <c r="BP47" s="23" t="n">
        <f aca="false">BK47/$C47*1000</f>
        <v>11.3345519635166</v>
      </c>
      <c r="BQ47" s="22" t="n">
        <v>7.64959492542029</v>
      </c>
      <c r="BR47" s="21" t="n">
        <v>-17.6553169114107</v>
      </c>
      <c r="BS47" s="23" t="n">
        <v>-24.4573169114107</v>
      </c>
      <c r="BT47" s="21" t="n">
        <f aca="false">BQ47-BR47</f>
        <v>25.304911836831</v>
      </c>
      <c r="BU47" s="21" t="n">
        <f aca="false">BR47-BS47</f>
        <v>6.802</v>
      </c>
      <c r="BV47" s="22" t="n">
        <f aca="false">BQ47/$C47*1000</f>
        <v>40.367255543115</v>
      </c>
      <c r="BW47" s="21" t="n">
        <f aca="false">BR47/$C47*1000</f>
        <v>-93.1678992686581</v>
      </c>
      <c r="BX47" s="23" t="n">
        <f aca="false">BS47/$C47*1000</f>
        <v>-129.06235837156</v>
      </c>
      <c r="BY47" s="22" t="n">
        <v>577.889912732635</v>
      </c>
      <c r="BZ47" s="21" t="n">
        <v>18.4116959220111</v>
      </c>
      <c r="CA47" s="23" t="n">
        <v>-129.800304077989</v>
      </c>
      <c r="CB47" s="21" t="n">
        <f aca="false">BY47-BZ47</f>
        <v>559.478216810624</v>
      </c>
      <c r="CC47" s="21" t="n">
        <f aca="false">BZ47-CA47</f>
        <v>148.212</v>
      </c>
      <c r="CD47" s="22" t="n">
        <f aca="false">BY47/$C47*1000</f>
        <v>3049.55099067354</v>
      </c>
      <c r="CE47" s="21" t="n">
        <f aca="false">BZ47/$C47*1000</f>
        <v>97.1593452348869</v>
      </c>
      <c r="CF47" s="23" t="n">
        <f aca="false">CA47/$C47*1000</f>
        <v>-684.962026796775</v>
      </c>
      <c r="CG47" s="22" t="n">
        <v>7.64959492542029</v>
      </c>
      <c r="CH47" s="21" t="n">
        <v>-26.5656555136</v>
      </c>
      <c r="CI47" s="23" t="n">
        <v>-27.9976555136</v>
      </c>
      <c r="CJ47" s="21" t="n">
        <f aca="false">CG47-CH47</f>
        <v>34.2152504390203</v>
      </c>
      <c r="CK47" s="21" t="n">
        <f aca="false">CH47-CI47</f>
        <v>1.432</v>
      </c>
      <c r="CL47" s="21" t="n">
        <f aca="false">CG47/$C47*1000</f>
        <v>40.367255543115</v>
      </c>
      <c r="CM47" s="21" t="n">
        <f aca="false">CH47/$C47*1000</f>
        <v>-140.188155744591</v>
      </c>
      <c r="CN47" s="23"/>
      <c r="CO47" s="22" t="n">
        <v>45.18037304677</v>
      </c>
      <c r="CP47" s="21" t="n">
        <v>-47.8844318635924</v>
      </c>
      <c r="CQ47" s="23" t="n">
        <v>-62.5624318635924</v>
      </c>
      <c r="CR47" s="21" t="n">
        <f aca="false">CO47-CP47</f>
        <v>93.0648049103624</v>
      </c>
      <c r="CS47" s="21" t="n">
        <f aca="false">CP47-CQ47</f>
        <v>14.678</v>
      </c>
      <c r="CT47" s="21" t="n">
        <f aca="false">CO47/$C47*1000</f>
        <v>238.418855128074</v>
      </c>
      <c r="CU47" s="21" t="n">
        <f aca="false">CP47/$C47*1000</f>
        <v>-252.688294794683</v>
      </c>
      <c r="CV47" s="23" t="n">
        <f aca="false">CQ47/$C47*1000</f>
        <v>-330.14475917463</v>
      </c>
      <c r="CW47" s="21" t="n">
        <v>1.12075274360466</v>
      </c>
      <c r="CX47" s="21" t="n">
        <v>0.809499215476357</v>
      </c>
      <c r="CY47" s="21" t="n">
        <v>0.809499215476357</v>
      </c>
      <c r="CZ47" s="21" t="n">
        <f aca="false">CW47-CX47</f>
        <v>0.311253528128302</v>
      </c>
      <c r="DA47" s="21" t="n">
        <f aca="false">CX47-CY47</f>
        <v>0</v>
      </c>
      <c r="DB47" s="21" t="n">
        <f aca="false">CW47/$C47*1000</f>
        <v>5.91426249923303</v>
      </c>
      <c r="DC47" s="21" t="n">
        <f aca="false">CX47/$C47*1000</f>
        <v>4.27176367005993</v>
      </c>
      <c r="DD47" s="23" t="n">
        <f aca="false">CY47/$C47*1000</f>
        <v>4.27176367005993</v>
      </c>
    </row>
    <row r="48" s="21" customFormat="true" ht="15" hidden="false" customHeight="false" outlineLevel="0" collapsed="false">
      <c r="A48" s="20" t="n">
        <v>1</v>
      </c>
      <c r="B48" s="20" t="n">
        <v>118</v>
      </c>
      <c r="C48" s="21" t="n">
        <v>293</v>
      </c>
      <c r="D48" s="21" t="n">
        <v>6.23549210584021</v>
      </c>
      <c r="E48" s="22" t="n">
        <v>33.0295941307518</v>
      </c>
      <c r="F48" s="21" t="n">
        <v>26.7394062308892</v>
      </c>
      <c r="G48" s="23" t="n">
        <v>26.3873222308892</v>
      </c>
      <c r="H48" s="21" t="n">
        <f aca="false">E48-F48</f>
        <v>6.29018789986266</v>
      </c>
      <c r="I48" s="21" t="n">
        <f aca="false">F48-G48</f>
        <v>0.352084000000001</v>
      </c>
      <c r="J48" s="21" t="n">
        <f aca="false">E48/$C48*1000</f>
        <v>112.728990207344</v>
      </c>
      <c r="K48" s="21" t="n">
        <f aca="false">F48/$C48*1000</f>
        <v>91.2607721190757</v>
      </c>
      <c r="L48" s="23" t="n">
        <f aca="false">G48/$C48*1000</f>
        <v>90.0591202419426</v>
      </c>
      <c r="M48" s="22" t="n">
        <v>12.1303335022571</v>
      </c>
      <c r="N48" s="21" t="n">
        <v>5.49777372849415</v>
      </c>
      <c r="O48" s="23" t="n">
        <v>5.38668185846637</v>
      </c>
      <c r="P48" s="21" t="n">
        <f aca="false">M48-N48</f>
        <v>6.63255977376291</v>
      </c>
      <c r="Q48" s="21" t="n">
        <f aca="false">N48-O48</f>
        <v>0.111091870027778</v>
      </c>
      <c r="R48" s="22" t="n">
        <f aca="false">M48/$C48*1000</f>
        <v>41.4004556391026</v>
      </c>
      <c r="S48" s="21" t="n">
        <f aca="false">N48/$C48*1000</f>
        <v>18.7637328617548</v>
      </c>
      <c r="T48" s="23" t="n">
        <f aca="false">O48/$C48*1000</f>
        <v>18.3845797217282</v>
      </c>
      <c r="U48" s="22" t="n">
        <v>3.77090847535148</v>
      </c>
      <c r="V48" s="21" t="n">
        <v>2.87521828896327</v>
      </c>
      <c r="W48" s="23" t="n">
        <v>2.46313495562994</v>
      </c>
      <c r="X48" s="21" t="n">
        <f aca="false">U48-V48</f>
        <v>0.89569018638821</v>
      </c>
      <c r="Y48" s="21" t="n">
        <f aca="false">V48-W48</f>
        <v>0.412083333333333</v>
      </c>
      <c r="Z48" s="22" t="n">
        <f aca="false">U48/$C48*1000</f>
        <v>12.8699947964214</v>
      </c>
      <c r="AA48" s="21" t="n">
        <f aca="false">V48/$C48*1000</f>
        <v>9.81303170294632</v>
      </c>
      <c r="AB48" s="23" t="n">
        <f aca="false">W48/$C48*1000</f>
        <v>8.40660394412948</v>
      </c>
      <c r="AC48" s="22" t="n">
        <v>26.9852438409561</v>
      </c>
      <c r="AD48" s="21" t="n">
        <v>9.07144011319185</v>
      </c>
      <c r="AE48" s="23" t="n">
        <v>8.47804011319185</v>
      </c>
      <c r="AF48" s="21" t="n">
        <f aca="false">AC48-AD48</f>
        <v>17.9138037277642</v>
      </c>
      <c r="AG48" s="21" t="n">
        <f aca="false">AD48-AE48</f>
        <v>0.593400000000001</v>
      </c>
      <c r="AH48" s="22" t="n">
        <f aca="false">AC48/$C48*1000</f>
        <v>92.099808330908</v>
      </c>
      <c r="AI48" s="21" t="n">
        <f aca="false">AD48/$C48*1000</f>
        <v>30.9605464614056</v>
      </c>
      <c r="AJ48" s="23" t="n">
        <f aca="false">AE48/$C48*1000</f>
        <v>28.9352904887094</v>
      </c>
      <c r="AK48" s="22" t="n">
        <v>16.5577711018306</v>
      </c>
      <c r="AL48" s="21" t="n">
        <v>13.1541483935554</v>
      </c>
      <c r="AM48" s="23" t="n">
        <v>12.3995413935554</v>
      </c>
      <c r="AN48" s="21" t="n">
        <f aca="false">AK48-AL48</f>
        <v>3.4036227082752</v>
      </c>
      <c r="AO48" s="21" t="n">
        <f aca="false">AL48-AM48</f>
        <v>0.754607</v>
      </c>
      <c r="AP48" s="22" t="n">
        <f aca="false">AK48/$C48*1000</f>
        <v>56.5111641700702</v>
      </c>
      <c r="AQ48" s="21" t="n">
        <f aca="false">AL48/$C48*1000</f>
        <v>44.8947044148648</v>
      </c>
      <c r="AR48" s="23" t="n">
        <f aca="false">AM48/$C48*1000</f>
        <v>42.3192539029194</v>
      </c>
      <c r="AS48" s="22" t="n">
        <v>7.60829088786022</v>
      </c>
      <c r="AT48" s="21" t="n">
        <v>3.02642845258162</v>
      </c>
      <c r="AU48" s="23" t="n">
        <v>2.85210071924829</v>
      </c>
      <c r="AV48" s="21" t="n">
        <f aca="false">AS48-AT48</f>
        <v>4.5818624352786</v>
      </c>
      <c r="AW48" s="21" t="n">
        <f aca="false">AT48-AU48</f>
        <v>0.174327733333334</v>
      </c>
      <c r="AX48" s="22" t="n">
        <f aca="false">AS48/$C48*1000</f>
        <v>25.966863098499</v>
      </c>
      <c r="AY48" s="21" t="n">
        <f aca="false">AT48/$C48*1000</f>
        <v>10.3291073466949</v>
      </c>
      <c r="AZ48" s="23" t="n">
        <f aca="false">AU48/$C48*1000</f>
        <v>9.73413214760507</v>
      </c>
      <c r="BA48" s="22" t="n">
        <v>15.1968889608795</v>
      </c>
      <c r="BB48" s="21" t="n">
        <v>5.99570795525521</v>
      </c>
      <c r="BC48" s="23" t="n">
        <v>5.99570795525521</v>
      </c>
      <c r="BD48" s="21" t="n">
        <f aca="false">BA48-BB48</f>
        <v>9.20118100562434</v>
      </c>
      <c r="BE48" s="21" t="n">
        <f aca="false">BB48-BC48</f>
        <v>0</v>
      </c>
      <c r="BF48" s="22" t="n">
        <f aca="false">BA48/$C48*1000</f>
        <v>51.8665152248449</v>
      </c>
      <c r="BG48" s="21" t="n">
        <f aca="false">BB48/$C48*1000</f>
        <v>20.4631670827823</v>
      </c>
      <c r="BH48" s="23" t="n">
        <f aca="false">BC48/$C48*1000</f>
        <v>20.4631670827823</v>
      </c>
      <c r="BI48" s="22" t="n">
        <v>7.13066144083111</v>
      </c>
      <c r="BJ48" s="21" t="n">
        <v>3.79217983702051</v>
      </c>
      <c r="BK48" s="23" t="n">
        <v>-0.16382016297949</v>
      </c>
      <c r="BL48" s="21" t="n">
        <f aca="false">BI48-BJ48</f>
        <v>3.3384816038106</v>
      </c>
      <c r="BM48" s="21" t="n">
        <f aca="false">BJ48-BK48</f>
        <v>3.956</v>
      </c>
      <c r="BN48" s="22" t="n">
        <f aca="false">BI48/$C48*1000</f>
        <v>24.3367284670004</v>
      </c>
      <c r="BO48" s="21" t="n">
        <f aca="false">BJ48/$C48*1000</f>
        <v>12.9425933004113</v>
      </c>
      <c r="BP48" s="23" t="n">
        <f aca="false">BK48/$C48*1000</f>
        <v>-0.559113184230341</v>
      </c>
      <c r="BQ48" s="22" t="n">
        <v>19.6899250600833</v>
      </c>
      <c r="BR48" s="21" t="n">
        <v>-19.7204431409979</v>
      </c>
      <c r="BS48" s="23" t="n">
        <v>-29.6104431409979</v>
      </c>
      <c r="BT48" s="21" t="n">
        <f aca="false">BQ48-BR48</f>
        <v>39.4103682010812</v>
      </c>
      <c r="BU48" s="21" t="n">
        <f aca="false">BR48-BS48</f>
        <v>9.89</v>
      </c>
      <c r="BV48" s="22" t="n">
        <f aca="false">BQ48/$C48*1000</f>
        <v>67.2011094200796</v>
      </c>
      <c r="BW48" s="21" t="n">
        <f aca="false">BR48/$C48*1000</f>
        <v>-67.3052666928256</v>
      </c>
      <c r="BX48" s="23" t="n">
        <f aca="false">BS48/$C48*1000</f>
        <v>-101.05953290443</v>
      </c>
      <c r="BY48" s="22" t="n">
        <v>1543.97129861673</v>
      </c>
      <c r="BZ48" s="21" t="n">
        <v>349.853427400089</v>
      </c>
      <c r="CA48" s="23" t="n">
        <v>238.426094066756</v>
      </c>
      <c r="CB48" s="21" t="n">
        <f aca="false">BY48-BZ48</f>
        <v>1194.11787121665</v>
      </c>
      <c r="CC48" s="21" t="n">
        <f aca="false">BZ48-CA48</f>
        <v>111.427333333333</v>
      </c>
      <c r="CD48" s="22" t="n">
        <f aca="false">BY48/$C48*1000</f>
        <v>5269.52661643937</v>
      </c>
      <c r="CE48" s="21" t="n">
        <f aca="false">BZ48/$C48*1000</f>
        <v>1194.03900136549</v>
      </c>
      <c r="CF48" s="23" t="n">
        <f aca="false">CA48/$C48*1000</f>
        <v>813.74093538142</v>
      </c>
      <c r="CG48" s="22" t="n">
        <v>19.6899250600833</v>
      </c>
      <c r="CH48" s="21" t="n">
        <v>-38.0461908214505</v>
      </c>
      <c r="CI48" s="23" t="n">
        <v>-41.6725241547839</v>
      </c>
      <c r="CJ48" s="21" t="n">
        <f aca="false">CG48-CH48</f>
        <v>57.7361158815339</v>
      </c>
      <c r="CK48" s="21" t="n">
        <f aca="false">CH48-CI48</f>
        <v>3.62633333333334</v>
      </c>
      <c r="CL48" s="21" t="n">
        <f aca="false">CG48/$C48*1000</f>
        <v>67.2011094200796</v>
      </c>
      <c r="CM48" s="21" t="n">
        <f aca="false">CH48/$C48*1000</f>
        <v>-129.850480619285</v>
      </c>
      <c r="CN48" s="23"/>
      <c r="CO48" s="22" t="n">
        <v>131.75552395154</v>
      </c>
      <c r="CP48" s="21" t="n">
        <v>-84.4315164903411</v>
      </c>
      <c r="CQ48" s="23" t="n">
        <v>-108.497183157008</v>
      </c>
      <c r="CR48" s="21" t="n">
        <f aca="false">CO48-CP48</f>
        <v>216.187040441882</v>
      </c>
      <c r="CS48" s="21" t="n">
        <f aca="false">CP48-CQ48</f>
        <v>24.0656666666667</v>
      </c>
      <c r="CT48" s="21" t="n">
        <f aca="false">CO48/$C48*1000</f>
        <v>449.677556148602</v>
      </c>
      <c r="CU48" s="21" t="n">
        <f aca="false">CP48/$C48*1000</f>
        <v>-288.162172321983</v>
      </c>
      <c r="CV48" s="23" t="n">
        <f aca="false">CQ48/$C48*1000</f>
        <v>-370.297553436886</v>
      </c>
      <c r="CW48" s="21" t="n">
        <v>3.9308005594363</v>
      </c>
      <c r="CX48" s="21" t="n">
        <v>3.9308005594363</v>
      </c>
      <c r="CZ48" s="21" t="n">
        <f aca="false">CW48-CX48</f>
        <v>0</v>
      </c>
      <c r="DB48" s="21" t="n">
        <f aca="false">CW48/$C48*1000</f>
        <v>13.415701568042</v>
      </c>
      <c r="DC48" s="21" t="n">
        <f aca="false">CX48/$C48*1000</f>
        <v>13.415701568042</v>
      </c>
      <c r="DD48" s="23" t="n">
        <f aca="false">CY48/$C48*1000</f>
        <v>0</v>
      </c>
    </row>
    <row r="49" s="21" customFormat="true" ht="15" hidden="false" customHeight="false" outlineLevel="0" collapsed="false">
      <c r="A49" s="20" t="n">
        <v>1</v>
      </c>
      <c r="B49" s="20" t="n">
        <v>120</v>
      </c>
      <c r="C49" s="21" t="n">
        <v>277.5</v>
      </c>
      <c r="D49" s="21" t="n">
        <v>4.03864574776276</v>
      </c>
      <c r="E49" s="22" t="n">
        <v>21.3350126830667</v>
      </c>
      <c r="F49" s="21" t="n">
        <v>7.3327651975596</v>
      </c>
      <c r="G49" s="23" t="n">
        <v>6.83600486422627</v>
      </c>
      <c r="H49" s="21" t="n">
        <f aca="false">E49-F49</f>
        <v>14.0022474855071</v>
      </c>
      <c r="I49" s="21" t="n">
        <f aca="false">F49-G49</f>
        <v>0.496760333333333</v>
      </c>
      <c r="J49" s="21" t="n">
        <f aca="false">E49/$C49*1000</f>
        <v>76.8829285876277</v>
      </c>
      <c r="K49" s="21" t="n">
        <f aca="false">F49/$C49*1000</f>
        <v>26.4243790903049</v>
      </c>
      <c r="L49" s="23" t="n">
        <f aca="false">G49/$C49*1000</f>
        <v>24.6342517629775</v>
      </c>
      <c r="M49" s="22" t="n">
        <v>10.2455575454233</v>
      </c>
      <c r="N49" s="21" t="n">
        <v>2.72060407659886</v>
      </c>
      <c r="O49" s="23" t="n">
        <v>2.60755168122664</v>
      </c>
      <c r="P49" s="21" t="n">
        <f aca="false">M49-N49</f>
        <v>7.52495346882443</v>
      </c>
      <c r="Q49" s="21" t="n">
        <f aca="false">N49-O49</f>
        <v>0.113052395372222</v>
      </c>
      <c r="R49" s="22" t="n">
        <f aca="false">M49/$C49*1000</f>
        <v>36.9209280916155</v>
      </c>
      <c r="S49" s="21" t="n">
        <f aca="false">N49/$C49*1000</f>
        <v>9.8039786544103</v>
      </c>
      <c r="T49" s="23" t="n">
        <f aca="false">O49/$C49*1000</f>
        <v>9.39658263505094</v>
      </c>
      <c r="U49" s="22" t="n">
        <v>2.47072084569633</v>
      </c>
      <c r="V49" s="21" t="n">
        <v>0.912751723525862</v>
      </c>
      <c r="W49" s="23" t="n">
        <v>0.248018390192528</v>
      </c>
      <c r="X49" s="21" t="n">
        <f aca="false">U49-V49</f>
        <v>1.55796912217047</v>
      </c>
      <c r="Y49" s="21" t="n">
        <f aca="false">V49-W49</f>
        <v>0.664733333333333</v>
      </c>
      <c r="Z49" s="22" t="n">
        <f aca="false">U49/$C49*1000</f>
        <v>8.90349854304984</v>
      </c>
      <c r="AA49" s="21" t="n">
        <f aca="false">V49/$C49*1000</f>
        <v>3.28919540009319</v>
      </c>
      <c r="AB49" s="23" t="n">
        <f aca="false">W49/$C49*1000</f>
        <v>0.893759964657759</v>
      </c>
      <c r="AC49" s="22" t="n">
        <v>17.5256869334951</v>
      </c>
      <c r="AE49" s="23" t="n">
        <v>-5.6261323575893</v>
      </c>
      <c r="AF49" s="21" t="n">
        <f aca="false">AC49-AD49</f>
        <v>17.5256869334951</v>
      </c>
      <c r="AG49" s="21" t="n">
        <f aca="false">AD49-AE49</f>
        <v>5.6261323575893</v>
      </c>
      <c r="AH49" s="22" t="n">
        <f aca="false">AC49/$C49*1000</f>
        <v>63.1556285891717</v>
      </c>
      <c r="AI49" s="21" t="n">
        <f aca="false">AD49/$C49*1000</f>
        <v>0</v>
      </c>
      <c r="AJ49" s="23" t="n">
        <f aca="false">AE49/$C49*1000</f>
        <v>-20.2743508381596</v>
      </c>
      <c r="AK49" s="22" t="n">
        <v>10.7566495416617</v>
      </c>
      <c r="AL49" s="21" t="n">
        <v>7.204479943113</v>
      </c>
      <c r="AM49" s="23" t="n">
        <v>6.240744443113</v>
      </c>
      <c r="AN49" s="21" t="n">
        <f aca="false">AK49-AL49</f>
        <v>3.55216959854867</v>
      </c>
      <c r="AO49" s="21" t="n">
        <f aca="false">AL49-AM49</f>
        <v>0.9637355</v>
      </c>
      <c r="AP49" s="22" t="n">
        <f aca="false">AK49/$C49*1000</f>
        <v>38.7627010510331</v>
      </c>
      <c r="AQ49" s="21" t="n">
        <f aca="false">AL49/$C49*1000</f>
        <v>25.9620898850919</v>
      </c>
      <c r="AR49" s="23" t="n">
        <f aca="false">AM49/$C49*1000</f>
        <v>22.4891691643712</v>
      </c>
      <c r="AS49" s="22" t="n">
        <v>4.62570719092184</v>
      </c>
      <c r="AT49" s="21" t="n">
        <v>-0.319286802847232</v>
      </c>
      <c r="AU49" s="23" t="n">
        <v>-0.549616902847232</v>
      </c>
      <c r="AV49" s="21" t="n">
        <f aca="false">AS49-AT49</f>
        <v>4.94499399376907</v>
      </c>
      <c r="AW49" s="21" t="n">
        <f aca="false">AT49-AU49</f>
        <v>0.2303301</v>
      </c>
      <c r="AX49" s="22" t="n">
        <f aca="false">AS49/$C49*1000</f>
        <v>16.669215102421</v>
      </c>
      <c r="AY49" s="21" t="n">
        <f aca="false">AT49/$C49*1000</f>
        <v>-1.15058307332336</v>
      </c>
      <c r="AZ49" s="23" t="n">
        <f aca="false">AU49/$C49*1000</f>
        <v>-1.98060145170174</v>
      </c>
      <c r="BA49" s="22" t="n">
        <v>11.8897969866877</v>
      </c>
      <c r="BB49" s="21" t="n">
        <v>-2.75511276171469</v>
      </c>
      <c r="BC49" s="23" t="n">
        <v>-6.07877942838136</v>
      </c>
      <c r="BD49" s="21" t="n">
        <f aca="false">BA49-BB49</f>
        <v>14.6449097484024</v>
      </c>
      <c r="BE49" s="21" t="n">
        <f aca="false">BB49-BC49</f>
        <v>3.32366666666667</v>
      </c>
      <c r="BF49" s="22" t="n">
        <f aca="false">BA49/$C49*1000</f>
        <v>42.8461152673431</v>
      </c>
      <c r="BG49" s="21" t="n">
        <f aca="false">BB49/$C49*1000</f>
        <v>-9.92833427644933</v>
      </c>
      <c r="BH49" s="23" t="n">
        <f aca="false">BC49/$C49*1000</f>
        <v>-21.9055114536265</v>
      </c>
      <c r="BI49" s="22" t="n">
        <v>7.0110975654821</v>
      </c>
      <c r="BJ49" s="21" t="n">
        <v>4.44044851390083</v>
      </c>
      <c r="BK49" s="23" t="n">
        <v>0.605448513900829</v>
      </c>
      <c r="BL49" s="21" t="n">
        <f aca="false">BI49-BJ49</f>
        <v>2.57064905158127</v>
      </c>
      <c r="BM49" s="21" t="n">
        <f aca="false">BJ49-BK49</f>
        <v>3.835</v>
      </c>
      <c r="BN49" s="22" t="n">
        <f aca="false">BI49/$C49*1000</f>
        <v>25.2652164521878</v>
      </c>
      <c r="BO49" s="21" t="n">
        <f aca="false">BJ49/$C49*1000</f>
        <v>16.0016162663093</v>
      </c>
      <c r="BP49" s="23" t="n">
        <f aca="false">BK49/$C49*1000</f>
        <v>2.18179644648948</v>
      </c>
      <c r="BQ49" s="22" t="n">
        <v>161.346487044044</v>
      </c>
      <c r="BR49" s="21" t="n">
        <v>85.9407815309933</v>
      </c>
      <c r="BS49" s="23" t="n">
        <v>79.2934481976599</v>
      </c>
      <c r="BT49" s="21" t="n">
        <f aca="false">BQ49-BR49</f>
        <v>75.4057055130507</v>
      </c>
      <c r="BU49" s="21" t="n">
        <f aca="false">BR49-BS49</f>
        <v>6.64733333333334</v>
      </c>
      <c r="BV49" s="22" t="n">
        <f aca="false">BQ49/$C49*1000</f>
        <v>581.428782140699</v>
      </c>
      <c r="BW49" s="21" t="n">
        <f aca="false">BR49/$C49*1000</f>
        <v>309.696510021597</v>
      </c>
      <c r="BX49" s="23" t="n">
        <f aca="false">BS49/$C49*1000</f>
        <v>285.742155667243</v>
      </c>
      <c r="BY49" s="22" t="n">
        <v>983.802919319981</v>
      </c>
      <c r="BZ49" s="21" t="n">
        <v>-97.4276514663242</v>
      </c>
      <c r="CA49" s="23" t="n">
        <v>-288.921984799658</v>
      </c>
      <c r="CB49" s="21" t="n">
        <f aca="false">BY49-BZ49</f>
        <v>1081.23057078631</v>
      </c>
      <c r="CC49" s="21" t="n">
        <f aca="false">BZ49-CA49</f>
        <v>191.494333333333</v>
      </c>
      <c r="CD49" s="22" t="n">
        <f aca="false">BY49/$C49*1000</f>
        <v>3545.23574529723</v>
      </c>
      <c r="CE49" s="21" t="n">
        <f aca="false">BZ49/$C49*1000</f>
        <v>-351.090635914682</v>
      </c>
      <c r="CF49" s="23" t="n">
        <f aca="false">CA49/$C49*1000</f>
        <v>-1041.16030558435</v>
      </c>
      <c r="CG49" s="22" t="n">
        <v>161.346487044044</v>
      </c>
      <c r="CH49" s="21" t="n">
        <v>79.6707848988861</v>
      </c>
      <c r="CI49" s="23" t="n">
        <v>76.0914515655528</v>
      </c>
      <c r="CJ49" s="21" t="n">
        <f aca="false">CG49-CH49</f>
        <v>81.6757021451579</v>
      </c>
      <c r="CK49" s="21" t="n">
        <f aca="false">CH49-CI49</f>
        <v>3.57933333333334</v>
      </c>
      <c r="CL49" s="21" t="n">
        <f aca="false">CG49/$C49*1000</f>
        <v>581.428782140699</v>
      </c>
      <c r="CM49" s="21" t="n">
        <f aca="false">CH49/$C49*1000</f>
        <v>287.101927563554</v>
      </c>
      <c r="CN49" s="23" t="n">
        <f aca="false">CI49/$C49*1000</f>
        <v>274.203429065055</v>
      </c>
      <c r="CO49" s="22" t="n">
        <v>449.427568965305</v>
      </c>
      <c r="CP49" s="21" t="n">
        <v>173.667034341132</v>
      </c>
      <c r="CQ49" s="23" t="n">
        <v>39.9533676744657</v>
      </c>
      <c r="CR49" s="21" t="n">
        <f aca="false">CO49-CP49</f>
        <v>275.760534624173</v>
      </c>
      <c r="CS49" s="21" t="n">
        <f aca="false">CP49-CQ49</f>
        <v>133.713666666667</v>
      </c>
      <c r="CT49" s="21" t="n">
        <f aca="false">CO49/$C49*1000</f>
        <v>1619.55880708218</v>
      </c>
      <c r="CU49" s="21" t="n">
        <f aca="false">CP49/$C49*1000</f>
        <v>625.827150778855</v>
      </c>
      <c r="CV49" s="23"/>
      <c r="CW49" s="21" t="n">
        <v>2.52650321922499</v>
      </c>
      <c r="CX49" s="21" t="n">
        <v>0.96853409705452</v>
      </c>
      <c r="CZ49" s="21" t="n">
        <f aca="false">CW49-CX49</f>
        <v>1.55796912217047</v>
      </c>
      <c r="DB49" s="21" t="n">
        <f aca="false">CW49/$C49*1000</f>
        <v>9.10451610531528</v>
      </c>
      <c r="DC49" s="21" t="n">
        <f aca="false">CX49/$C49*1000</f>
        <v>3.49021296235863</v>
      </c>
      <c r="DD49" s="23" t="n">
        <f aca="false">CY49/$C49*1000</f>
        <v>0</v>
      </c>
    </row>
    <row r="50" s="21" customFormat="true" ht="15" hidden="false" customHeight="false" outlineLevel="0" collapsed="false">
      <c r="A50" s="20" t="n">
        <v>1</v>
      </c>
      <c r="B50" s="20" t="n">
        <v>122</v>
      </c>
      <c r="C50" s="21" t="n">
        <v>251</v>
      </c>
      <c r="D50" s="21" t="n">
        <v>4.81489900761852</v>
      </c>
      <c r="E50" s="22" t="n">
        <v>23.5087985719674</v>
      </c>
      <c r="F50" s="21" t="n">
        <v>8.41994380500311</v>
      </c>
      <c r="G50" s="23" t="n">
        <v>7.27732180500311</v>
      </c>
      <c r="H50" s="21" t="n">
        <f aca="false">E50-F50</f>
        <v>15.0888547669643</v>
      </c>
      <c r="I50" s="21" t="n">
        <f aca="false">F50-G50</f>
        <v>1.142622</v>
      </c>
      <c r="J50" s="21" t="n">
        <f aca="false">E50/$C50*1000</f>
        <v>93.6605520795516</v>
      </c>
      <c r="K50" s="21" t="n">
        <f aca="false">F50/$C50*1000</f>
        <v>33.545592848618</v>
      </c>
      <c r="L50" s="23" t="n">
        <f aca="false">G50/$C50*1000</f>
        <v>28.9933139641558</v>
      </c>
      <c r="M50" s="22" t="n">
        <v>12.346388353189</v>
      </c>
      <c r="N50" s="21" t="n">
        <v>6.18792459493147</v>
      </c>
      <c r="O50" s="23" t="n">
        <v>5.95161937383146</v>
      </c>
      <c r="P50" s="21" t="n">
        <f aca="false">M50-N50</f>
        <v>6.15846375825749</v>
      </c>
      <c r="Q50" s="21" t="n">
        <f aca="false">N50-O50</f>
        <v>0.2363052211</v>
      </c>
      <c r="R50" s="22" t="n">
        <f aca="false">M50/$C50*1000</f>
        <v>49.1887982198763</v>
      </c>
      <c r="S50" s="21" t="n">
        <f aca="false">N50/$C50*1000</f>
        <v>24.6530860355835</v>
      </c>
      <c r="T50" s="23" t="n">
        <f aca="false">O50/$C50*1000</f>
        <v>23.7116309714401</v>
      </c>
      <c r="U50" s="22" t="n">
        <v>2.22410590379632</v>
      </c>
      <c r="V50" s="21" t="n">
        <v>1.73745586651741</v>
      </c>
      <c r="W50" s="23" t="n">
        <v>1.10760586651741</v>
      </c>
      <c r="X50" s="21" t="n">
        <f aca="false">U50-V50</f>
        <v>0.486650037278907</v>
      </c>
      <c r="Y50" s="21" t="n">
        <f aca="false">V50-W50</f>
        <v>0.62985</v>
      </c>
      <c r="Z50" s="22" t="n">
        <f aca="false">U50/$C50*1000</f>
        <v>8.86097969639968</v>
      </c>
      <c r="AA50" s="21" t="n">
        <f aca="false">V50/$C50*1000</f>
        <v>6.92213492636419</v>
      </c>
      <c r="AB50" s="23" t="n">
        <f aca="false">W50/$C50*1000</f>
        <v>4.4127723765634</v>
      </c>
      <c r="AC50" s="22" t="n">
        <v>18.8807413184521</v>
      </c>
      <c r="AD50" s="21" t="n">
        <v>6.44412925465777</v>
      </c>
      <c r="AE50" s="23" t="n">
        <v>5.62902925465777</v>
      </c>
      <c r="AF50" s="21" t="n">
        <f aca="false">AC50-AD50</f>
        <v>12.4366120637943</v>
      </c>
      <c r="AG50" s="21" t="n">
        <f aca="false">AD50-AE50</f>
        <v>0.8151</v>
      </c>
      <c r="AH50" s="22" t="n">
        <f aca="false">AC50/$C50*1000</f>
        <v>75.2220769659445</v>
      </c>
      <c r="AI50" s="21" t="n">
        <f aca="false">AD50/$C50*1000</f>
        <v>25.6738217317043</v>
      </c>
      <c r="AJ50" s="23" t="n">
        <f aca="false">AE50/$C50*1000</f>
        <v>22.4264113731385</v>
      </c>
      <c r="AK50" s="22" t="n">
        <v>9.91880444359724</v>
      </c>
      <c r="AL50" s="21" t="n">
        <v>7.09623422737958</v>
      </c>
      <c r="AM50" s="23" t="n">
        <v>6.28706222737958</v>
      </c>
      <c r="AN50" s="21" t="n">
        <f aca="false">AK50-AL50</f>
        <v>2.82257021621766</v>
      </c>
      <c r="AO50" s="21" t="n">
        <f aca="false">AL50-AM50</f>
        <v>0.809172</v>
      </c>
      <c r="AP50" s="22" t="n">
        <f aca="false">AK50/$C50*1000</f>
        <v>39.5171491776782</v>
      </c>
      <c r="AQ50" s="21" t="n">
        <f aca="false">AL50/$C50*1000</f>
        <v>28.2718495114724</v>
      </c>
      <c r="AR50" s="23" t="n">
        <f aca="false">AM50/$C50*1000</f>
        <v>25.0480566827872</v>
      </c>
      <c r="AS50" s="22" t="n">
        <v>4.88328298769805</v>
      </c>
      <c r="AT50" s="21" t="n">
        <v>1.20312726134222</v>
      </c>
      <c r="AU50" s="23" t="n">
        <v>0.995721361342223</v>
      </c>
      <c r="AV50" s="21" t="n">
        <f aca="false">AS50-AT50</f>
        <v>3.68015572635582</v>
      </c>
      <c r="AW50" s="21" t="n">
        <f aca="false">AT50-AU50</f>
        <v>0.2074059</v>
      </c>
      <c r="AX50" s="22" t="n">
        <f aca="false">AS50/$C50*1000</f>
        <v>19.4553107079603</v>
      </c>
      <c r="AY50" s="21" t="n">
        <f aca="false">AT50/$C50*1000</f>
        <v>4.79333570255866</v>
      </c>
      <c r="AZ50" s="23" t="n">
        <f aca="false">AU50/$C50*1000</f>
        <v>3.96701737586543</v>
      </c>
      <c r="BA50" s="22" t="n">
        <v>17.843621268552</v>
      </c>
      <c r="BB50" s="21" t="n">
        <v>10.8683040675544</v>
      </c>
      <c r="BC50" s="23" t="n">
        <v>7.90430406755435</v>
      </c>
      <c r="BD50" s="21" t="n">
        <f aca="false">BA50-BB50</f>
        <v>6.97531720099767</v>
      </c>
      <c r="BE50" s="21" t="n">
        <f aca="false">BB50-BC50</f>
        <v>2.964</v>
      </c>
      <c r="BF50" s="22" t="n">
        <f aca="false">BA50/$C50*1000</f>
        <v>71.0901245759045</v>
      </c>
      <c r="BG50" s="21" t="n">
        <f aca="false">BB50/$C50*1000</f>
        <v>43.3000162053958</v>
      </c>
      <c r="BH50" s="23" t="n">
        <f aca="false">BC50/$C50*1000</f>
        <v>31.4912512651568</v>
      </c>
      <c r="BI50" s="22" t="n">
        <v>7.17585816428871</v>
      </c>
      <c r="BJ50" s="21" t="n">
        <v>3.98559680879365</v>
      </c>
      <c r="BK50" s="23" t="n">
        <v>3.98559680879365</v>
      </c>
      <c r="BL50" s="21" t="n">
        <f aca="false">BI50-BJ50</f>
        <v>3.19026135549506</v>
      </c>
      <c r="BM50" s="21" t="n">
        <f aca="false">BJ50-BK50</f>
        <v>0</v>
      </c>
      <c r="BN50" s="22" t="n">
        <f aca="false">BI50/$C50*1000</f>
        <v>28.5890763517478</v>
      </c>
      <c r="BO50" s="21" t="n">
        <f aca="false">BJ50/$C50*1000</f>
        <v>15.8788717481819</v>
      </c>
      <c r="BP50" s="23" t="n">
        <f aca="false">BK50/$C50*1000</f>
        <v>15.8788717481819</v>
      </c>
      <c r="BQ50" s="22" t="n">
        <v>16.171351766694</v>
      </c>
      <c r="BR50" s="21" t="n">
        <v>-32.8180853193826</v>
      </c>
      <c r="BS50" s="23" t="n">
        <v>-44.6740853193826</v>
      </c>
      <c r="BT50" s="21" t="n">
        <f aca="false">BQ50-BR50</f>
        <v>48.9894370860767</v>
      </c>
      <c r="BU50" s="21" t="n">
        <f aca="false">BR50-BS50</f>
        <v>11.856</v>
      </c>
      <c r="BV50" s="22" t="n">
        <f aca="false">BQ50/$C50*1000</f>
        <v>64.4276962816496</v>
      </c>
      <c r="BW50" s="21" t="n">
        <f aca="false">BR50/$C50*1000</f>
        <v>-130.749343901923</v>
      </c>
      <c r="BX50" s="23" t="n">
        <f aca="false">BS50/$C50*1000</f>
        <v>-177.984403662879</v>
      </c>
      <c r="BY50" s="22" t="n">
        <v>1390.26090508388</v>
      </c>
      <c r="BZ50" s="21" t="n">
        <v>322.875156652146</v>
      </c>
      <c r="CA50" s="23" t="n">
        <v>70.1941566521464</v>
      </c>
      <c r="CB50" s="21" t="n">
        <f aca="false">BY50-BZ50</f>
        <v>1067.38574843174</v>
      </c>
      <c r="CC50" s="21" t="n">
        <f aca="false">BZ50-CA50</f>
        <v>252.681</v>
      </c>
      <c r="CD50" s="22" t="n">
        <f aca="false">BY50/$C50*1000</f>
        <v>5538.88806806328</v>
      </c>
      <c r="CE50" s="21" t="n">
        <f aca="false">BZ50/$C50*1000</f>
        <v>1286.35520578544</v>
      </c>
      <c r="CF50" s="23" t="n">
        <f aca="false">CA50/$C50*1000</f>
        <v>279.657994630065</v>
      </c>
      <c r="CG50" s="22" t="n">
        <v>16.171351766694</v>
      </c>
      <c r="CH50" s="21" t="n">
        <v>-42.1742441546516</v>
      </c>
      <c r="CI50" s="23" t="n">
        <v>-45.8792441546516</v>
      </c>
      <c r="CJ50" s="21" t="n">
        <f aca="false">CG50-CH50</f>
        <v>58.3455959213456</v>
      </c>
      <c r="CK50" s="21" t="n">
        <f aca="false">CH50-CI50</f>
        <v>3.705</v>
      </c>
      <c r="CL50" s="21" t="n">
        <f aca="false">CG50/$C50*1000</f>
        <v>64.4276962816496</v>
      </c>
      <c r="CM50" s="21" t="n">
        <f aca="false">CH50/$C50*1000</f>
        <v>-168.024877110166</v>
      </c>
      <c r="CN50" s="23"/>
      <c r="CO50" s="22" t="n">
        <v>103.617852300106</v>
      </c>
      <c r="CP50" s="21" t="n">
        <v>-100.775163357035</v>
      </c>
      <c r="CQ50" s="23" t="n">
        <v>-125.228163357035</v>
      </c>
      <c r="CR50" s="21" t="n">
        <f aca="false">CO50-CP50</f>
        <v>204.393015657141</v>
      </c>
      <c r="CS50" s="21" t="n">
        <f aca="false">CP50-CQ50</f>
        <v>24.453</v>
      </c>
      <c r="CT50" s="21" t="n">
        <f aca="false">CO50/$C50*1000</f>
        <v>412.820128685681</v>
      </c>
      <c r="CU50" s="21" t="n">
        <f aca="false">CP50/$C50*1000</f>
        <v>-401.494674729223</v>
      </c>
      <c r="CV50" s="23" t="n">
        <f aca="false">CQ50/$C50*1000</f>
        <v>-498.916985486195</v>
      </c>
      <c r="CW50" s="21" t="n">
        <v>2.78562270895371</v>
      </c>
      <c r="CX50" s="21" t="n">
        <v>2.24490044531048</v>
      </c>
      <c r="CZ50" s="21" t="n">
        <f aca="false">CW50-CX50</f>
        <v>0.54072226364323</v>
      </c>
      <c r="DB50" s="21" t="n">
        <f aca="false">CW50/$C50*1000</f>
        <v>11.0980984420466</v>
      </c>
      <c r="DC50" s="21" t="n">
        <f aca="false">CX50/$C50*1000</f>
        <v>8.94382647534054</v>
      </c>
      <c r="DD50" s="23" t="n">
        <f aca="false">CY50/$C50*1000</f>
        <v>0</v>
      </c>
    </row>
    <row r="51" s="21" customFormat="true" ht="15" hidden="false" customHeight="false" outlineLevel="0" collapsed="false">
      <c r="A51" s="20" t="n">
        <v>1</v>
      </c>
      <c r="B51" s="20" t="n">
        <v>132</v>
      </c>
      <c r="C51" s="21" t="n">
        <v>253</v>
      </c>
      <c r="D51" s="21" t="n">
        <v>4.02320846062725</v>
      </c>
      <c r="E51" s="22" t="n">
        <v>21.6110366655382</v>
      </c>
      <c r="F51" s="21" t="n">
        <v>-2.07942403994539</v>
      </c>
      <c r="G51" s="23" t="n">
        <v>-2.42328903994539</v>
      </c>
      <c r="H51" s="21" t="n">
        <f aca="false">E51-F51</f>
        <v>23.6904607054836</v>
      </c>
      <c r="I51" s="21" t="n">
        <f aca="false">F51-G51</f>
        <v>0.343865</v>
      </c>
      <c r="J51" s="21" t="n">
        <f aca="false">E51/$C51*1000</f>
        <v>85.4191172550916</v>
      </c>
      <c r="K51" s="21" t="n">
        <f aca="false">F51/$C51*1000</f>
        <v>-8.21906735156282</v>
      </c>
      <c r="L51" s="23" t="n">
        <f aca="false">G51/$C51*1000</f>
        <v>-9.57821754919128</v>
      </c>
      <c r="M51" s="22" t="n">
        <v>10.0799969618151</v>
      </c>
      <c r="N51" s="21" t="n">
        <v>4.22415116390013</v>
      </c>
      <c r="O51" s="23" t="n">
        <v>3.07733260350013</v>
      </c>
      <c r="P51" s="21" t="n">
        <f aca="false">M51-N51</f>
        <v>5.85584579791498</v>
      </c>
      <c r="Q51" s="21" t="n">
        <f aca="false">N51-O51</f>
        <v>1.1468185604</v>
      </c>
      <c r="R51" s="22" t="n">
        <f aca="false">M51/$C51*1000</f>
        <v>39.8418852245657</v>
      </c>
      <c r="S51" s="21" t="n">
        <f aca="false">N51/$C51*1000</f>
        <v>16.6962496596843</v>
      </c>
      <c r="T51" s="23" t="n">
        <f aca="false">O51/$C51*1000</f>
        <v>12.1633699743088</v>
      </c>
      <c r="U51" s="22" t="n">
        <v>2.44227089407776</v>
      </c>
      <c r="V51" s="21" t="n">
        <v>1.33824942430765</v>
      </c>
      <c r="W51" s="23" t="n">
        <v>1.01919942430765</v>
      </c>
      <c r="X51" s="21" t="n">
        <f aca="false">U51-V51</f>
        <v>1.10402146977011</v>
      </c>
      <c r="Y51" s="21" t="n">
        <f aca="false">V51-W51</f>
        <v>0.31905</v>
      </c>
      <c r="Z51" s="22" t="n">
        <f aca="false">U51/$C51*1000</f>
        <v>9.65324464062356</v>
      </c>
      <c r="AA51" s="21" t="n">
        <f aca="false">V51/$C51*1000</f>
        <v>5.28952341623578</v>
      </c>
      <c r="AB51" s="23" t="n">
        <f aca="false">W51/$C51*1000</f>
        <v>4.02845622255989</v>
      </c>
      <c r="AC51" s="22" t="n">
        <v>17.393363638459</v>
      </c>
      <c r="AD51" s="21" t="n">
        <v>3.59309526633268</v>
      </c>
      <c r="AE51" s="23" t="n">
        <v>-1.84257140033399</v>
      </c>
      <c r="AF51" s="21" t="n">
        <f aca="false">AC51-AD51</f>
        <v>13.8002683721264</v>
      </c>
      <c r="AG51" s="21" t="n">
        <f aca="false">AD51-AE51</f>
        <v>5.43566666666667</v>
      </c>
      <c r="AH51" s="22" t="n">
        <f aca="false">AC51/$C51*1000</f>
        <v>68.7484728792847</v>
      </c>
      <c r="AI51" s="21" t="n">
        <f aca="false">AD51/$C51*1000</f>
        <v>14.2019575744375</v>
      </c>
      <c r="AJ51" s="23" t="n">
        <f aca="false">AE51/$C51*1000</f>
        <v>-7.28289091041103</v>
      </c>
      <c r="AK51" s="22" t="n">
        <v>10.4946629099808</v>
      </c>
      <c r="AL51" s="21" t="n">
        <v>5.92217398934955</v>
      </c>
      <c r="AM51" s="23" t="n">
        <v>5.40354048934955</v>
      </c>
      <c r="AN51" s="21" t="n">
        <f aca="false">AK51-AL51</f>
        <v>4.5724889206312</v>
      </c>
      <c r="AO51" s="21" t="n">
        <f aca="false">AL51-AM51</f>
        <v>0.5186335</v>
      </c>
      <c r="AP51" s="22" t="n">
        <f aca="false">AK51/$C51*1000</f>
        <v>41.4808810671176</v>
      </c>
      <c r="AQ51" s="21" t="n">
        <f aca="false">AL51/$C51*1000</f>
        <v>23.4078023294449</v>
      </c>
      <c r="AR51" s="23" t="n">
        <f aca="false">AM51/$C51*1000</f>
        <v>21.3578675468362</v>
      </c>
      <c r="AS51" s="22" t="n">
        <v>5.38468382204399</v>
      </c>
      <c r="AT51" s="21" t="n">
        <v>0.689832521846602</v>
      </c>
      <c r="AU51" s="23" t="n">
        <v>0.470727888513269</v>
      </c>
      <c r="AV51" s="21" t="n">
        <f aca="false">AS51-AT51</f>
        <v>4.69485130019739</v>
      </c>
      <c r="AW51" s="21" t="n">
        <f aca="false">AT51-AU51</f>
        <v>0.219104633333334</v>
      </c>
      <c r="AX51" s="22" t="n">
        <f aca="false">AS51/$C51*1000</f>
        <v>21.283335264996</v>
      </c>
      <c r="AY51" s="21" t="n">
        <f aca="false">AT51/$C51*1000</f>
        <v>2.72661075828697</v>
      </c>
      <c r="AZ51" s="23" t="n">
        <f aca="false">AU51/$C51*1000</f>
        <v>1.86058453957814</v>
      </c>
      <c r="BA51" s="22" t="n">
        <v>12.9331708751031</v>
      </c>
      <c r="BB51" s="21" t="n">
        <v>-3.35114580400598</v>
      </c>
      <c r="BC51" s="23" t="n">
        <v>-8.55047913733931</v>
      </c>
      <c r="BD51" s="21" t="n">
        <f aca="false">BA51-BB51</f>
        <v>16.2843166791091</v>
      </c>
      <c r="BE51" s="21" t="n">
        <f aca="false">BB51-BC51</f>
        <v>5.19933333333334</v>
      </c>
      <c r="BF51" s="22" t="n">
        <f aca="false">BA51/$C51*1000</f>
        <v>51.1192524707633</v>
      </c>
      <c r="BG51" s="21" t="n">
        <f aca="false">BB51/$C51*1000</f>
        <v>-13.2456355889564</v>
      </c>
      <c r="BH51" s="23"/>
      <c r="BI51" s="22" t="n">
        <v>6.64900803208974</v>
      </c>
      <c r="BJ51" s="21" t="n">
        <v>-0.435129732268451</v>
      </c>
      <c r="BK51" s="23" t="n">
        <v>-6.57979639893512</v>
      </c>
      <c r="BL51" s="21" t="n">
        <f aca="false">BI51-BJ51</f>
        <v>7.0841377643582</v>
      </c>
      <c r="BM51" s="21" t="n">
        <f aca="false">BJ51-BK51</f>
        <v>6.14466666666667</v>
      </c>
      <c r="BN51" s="22" t="n">
        <f aca="false">BI51/$C51*1000</f>
        <v>26.2806641584575</v>
      </c>
      <c r="BO51" s="21" t="n">
        <f aca="false">BJ51/$C51*1000</f>
        <v>-1.71988036469744</v>
      </c>
      <c r="BP51" s="23"/>
      <c r="BQ51" s="22" t="n">
        <v>156.545388343718</v>
      </c>
      <c r="BR51" s="21" t="n">
        <v>73.1917673760747</v>
      </c>
      <c r="BS51" s="23" t="n">
        <v>62.793100709408</v>
      </c>
      <c r="BT51" s="21" t="n">
        <f aca="false">BQ51-BR51</f>
        <v>83.3536209676432</v>
      </c>
      <c r="BU51" s="21" t="n">
        <f aca="false">BR51-BS51</f>
        <v>10.3986666666667</v>
      </c>
      <c r="BV51" s="22" t="n">
        <f aca="false">BQ51/$C51*1000</f>
        <v>618.756475666869</v>
      </c>
      <c r="BW51" s="21" t="n">
        <f aca="false">BR51/$C51*1000</f>
        <v>289.295523225591</v>
      </c>
      <c r="BX51" s="23" t="n">
        <f aca="false">BS51/$C51*1000</f>
        <v>248.194073950229</v>
      </c>
      <c r="BY51" s="22" t="n">
        <v>975.200422687593</v>
      </c>
      <c r="BZ51" s="21" t="n">
        <v>-188.622210028396</v>
      </c>
      <c r="CA51" s="23" t="n">
        <v>-265.903210028396</v>
      </c>
      <c r="CB51" s="21" t="n">
        <f aca="false">BY51-BZ51</f>
        <v>1163.82263271599</v>
      </c>
      <c r="CC51" s="21" t="n">
        <f aca="false">BZ51-CA51</f>
        <v>77.2810000000001</v>
      </c>
      <c r="CD51" s="22" t="n">
        <f aca="false">BY51/$C51*1000</f>
        <v>3854.5471252474</v>
      </c>
      <c r="CE51" s="21" t="n">
        <f aca="false">BZ51/$C51*1000</f>
        <v>-745.542332128047</v>
      </c>
      <c r="CF51" s="23" t="n">
        <f aca="false">CA51/$C51*1000</f>
        <v>-1051.00083015176</v>
      </c>
      <c r="CG51" s="22" t="n">
        <v>156.545388343718</v>
      </c>
      <c r="CH51" s="21" t="n">
        <v>-92.8707807568908</v>
      </c>
      <c r="CI51" s="23" t="n">
        <v>-96.4157807568908</v>
      </c>
      <c r="CJ51" s="21" t="n">
        <f aca="false">CG51-CH51</f>
        <v>249.416169100609</v>
      </c>
      <c r="CK51" s="21" t="n">
        <f aca="false">CH51-CI51</f>
        <v>3.545</v>
      </c>
      <c r="CL51" s="21" t="n">
        <f aca="false">CG51/$C51*1000</f>
        <v>618.756475666869</v>
      </c>
      <c r="CN51" s="23"/>
      <c r="CO51" s="22" t="n">
        <v>438.370918166647</v>
      </c>
      <c r="CP51" s="21" t="n">
        <v>169.265684910183</v>
      </c>
      <c r="CQ51" s="23" t="n">
        <v>151.068018243517</v>
      </c>
      <c r="CR51" s="21" t="n">
        <f aca="false">CO51-CP51</f>
        <v>269.105233256464</v>
      </c>
      <c r="CS51" s="21" t="n">
        <f aca="false">CP51-CQ51</f>
        <v>18.1976666666667</v>
      </c>
      <c r="CT51" s="21" t="n">
        <f aca="false">CO51/$C51*1000</f>
        <v>1732.69137615276</v>
      </c>
      <c r="CU51" s="21" t="n">
        <f aca="false">CP51/$C51*1000</f>
        <v>669.034327708234</v>
      </c>
      <c r="CV51" s="23" t="n">
        <f aca="false">CQ51/$C51*1000</f>
        <v>597.10679147635</v>
      </c>
      <c r="CW51" s="21" t="n">
        <v>2.26878366272471</v>
      </c>
      <c r="CX51" s="21" t="n">
        <v>1.34876577124962</v>
      </c>
      <c r="CZ51" s="21" t="n">
        <f aca="false">CW51-CX51</f>
        <v>0.92001789147509</v>
      </c>
      <c r="DB51" s="21" t="n">
        <f aca="false">CW51/$C51*1000</f>
        <v>8.96752435859568</v>
      </c>
      <c r="DC51" s="21" t="n">
        <f aca="false">CX51/$C51*1000</f>
        <v>5.3310900049392</v>
      </c>
      <c r="DD51" s="23" t="n">
        <f aca="false">CY51/$C51*1000</f>
        <v>0</v>
      </c>
    </row>
    <row r="52" s="25" customFormat="true" ht="15" hidden="false" customHeight="false" outlineLevel="0" collapsed="false">
      <c r="A52" s="24" t="n">
        <v>1</v>
      </c>
      <c r="B52" s="24" t="n">
        <v>1013</v>
      </c>
      <c r="C52" s="25" t="n">
        <v>168</v>
      </c>
      <c r="D52" s="25" t="n">
        <v>3.3007044940917</v>
      </c>
      <c r="E52" s="26" t="n">
        <v>17.512842224603</v>
      </c>
      <c r="F52" s="25" t="n">
        <v>1.4847637839817</v>
      </c>
      <c r="G52" s="27" t="n">
        <v>1.22415045064837</v>
      </c>
      <c r="H52" s="21" t="n">
        <f aca="false">E52-F52</f>
        <v>16.0280784406213</v>
      </c>
      <c r="I52" s="21" t="n">
        <f aca="false">F52-G52</f>
        <v>0.260613333333333</v>
      </c>
      <c r="J52" s="25" t="n">
        <f aca="false">E52/$C52*1000</f>
        <v>104.24310847978</v>
      </c>
      <c r="K52" s="25" t="n">
        <f aca="false">F52/$C52*1000</f>
        <v>8.83787966655775</v>
      </c>
      <c r="L52" s="27" t="n">
        <f aca="false">G52/$C52*1000</f>
        <v>7.28660982528791</v>
      </c>
      <c r="M52" s="26" t="n">
        <v>8.279600081785</v>
      </c>
      <c r="N52" s="25" t="n">
        <v>3.4539908501275</v>
      </c>
      <c r="O52" s="27" t="n">
        <v>3.37126522843862</v>
      </c>
      <c r="P52" s="21" t="n">
        <f aca="false">M52-N52</f>
        <v>4.82560923165749</v>
      </c>
      <c r="Q52" s="21" t="n">
        <f aca="false">N52-O52</f>
        <v>0.0827256216888888</v>
      </c>
      <c r="R52" s="26" t="n">
        <f aca="false">M52/$C52*1000</f>
        <v>49.2833338201488</v>
      </c>
      <c r="S52" s="25" t="n">
        <f aca="false">N52/$C52*1000</f>
        <v>20.559469345997</v>
      </c>
      <c r="T52" s="27" t="n">
        <f aca="false">O52/$C52*1000</f>
        <v>20.0670549311822</v>
      </c>
      <c r="U52" s="26" t="n">
        <v>2.00853466258158</v>
      </c>
      <c r="V52" s="25" t="n">
        <v>1.33195895803868</v>
      </c>
      <c r="W52" s="27" t="n">
        <v>1.24209229137202</v>
      </c>
      <c r="X52" s="21" t="n">
        <f aca="false">U52-V52</f>
        <v>0.676575704542901</v>
      </c>
      <c r="Y52" s="21" t="n">
        <f aca="false">V52-W52</f>
        <v>0.0898666666666668</v>
      </c>
      <c r="Z52" s="26" t="n">
        <f aca="false">U52/$C52*1000</f>
        <v>11.9555634677475</v>
      </c>
      <c r="AA52" s="25" t="n">
        <f aca="false">V52/$C52*1000</f>
        <v>7.92832713118263</v>
      </c>
      <c r="AB52" s="27" t="n">
        <f aca="false">W52/$C52*1000</f>
        <v>7.393406496262</v>
      </c>
      <c r="AC52" s="26" t="n">
        <v>14.2263416271505</v>
      </c>
      <c r="AD52" s="25" t="n">
        <v>1.37140324083538</v>
      </c>
      <c r="AE52" s="27" t="n">
        <v>0.023403240835379</v>
      </c>
      <c r="AF52" s="21" t="n">
        <f aca="false">AC52-AD52</f>
        <v>12.8549383863151</v>
      </c>
      <c r="AG52" s="21" t="n">
        <f aca="false">AD52-AE52</f>
        <v>1.348</v>
      </c>
      <c r="AH52" s="26" t="n">
        <f aca="false">AC52/$C52*1000</f>
        <v>84.6806049235149</v>
      </c>
      <c r="AI52" s="25" t="n">
        <f aca="false">AD52/$C52*1000</f>
        <v>8.16311452878202</v>
      </c>
      <c r="AJ52" s="27" t="n">
        <f aca="false">AE52/$C52*1000</f>
        <v>0.139305004972494</v>
      </c>
      <c r="AK52" s="26" t="n">
        <v>8.7051604108216</v>
      </c>
      <c r="AL52" s="25" t="n">
        <v>5.3222818881071</v>
      </c>
      <c r="AM52" s="27" t="n">
        <v>5.1005358881071</v>
      </c>
      <c r="AN52" s="21" t="n">
        <f aca="false">AK52-AL52</f>
        <v>3.38287852271451</v>
      </c>
      <c r="AO52" s="21" t="n">
        <f aca="false">AL52-AM52</f>
        <v>0.221746</v>
      </c>
      <c r="AP52" s="26" t="n">
        <f aca="false">AK52/$C52*1000</f>
        <v>51.8164310167953</v>
      </c>
      <c r="AQ52" s="25" t="n">
        <f aca="false">AL52/$C52*1000</f>
        <v>31.6802493339708</v>
      </c>
      <c r="AR52" s="27" t="n">
        <f aca="false">AM52/$C52*1000</f>
        <v>30.3603326673042</v>
      </c>
      <c r="AS52" s="26" t="n">
        <v>4.08031935857647</v>
      </c>
      <c r="AT52" s="25" t="n">
        <v>-0.387786594224849</v>
      </c>
      <c r="AU52" s="27" t="n">
        <v>-0.593985660891516</v>
      </c>
      <c r="AV52" s="21" t="n">
        <f aca="false">AS52-AT52</f>
        <v>4.46810595280132</v>
      </c>
      <c r="AW52" s="21" t="n">
        <f aca="false">AT52-AU52</f>
        <v>0.206199066666667</v>
      </c>
      <c r="AX52" s="26" t="n">
        <f aca="false">AS52/$C52*1000</f>
        <v>24.2876152296218</v>
      </c>
      <c r="AY52" s="25" t="n">
        <f aca="false">AT52/$C52*1000</f>
        <v>-2.30825353705267</v>
      </c>
      <c r="AZ52" s="27" t="n">
        <f aca="false">AU52/$C52*1000</f>
        <v>-3.53562893387807</v>
      </c>
      <c r="BA52" s="26" t="n">
        <v>10.1078957295713</v>
      </c>
      <c r="BB52" s="25" t="n">
        <v>-8.09199072263279</v>
      </c>
      <c r="BC52" s="27" t="n">
        <v>-11.6866573892995</v>
      </c>
      <c r="BD52" s="21" t="n">
        <f aca="false">BA52-BB52</f>
        <v>18.199886452204</v>
      </c>
      <c r="BE52" s="21" t="n">
        <f aca="false">BB52-BC52</f>
        <v>3.59466666666667</v>
      </c>
      <c r="BF52" s="26" t="n">
        <f aca="false">BA52/$C52*1000</f>
        <v>60.1660460093527</v>
      </c>
      <c r="BH52" s="27"/>
      <c r="BI52" s="26" t="n">
        <v>5.4472457767862</v>
      </c>
      <c r="BJ52" s="25" t="n">
        <v>2.47031267679744</v>
      </c>
      <c r="BK52" s="27" t="n">
        <v>-1.57368732320256</v>
      </c>
      <c r="BL52" s="21" t="n">
        <f aca="false">BI52-BJ52</f>
        <v>2.97693309998876</v>
      </c>
      <c r="BM52" s="21" t="n">
        <f aca="false">BJ52-BK52</f>
        <v>4.044</v>
      </c>
      <c r="BN52" s="26" t="n">
        <f aca="false">BI52/$C52*1000</f>
        <v>32.4240820046798</v>
      </c>
      <c r="BO52" s="25" t="n">
        <f aca="false">BJ52/$C52*1000</f>
        <v>14.7042421237943</v>
      </c>
      <c r="BP52" s="27" t="n">
        <f aca="false">BK52/$C52*1000</f>
        <v>-9.36718644763429</v>
      </c>
      <c r="BQ52" s="26" t="n">
        <v>129.998924872183</v>
      </c>
      <c r="BR52" s="25" t="n">
        <v>63.7621633974327</v>
      </c>
      <c r="BS52" s="27" t="n">
        <v>49.8328300640994</v>
      </c>
      <c r="BT52" s="21" t="n">
        <f aca="false">BQ52-BR52</f>
        <v>66.23676147475</v>
      </c>
      <c r="BU52" s="21" t="n">
        <f aca="false">BR52-BS52</f>
        <v>13.9293333333333</v>
      </c>
      <c r="BV52" s="26" t="n">
        <f aca="false">BQ52/$C52*1000</f>
        <v>773.803124239183</v>
      </c>
      <c r="BW52" s="25" t="n">
        <f aca="false">BR52/$C52*1000</f>
        <v>379.53668688948</v>
      </c>
      <c r="BX52" s="23" t="n">
        <f aca="false">BS52/$C52*1000</f>
        <v>296.623988476782</v>
      </c>
      <c r="BY52" s="26" t="n">
        <v>778.596270770138</v>
      </c>
      <c r="BZ52" s="25" t="n">
        <v>-245.401058055542</v>
      </c>
      <c r="CA52" s="27" t="n">
        <v>-338.413058055542</v>
      </c>
      <c r="CB52" s="21" t="n">
        <f aca="false">BY52-BZ52</f>
        <v>1023.99732882568</v>
      </c>
      <c r="CC52" s="21" t="n">
        <f aca="false">BZ52-CA52</f>
        <v>93.012</v>
      </c>
      <c r="CD52" s="26" t="n">
        <f aca="false">BY52/$C52*1000</f>
        <v>4634.50161172701</v>
      </c>
      <c r="CE52" s="25" t="n">
        <f aca="false">BZ52/$C52*1000</f>
        <v>-1460.72058366394</v>
      </c>
      <c r="CF52" s="27" t="n">
        <f aca="false">CA52/$C52*1000</f>
        <v>-2014.3634408068</v>
      </c>
      <c r="CG52" s="26" t="n">
        <v>129.998924872183</v>
      </c>
      <c r="CH52" s="25" t="n">
        <v>42.0554401154899</v>
      </c>
      <c r="CI52" s="27" t="n">
        <v>38.6854401154899</v>
      </c>
      <c r="CJ52" s="21" t="n">
        <f aca="false">CG52-CH52</f>
        <v>87.9434847566928</v>
      </c>
      <c r="CK52" s="21" t="n">
        <f aca="false">CH52-CI52</f>
        <v>3.37</v>
      </c>
      <c r="CL52" s="25" t="n">
        <f aca="false">CG52/$C52*1000</f>
        <v>773.803124239183</v>
      </c>
      <c r="CN52" s="27"/>
      <c r="CO52" s="26" t="n">
        <v>364.264909474636</v>
      </c>
      <c r="CP52" s="25" t="n">
        <v>134.22916993005</v>
      </c>
      <c r="CQ52" s="27" t="n">
        <v>115.806503263383</v>
      </c>
      <c r="CR52" s="21" t="n">
        <f aca="false">CO52-CP52</f>
        <v>230.035739544586</v>
      </c>
      <c r="CS52" s="21" t="n">
        <f aca="false">CP52-CQ52</f>
        <v>18.4226666666667</v>
      </c>
      <c r="CT52" s="25" t="n">
        <f aca="false">CO52/$C52*1000</f>
        <v>2168.2435087776</v>
      </c>
      <c r="CU52" s="25" t="n">
        <f aca="false">CP52/$C52*1000</f>
        <v>798.983154345535</v>
      </c>
      <c r="CV52" s="27"/>
      <c r="CW52" s="21" t="n">
        <v>1.90088312799063</v>
      </c>
      <c r="CX52" s="21" t="n">
        <v>0.54773171890483</v>
      </c>
      <c r="CY52" s="21"/>
      <c r="CZ52" s="21"/>
      <c r="DA52" s="21"/>
      <c r="DB52" s="21" t="n">
        <f aca="false">CW52/$C52*1000</f>
        <v>11.3147805237538</v>
      </c>
      <c r="DC52" s="21" t="n">
        <f aca="false">CX52/$C52*1000</f>
        <v>3.26030785062399</v>
      </c>
      <c r="DD52" s="23"/>
    </row>
    <row r="53" s="21" customFormat="true" ht="15" hidden="false" customHeight="false" outlineLevel="0" collapsed="false">
      <c r="A53" s="20"/>
      <c r="B53" s="20"/>
      <c r="E53" s="22"/>
      <c r="G53" s="23"/>
      <c r="L53" s="23"/>
      <c r="M53" s="22"/>
      <c r="O53" s="23"/>
      <c r="R53" s="22"/>
      <c r="T53" s="23"/>
      <c r="U53" s="22"/>
      <c r="W53" s="23"/>
      <c r="Z53" s="22"/>
      <c r="AB53" s="23"/>
      <c r="AC53" s="22"/>
      <c r="AE53" s="23"/>
      <c r="AH53" s="22"/>
      <c r="AJ53" s="23"/>
      <c r="AK53" s="22"/>
      <c r="AM53" s="23"/>
      <c r="AP53" s="22"/>
      <c r="AR53" s="23"/>
      <c r="AS53" s="22"/>
      <c r="AU53" s="23"/>
      <c r="AX53" s="22"/>
      <c r="AZ53" s="23"/>
      <c r="BA53" s="22"/>
      <c r="BC53" s="23"/>
      <c r="BF53" s="22"/>
      <c r="BH53" s="23"/>
      <c r="BI53" s="22"/>
      <c r="BK53" s="23"/>
      <c r="BN53" s="22"/>
      <c r="BP53" s="23"/>
      <c r="BQ53" s="22"/>
      <c r="BS53" s="23"/>
      <c r="BV53" s="22"/>
      <c r="BX53" s="23"/>
      <c r="BY53" s="22"/>
      <c r="CA53" s="23"/>
      <c r="CD53" s="22"/>
      <c r="CF53" s="23"/>
      <c r="CG53" s="22"/>
      <c r="CI53" s="23"/>
      <c r="CN53" s="23"/>
      <c r="CO53" s="22"/>
      <c r="CQ53" s="23"/>
      <c r="CV53" s="23"/>
      <c r="DD53" s="23"/>
    </row>
    <row r="54" s="21" customFormat="true" ht="15" hidden="false" customHeight="false" outlineLevel="0" collapsed="false">
      <c r="A54" s="20" t="n">
        <v>2</v>
      </c>
      <c r="B54" s="28" t="n">
        <v>2</v>
      </c>
      <c r="C54" s="29" t="n">
        <v>301.75</v>
      </c>
      <c r="D54" s="21" t="n">
        <v>8.1473077976678</v>
      </c>
      <c r="E54" s="30" t="n">
        <v>31.9155276327827</v>
      </c>
      <c r="F54" s="29" t="n">
        <v>19.9867937492899</v>
      </c>
      <c r="G54" s="31" t="n">
        <v>17.648580692304</v>
      </c>
      <c r="H54" s="21" t="n">
        <f aca="false">E54-F54</f>
        <v>11.9287338834928</v>
      </c>
      <c r="I54" s="21" t="n">
        <f aca="false">F54-G54</f>
        <v>2.33821305698592</v>
      </c>
      <c r="J54" s="21" t="n">
        <f aca="false">E54/$C54*1000</f>
        <v>105.768111459097</v>
      </c>
      <c r="K54" s="21" t="n">
        <f aca="false">F54/$C54*1000</f>
        <v>66.2362676032805</v>
      </c>
      <c r="L54" s="23" t="n">
        <f aca="false">G54/$C54*1000</f>
        <v>58.4874256580082</v>
      </c>
      <c r="M54" s="22" t="n">
        <v>77.1604378324839</v>
      </c>
      <c r="N54" s="21" t="n">
        <v>65.2396914541786</v>
      </c>
      <c r="O54" s="23" t="n">
        <v>60.295492430936</v>
      </c>
      <c r="P54" s="21" t="n">
        <f aca="false">M54-N54</f>
        <v>11.9207463783053</v>
      </c>
      <c r="Q54" s="21" t="n">
        <f aca="false">N54-O54</f>
        <v>4.94419902324256</v>
      </c>
      <c r="R54" s="22" t="n">
        <f aca="false">M54/$C54*1000</f>
        <v>255.709818831761</v>
      </c>
      <c r="S54" s="21" t="n">
        <f aca="false">N54/$C54*1000</f>
        <v>216.204445581371</v>
      </c>
      <c r="T54" s="23" t="n">
        <f aca="false">O54/$C54*1000</f>
        <v>199.819361825803</v>
      </c>
      <c r="U54" s="22" t="n">
        <v>13.7542181584704</v>
      </c>
      <c r="V54" s="21" t="n">
        <v>6.19755415987765</v>
      </c>
      <c r="W54" s="23" t="n">
        <v>-0.140455300637009</v>
      </c>
      <c r="X54" s="21" t="n">
        <f aca="false">U54-V54</f>
        <v>7.55666399859271</v>
      </c>
      <c r="Y54" s="21" t="n">
        <f aca="false">V54-W54</f>
        <v>6.33800946051466</v>
      </c>
      <c r="Z54" s="22" t="n">
        <f aca="false">U54/$C54*1000</f>
        <v>45.5815017679217</v>
      </c>
      <c r="AA54" s="21" t="n">
        <f aca="false">V54/$C54*1000</f>
        <v>20.5387047551869</v>
      </c>
      <c r="AB54" s="23" t="n">
        <f aca="false">W54/$C54*1000</f>
        <v>-0.465469099045597</v>
      </c>
      <c r="AC54" s="22" t="n">
        <v>72.2045175844103</v>
      </c>
      <c r="AD54" s="21" t="n">
        <v>45.2164318751506</v>
      </c>
      <c r="AE54" s="23" t="n">
        <v>21.1711670092312</v>
      </c>
      <c r="AF54" s="21" t="n">
        <f aca="false">AC54-AD54</f>
        <v>26.9880857092597</v>
      </c>
      <c r="AG54" s="21" t="n">
        <f aca="false">AD54-AE54</f>
        <v>24.0452648659194</v>
      </c>
      <c r="AH54" s="22" t="n">
        <f aca="false">AC54/$C54*1000</f>
        <v>239.285890917681</v>
      </c>
      <c r="AI54" s="21" t="n">
        <f aca="false">AD54/$C54*1000</f>
        <v>149.847330157914</v>
      </c>
      <c r="AJ54" s="23"/>
      <c r="AK54" s="22" t="n">
        <v>9.97979061264568</v>
      </c>
      <c r="AL54" s="21" t="n">
        <v>4.70361985648542</v>
      </c>
      <c r="AM54" s="23" t="n">
        <v>1.59819452504708</v>
      </c>
      <c r="AN54" s="21" t="n">
        <f aca="false">AK54-AL54</f>
        <v>5.27617075616027</v>
      </c>
      <c r="AO54" s="21" t="n">
        <f aca="false">AL54-AM54</f>
        <v>3.10542533143833</v>
      </c>
      <c r="AP54" s="22" t="n">
        <f aca="false">AK54/$C54*1000</f>
        <v>33.0730426268291</v>
      </c>
      <c r="AQ54" s="21" t="n">
        <f aca="false">AL54/$C54*1000</f>
        <v>15.5878039982947</v>
      </c>
      <c r="AR54" s="23" t="n">
        <f aca="false">AM54/$C54*1000</f>
        <v>5.29641930421569</v>
      </c>
      <c r="AS54" s="22" t="n">
        <v>7.77289221185815</v>
      </c>
      <c r="AT54" s="21" t="n">
        <v>4.99653491333346</v>
      </c>
      <c r="AU54" s="23" t="n">
        <v>3.13196575304118</v>
      </c>
      <c r="AV54" s="21" t="n">
        <f aca="false">AS54-AT54</f>
        <v>2.77635729852469</v>
      </c>
      <c r="AW54" s="21" t="n">
        <f aca="false">AT54-AU54</f>
        <v>1.86456916029227</v>
      </c>
      <c r="AX54" s="22" t="n">
        <f aca="false">AS54/$C54*1000</f>
        <v>25.7593776697867</v>
      </c>
      <c r="AY54" s="21" t="n">
        <f aca="false">AT54/$C54*1000</f>
        <v>16.5585249820496</v>
      </c>
      <c r="AZ54" s="23" t="n">
        <f aca="false">AU54/$C54*1000</f>
        <v>10.3793396952483</v>
      </c>
      <c r="BA54" s="22" t="n">
        <v>28.391067117528</v>
      </c>
      <c r="BB54" s="21" t="n">
        <v>15.4367859770833</v>
      </c>
      <c r="BC54" s="23" t="n">
        <f aca="false">BB54</f>
        <v>15.4367859770833</v>
      </c>
      <c r="BD54" s="21" t="n">
        <f aca="false">BA54-BB54</f>
        <v>12.9542811404446</v>
      </c>
      <c r="BE54" s="21" t="n">
        <f aca="false">BB54-BC54</f>
        <v>0</v>
      </c>
      <c r="BF54" s="22" t="n">
        <f aca="false">BA54/$C54*1000</f>
        <v>94.0880434715094</v>
      </c>
      <c r="BG54" s="21" t="n">
        <f aca="false">BB54/$C54*1000</f>
        <v>51.1575343068213</v>
      </c>
      <c r="BH54" s="23" t="n">
        <f aca="false">BC54/$C54*1000</f>
        <v>51.1575343068213</v>
      </c>
      <c r="BI54" s="22" t="n">
        <v>21.260032112142</v>
      </c>
      <c r="BJ54" s="21" t="n">
        <v>8.8455126858825</v>
      </c>
      <c r="BK54" s="23" t="n">
        <f aca="false">BJ54</f>
        <v>8.8455126858825</v>
      </c>
      <c r="BL54" s="21" t="n">
        <f aca="false">BI54-BJ54</f>
        <v>12.4145194262595</v>
      </c>
      <c r="BM54" s="21" t="n">
        <f aca="false">BJ54-BK54</f>
        <v>0</v>
      </c>
      <c r="BN54" s="22" t="n">
        <f aca="false">BI54/$C54*1000</f>
        <v>70.4557816475293</v>
      </c>
      <c r="BO54" s="21" t="n">
        <f aca="false">BJ54/$C54*1000</f>
        <v>29.3140436980365</v>
      </c>
      <c r="BP54" s="23" t="n">
        <f aca="false">BK54/$C54*1000</f>
        <v>29.3140436980365</v>
      </c>
      <c r="BQ54" s="22" t="n">
        <v>123.604321759817</v>
      </c>
      <c r="BR54" s="21" t="n">
        <v>63.0835395568023</v>
      </c>
      <c r="BS54" s="23" t="n">
        <f aca="false">BR54</f>
        <v>63.0835395568023</v>
      </c>
      <c r="BT54" s="21" t="n">
        <f aca="false">BQ54-BR54</f>
        <v>60.5207822030148</v>
      </c>
      <c r="BU54" s="21" t="n">
        <f aca="false">BR54-BS54</f>
        <v>0</v>
      </c>
      <c r="BV54" s="22" t="n">
        <f aca="false">BQ54/$C54*1000</f>
        <v>409.624927124498</v>
      </c>
      <c r="BW54" s="21" t="n">
        <f aca="false">BR54/$C54*1000</f>
        <v>209.05895462072</v>
      </c>
      <c r="BX54" s="23" t="n">
        <f aca="false">BS54/$C54*1000</f>
        <v>209.05895462072</v>
      </c>
      <c r="BY54" s="22" t="n">
        <v>4444.38379534878</v>
      </c>
      <c r="BZ54" s="21" t="n">
        <v>1262.48849022707</v>
      </c>
      <c r="CA54" s="23" t="n">
        <f aca="false">BZ54</f>
        <v>1262.48849022707</v>
      </c>
      <c r="CB54" s="21" t="n">
        <f aca="false">BY54-BZ54</f>
        <v>3181.89530512172</v>
      </c>
      <c r="CC54" s="21" t="n">
        <f aca="false">BZ54-CA54</f>
        <v>0</v>
      </c>
      <c r="CD54" s="22" t="n">
        <f aca="false">BY54/$C54*1000</f>
        <v>14728.6952621335</v>
      </c>
      <c r="CF54" s="23"/>
      <c r="CG54" s="22" t="n">
        <v>338.534316522738</v>
      </c>
      <c r="CH54" s="21" t="n">
        <v>90.7162194974609</v>
      </c>
      <c r="CI54" s="23" t="n">
        <f aca="false">CH54</f>
        <v>90.7162194974609</v>
      </c>
      <c r="CJ54" s="21" t="n">
        <f aca="false">CG54-CH54</f>
        <v>247.818097025277</v>
      </c>
      <c r="CK54" s="21" t="n">
        <f aca="false">CH54-CI54</f>
        <v>0</v>
      </c>
      <c r="CL54" s="21" t="n">
        <f aca="false">CG54/$C54*1000</f>
        <v>1121.903285908</v>
      </c>
      <c r="CM54" s="21" t="n">
        <f aca="false">CH54/$C54*1000</f>
        <v>300.633701731436</v>
      </c>
      <c r="CN54" s="23"/>
      <c r="CO54" s="22" t="n">
        <v>427.102538064844</v>
      </c>
      <c r="CP54" s="21" t="n">
        <v>146.089095617178</v>
      </c>
      <c r="CQ54" s="23" t="n">
        <f aca="false">CP54</f>
        <v>146.089095617178</v>
      </c>
      <c r="CR54" s="21" t="n">
        <f aca="false">CO54-CP54</f>
        <v>281.013442447666</v>
      </c>
      <c r="CS54" s="21" t="n">
        <f aca="false">CP54-CQ54</f>
        <v>0</v>
      </c>
      <c r="CT54" s="21" t="n">
        <f aca="false">CO54/$C54*1000</f>
        <v>1415.41851885615</v>
      </c>
      <c r="CU54" s="21" t="n">
        <f aca="false">CP54/$C54*1000</f>
        <v>484.13950494508</v>
      </c>
      <c r="CV54" s="23" t="n">
        <f aca="false">CQ54/$C54*1000</f>
        <v>484.13950494508</v>
      </c>
      <c r="DD54" s="23"/>
    </row>
    <row r="55" s="21" customFormat="true" ht="15" hidden="false" customHeight="false" outlineLevel="0" collapsed="false">
      <c r="A55" s="20" t="n">
        <v>2</v>
      </c>
      <c r="B55" s="28" t="n">
        <v>4</v>
      </c>
      <c r="C55" s="29" t="n">
        <v>300</v>
      </c>
      <c r="D55" s="21" t="n">
        <v>6.60668242694133</v>
      </c>
      <c r="E55" s="30" t="n">
        <v>27.0026511495861</v>
      </c>
      <c r="F55" s="29" t="n">
        <v>14.1081479896856</v>
      </c>
      <c r="G55" s="31" t="n">
        <v>11.6449200429223</v>
      </c>
      <c r="H55" s="21" t="n">
        <f aca="false">E55-F55</f>
        <v>12.8945031599005</v>
      </c>
      <c r="I55" s="21" t="n">
        <f aca="false">F55-G55</f>
        <v>2.46322794676336</v>
      </c>
      <c r="J55" s="21" t="n">
        <f aca="false">E55/$C55*1000</f>
        <v>90.0088371652869</v>
      </c>
      <c r="K55" s="21" t="n">
        <f aca="false">F55/$C55*1000</f>
        <v>47.0271599656187</v>
      </c>
      <c r="L55" s="23" t="n">
        <f aca="false">G55/$C55*1000</f>
        <v>38.8164001430742</v>
      </c>
      <c r="M55" s="22" t="n">
        <v>61.0302620830779</v>
      </c>
      <c r="N55" s="21" t="n">
        <v>48.7565366791621</v>
      </c>
      <c r="O55" s="23" t="n">
        <v>45.0254205279577</v>
      </c>
      <c r="P55" s="21" t="n">
        <f aca="false">M55-N55</f>
        <v>12.2737254039157</v>
      </c>
      <c r="Q55" s="21" t="n">
        <f aca="false">N55-O55</f>
        <v>3.7311161512044</v>
      </c>
      <c r="R55" s="22" t="n">
        <f aca="false">M55/$C55*1000</f>
        <v>203.434206943593</v>
      </c>
      <c r="S55" s="21" t="n">
        <f aca="false">N55/$C55*1000</f>
        <v>162.52178893054</v>
      </c>
      <c r="T55" s="23" t="n">
        <f aca="false">O55/$C55*1000</f>
        <v>150.084735093192</v>
      </c>
      <c r="U55" s="22" t="n">
        <v>11.2415193087854</v>
      </c>
      <c r="V55" s="21" t="n">
        <v>3.33451265412949</v>
      </c>
      <c r="W55" s="23" t="n">
        <v>-1.49700611244671</v>
      </c>
      <c r="X55" s="21" t="n">
        <f aca="false">U55-V55</f>
        <v>7.90700665465594</v>
      </c>
      <c r="Y55" s="21" t="n">
        <f aca="false">V55-W55</f>
        <v>4.8315187665762</v>
      </c>
      <c r="Z55" s="22" t="n">
        <f aca="false">U55/$C55*1000</f>
        <v>37.4717310292848</v>
      </c>
      <c r="AA55" s="21" t="n">
        <f aca="false">V55/$C55*1000</f>
        <v>11.1150421804316</v>
      </c>
      <c r="AB55" s="23" t="n">
        <f aca="false">W55/$C55*1000</f>
        <v>-4.99002037482236</v>
      </c>
      <c r="AC55" s="22" t="n">
        <v>55.5922006261823</v>
      </c>
      <c r="AD55" s="21" t="n">
        <v>23.6600583669948</v>
      </c>
      <c r="AE55" s="23" t="n">
        <v>7.41798615788071</v>
      </c>
      <c r="AF55" s="21" t="n">
        <f aca="false">AC55-AD55</f>
        <v>31.9321422591874</v>
      </c>
      <c r="AG55" s="21" t="n">
        <f aca="false">AD55-AE55</f>
        <v>16.2420722091141</v>
      </c>
      <c r="AH55" s="22" t="n">
        <f aca="false">AC55/$C55*1000</f>
        <v>185.307335420607</v>
      </c>
      <c r="AI55" s="21" t="n">
        <f aca="false">AD55/$C55*1000</f>
        <v>78.866861223316</v>
      </c>
      <c r="AJ55" s="23"/>
      <c r="AK55" s="22" t="n">
        <v>7.76599122841352</v>
      </c>
      <c r="AL55" s="21" t="n">
        <v>2.73287737708445</v>
      </c>
      <c r="AM55" s="23" t="n">
        <v>0.0267459385276299</v>
      </c>
      <c r="AN55" s="21" t="n">
        <f aca="false">AK55-AL55</f>
        <v>5.03311385132907</v>
      </c>
      <c r="AO55" s="21" t="n">
        <f aca="false">AL55-AM55</f>
        <v>2.70613143855682</v>
      </c>
      <c r="AP55" s="22" t="n">
        <f aca="false">AK55/$C55*1000</f>
        <v>25.8866374280451</v>
      </c>
      <c r="AQ55" s="21" t="n">
        <f aca="false">AL55/$C55*1000</f>
        <v>9.10959125694816</v>
      </c>
      <c r="AR55" s="23" t="n">
        <f aca="false">AM55/$C55*1000</f>
        <v>0.0891531284254329</v>
      </c>
      <c r="AS55" s="22" t="n">
        <v>6.48502595614191</v>
      </c>
      <c r="AT55" s="21" t="n">
        <v>3.90334829806302</v>
      </c>
      <c r="AU55" s="23" t="n">
        <v>2.34005625269168</v>
      </c>
      <c r="AV55" s="21" t="n">
        <f aca="false">AS55-AT55</f>
        <v>2.58167765807889</v>
      </c>
      <c r="AW55" s="21" t="n">
        <f aca="false">AT55-AU55</f>
        <v>1.56329204537134</v>
      </c>
      <c r="AX55" s="22" t="n">
        <f aca="false">AS55/$C55*1000</f>
        <v>21.6167531871397</v>
      </c>
      <c r="AY55" s="21" t="n">
        <f aca="false">AT55/$C55*1000</f>
        <v>13.0111609935434</v>
      </c>
      <c r="AZ55" s="23" t="n">
        <f aca="false">AU55/$C55*1000</f>
        <v>7.80018750897228</v>
      </c>
      <c r="BA55" s="22" t="n">
        <v>22.2321730087906</v>
      </c>
      <c r="BB55" s="21" t="n">
        <v>6.41815969947871</v>
      </c>
      <c r="BC55" s="23" t="n">
        <f aca="false">BB55</f>
        <v>6.41815969947871</v>
      </c>
      <c r="BD55" s="21" t="n">
        <f aca="false">BA55-BB55</f>
        <v>15.8140133093119</v>
      </c>
      <c r="BE55" s="21" t="n">
        <f aca="false">BB55-BC55</f>
        <v>0</v>
      </c>
      <c r="BF55" s="22" t="n">
        <f aca="false">BA55/$C55*1000</f>
        <v>74.1072433626353</v>
      </c>
      <c r="BG55" s="21" t="n">
        <f aca="false">BB55/$C55*1000</f>
        <v>21.393865664929</v>
      </c>
      <c r="BH55" s="23" t="n">
        <f aca="false">BC55/$C55*1000</f>
        <v>21.393865664929</v>
      </c>
      <c r="BI55" s="22" t="n">
        <v>15.9140536932428</v>
      </c>
      <c r="BJ55" s="21" t="n">
        <v>1.92473422731307</v>
      </c>
      <c r="BK55" s="23" t="n">
        <f aca="false">BJ55</f>
        <v>1.92473422731307</v>
      </c>
      <c r="BL55" s="21" t="n">
        <f aca="false">BI55-BJ55</f>
        <v>13.9893194659297</v>
      </c>
      <c r="BM55" s="21" t="n">
        <f aca="false">BJ55-BK55</f>
        <v>0</v>
      </c>
      <c r="BN55" s="22" t="n">
        <f aca="false">BI55/$C55*1000</f>
        <v>53.0468456441427</v>
      </c>
      <c r="BO55" s="21" t="n">
        <f aca="false">BJ55/$C55*1000</f>
        <v>6.41578075771024</v>
      </c>
      <c r="BP55" s="23" t="n">
        <f aca="false">BK55/$C55*1000</f>
        <v>6.41578075771024</v>
      </c>
      <c r="BQ55" s="22" t="n">
        <v>99.3685934493684</v>
      </c>
      <c r="BR55" s="21" t="n">
        <v>26.3048108039418</v>
      </c>
      <c r="BS55" s="23" t="n">
        <f aca="false">BR55</f>
        <v>26.3048108039418</v>
      </c>
      <c r="BT55" s="21" t="n">
        <f aca="false">BQ55-BR55</f>
        <v>73.0637826454265</v>
      </c>
      <c r="BU55" s="21" t="n">
        <f aca="false">BR55-BS55</f>
        <v>0</v>
      </c>
      <c r="BV55" s="22" t="n">
        <f aca="false">BQ55/$C55*1000</f>
        <v>331.228644831228</v>
      </c>
      <c r="BW55" s="21" t="n">
        <f aca="false">BR55/$C55*1000</f>
        <v>87.6827026798062</v>
      </c>
      <c r="BX55" s="23" t="n">
        <f aca="false">BS55/$C55*1000</f>
        <v>87.6827026798062</v>
      </c>
      <c r="BY55" s="22" t="n">
        <v>3497.26959592303</v>
      </c>
      <c r="BZ55" s="21" t="n">
        <v>-22.8689436016789</v>
      </c>
      <c r="CA55" s="23" t="n">
        <f aca="false">BZ55</f>
        <v>-22.8689436016789</v>
      </c>
      <c r="CB55" s="21" t="n">
        <f aca="false">BY55-BZ55</f>
        <v>3520.13853952471</v>
      </c>
      <c r="CC55" s="21" t="n">
        <f aca="false">BZ55-CA55</f>
        <v>0</v>
      </c>
      <c r="CD55" s="22" t="n">
        <f aca="false">BY55/$C55*1000</f>
        <v>11657.5653197434</v>
      </c>
      <c r="CE55" s="21" t="n">
        <f aca="false">BZ55/$C55*1000</f>
        <v>-76.2298120055963</v>
      </c>
      <c r="CF55" s="23" t="n">
        <f aca="false">CA55/$C55*1000</f>
        <v>-76.2298120055963</v>
      </c>
      <c r="CG55" s="22" t="n">
        <v>261.072634567082</v>
      </c>
      <c r="CH55" s="21" t="n">
        <v>-15.4445116154527</v>
      </c>
      <c r="CI55" s="23" t="n">
        <f aca="false">CH55</f>
        <v>-15.4445116154527</v>
      </c>
      <c r="CJ55" s="21" t="n">
        <f aca="false">CG55-CH55</f>
        <v>276.517146182535</v>
      </c>
      <c r="CK55" s="21" t="n">
        <f aca="false">CH55-CI55</f>
        <v>0</v>
      </c>
      <c r="CL55" s="21" t="n">
        <f aca="false">CG55/$C55*1000</f>
        <v>870.242115223608</v>
      </c>
      <c r="CM55" s="21" t="n">
        <f aca="false">CH55/$C55*1000</f>
        <v>-51.4817053848422</v>
      </c>
      <c r="CN55" s="23" t="n">
        <f aca="false">CI55/$C55*1000</f>
        <v>-51.4817053848422</v>
      </c>
      <c r="CO55" s="22" t="n">
        <v>342.417207391049</v>
      </c>
      <c r="CP55" s="21" t="n">
        <v>28.0376639583349</v>
      </c>
      <c r="CQ55" s="23" t="n">
        <f aca="false">CP55</f>
        <v>28.0376639583349</v>
      </c>
      <c r="CR55" s="21" t="n">
        <f aca="false">CO55-CP55</f>
        <v>314.379543432715</v>
      </c>
      <c r="CS55" s="21" t="n">
        <f aca="false">CP55-CQ55</f>
        <v>0</v>
      </c>
      <c r="CT55" s="21" t="n">
        <f aca="false">CO55/$C55*1000</f>
        <v>1141.3906913035</v>
      </c>
      <c r="CU55" s="21" t="n">
        <f aca="false">CP55/$C55*1000</f>
        <v>93.4588798611162</v>
      </c>
      <c r="CV55" s="23" t="n">
        <f aca="false">CQ55/$C55*1000</f>
        <v>93.4588798611162</v>
      </c>
      <c r="DD55" s="23"/>
    </row>
    <row r="56" s="21" customFormat="true" ht="15" hidden="false" customHeight="false" outlineLevel="0" collapsed="false">
      <c r="A56" s="20" t="n">
        <v>2</v>
      </c>
      <c r="B56" s="28" t="n">
        <v>8</v>
      </c>
      <c r="C56" s="29" t="n">
        <v>300.5</v>
      </c>
      <c r="D56" s="21" t="n">
        <v>5.84433490895279</v>
      </c>
      <c r="E56" s="30" t="n">
        <v>21.2508417379449</v>
      </c>
      <c r="F56" s="29" t="n">
        <v>14.0535383324062</v>
      </c>
      <c r="G56" s="31" t="n">
        <v>12.7644503683295</v>
      </c>
      <c r="H56" s="21" t="n">
        <f aca="false">E56-F56</f>
        <v>7.19730340553869</v>
      </c>
      <c r="I56" s="21" t="n">
        <f aca="false">F56-G56</f>
        <v>1.28908796407671</v>
      </c>
      <c r="J56" s="21" t="n">
        <f aca="false">E56/$C56*1000</f>
        <v>70.7182753342594</v>
      </c>
      <c r="K56" s="21" t="n">
        <f aca="false">F56/$C56*1000</f>
        <v>46.7671824705699</v>
      </c>
      <c r="L56" s="23" t="n">
        <f aca="false">G56/$C56*1000</f>
        <v>42.4773722739752</v>
      </c>
      <c r="M56" s="22" t="n">
        <v>57.2428509650939</v>
      </c>
      <c r="N56" s="21" t="n">
        <v>46.3785567966384</v>
      </c>
      <c r="O56" s="23" t="n">
        <v>45.4090728937891</v>
      </c>
      <c r="P56" s="21" t="n">
        <f aca="false">M56-N56</f>
        <v>10.8642941684555</v>
      </c>
      <c r="Q56" s="21" t="n">
        <f aca="false">N56-O56</f>
        <v>0.969483902849326</v>
      </c>
      <c r="R56" s="22" t="n">
        <f aca="false">M56/$C56*1000</f>
        <v>190.492016522775</v>
      </c>
      <c r="S56" s="21" t="n">
        <f aca="false">N56/$C56*1000</f>
        <v>154.337959389812</v>
      </c>
      <c r="T56" s="23" t="n">
        <f aca="false">O56/$C56*1000</f>
        <v>151.11172344023</v>
      </c>
      <c r="U56" s="22" t="n">
        <v>9.52999726843553</v>
      </c>
      <c r="V56" s="21" t="n">
        <v>4.80270439123441</v>
      </c>
      <c r="W56" s="23" t="n">
        <v>-0.73082981058307</v>
      </c>
      <c r="X56" s="21" t="n">
        <f aca="false">U56-V56</f>
        <v>4.72729287720111</v>
      </c>
      <c r="Y56" s="21" t="n">
        <f aca="false">V56-W56</f>
        <v>5.53353420181748</v>
      </c>
      <c r="Z56" s="22" t="n">
        <f aca="false">U56/$C56*1000</f>
        <v>31.713801226075</v>
      </c>
      <c r="AA56" s="21" t="n">
        <f aca="false">V56/$C56*1000</f>
        <v>15.9823773418783</v>
      </c>
      <c r="AB56" s="23" t="n">
        <f aca="false">W56/$C56*1000</f>
        <v>-2.4320459586791</v>
      </c>
      <c r="AC56" s="22" t="n">
        <v>52.7516013075853</v>
      </c>
      <c r="AD56" s="21" t="n">
        <v>23.2060208250784</v>
      </c>
      <c r="AE56" s="23" t="n">
        <v>7.01954447303321</v>
      </c>
      <c r="AF56" s="21" t="n">
        <f aca="false">AC56-AD56</f>
        <v>29.545580482507</v>
      </c>
      <c r="AG56" s="21" t="n">
        <f aca="false">AD56-AE56</f>
        <v>16.1864763520452</v>
      </c>
      <c r="AH56" s="22" t="n">
        <f aca="false">AC56/$C56*1000</f>
        <v>175.546094201615</v>
      </c>
      <c r="AI56" s="21" t="n">
        <f aca="false">AD56/$C56*1000</f>
        <v>77.2246949253856</v>
      </c>
      <c r="AJ56" s="23" t="n">
        <f aca="false">AE56/$C56*1000</f>
        <v>23.3595489951189</v>
      </c>
      <c r="AK56" s="22" t="n">
        <v>7.00657663668005</v>
      </c>
      <c r="AL56" s="21" t="n">
        <v>2.90565006570808</v>
      </c>
      <c r="AM56" s="23" t="n">
        <v>-0.279942480379695</v>
      </c>
      <c r="AN56" s="21" t="n">
        <f aca="false">AK56-AL56</f>
        <v>4.10092657097197</v>
      </c>
      <c r="AO56" s="21" t="n">
        <f aca="false">AL56-AM56</f>
        <v>3.18559254608778</v>
      </c>
      <c r="AP56" s="22" t="n">
        <f aca="false">AK56/$C56*1000</f>
        <v>23.3163947976042</v>
      </c>
      <c r="AQ56" s="21" t="n">
        <f aca="false">AL56/$C56*1000</f>
        <v>9.66938457806351</v>
      </c>
      <c r="AR56" s="23" t="n">
        <f aca="false">AM56/$C56*1000</f>
        <v>-0.931588953010633</v>
      </c>
      <c r="AS56" s="22" t="n">
        <v>1.58606680320492</v>
      </c>
      <c r="AT56" s="21" t="n">
        <v>-0.192724304337105</v>
      </c>
      <c r="AU56" s="23" t="n">
        <v>-1.59303943676392</v>
      </c>
      <c r="AV56" s="21" t="n">
        <f aca="false">AS56-AT56</f>
        <v>1.77879110754203</v>
      </c>
      <c r="AW56" s="21" t="n">
        <f aca="false">AT56-AU56</f>
        <v>1.40031513242681</v>
      </c>
      <c r="AX56" s="22" t="n">
        <f aca="false">AS56/$C56*1000</f>
        <v>5.2780925231445</v>
      </c>
      <c r="AY56" s="21" t="n">
        <f aca="false">AT56/$C56*1000</f>
        <v>-0.641345438725806</v>
      </c>
      <c r="AZ56" s="23" t="n">
        <f aca="false">AU56/$C56*1000</f>
        <v>-5.3012959626087</v>
      </c>
      <c r="BA56" s="22" t="n">
        <v>17.6334764945439</v>
      </c>
      <c r="BB56" s="21" t="n">
        <v>6.76070287698134</v>
      </c>
      <c r="BC56" s="23" t="n">
        <f aca="false">BB56</f>
        <v>6.76070287698134</v>
      </c>
      <c r="BD56" s="21" t="n">
        <f aca="false">BA56-BB56</f>
        <v>10.8727736175626</v>
      </c>
      <c r="BE56" s="21" t="n">
        <f aca="false">BB56-BC56</f>
        <v>0</v>
      </c>
      <c r="BF56" s="22" t="n">
        <f aca="false">BA56/$C56*1000</f>
        <v>58.6804542247717</v>
      </c>
      <c r="BG56" s="21" t="n">
        <f aca="false">BB56/$C56*1000</f>
        <v>22.4981792911193</v>
      </c>
      <c r="BH56" s="23" t="n">
        <f aca="false">BC56/$C56*1000</f>
        <v>22.4981792911193</v>
      </c>
      <c r="BI56" s="22" t="n">
        <v>13.6190201303222</v>
      </c>
      <c r="BJ56" s="21" t="n">
        <v>3.21897580047973</v>
      </c>
      <c r="BK56" s="23" t="n">
        <f aca="false">BJ56</f>
        <v>3.21897580047973</v>
      </c>
      <c r="BL56" s="21" t="n">
        <f aca="false">BI56-BJ56</f>
        <v>10.4000443298424</v>
      </c>
      <c r="BM56" s="21" t="n">
        <f aca="false">BJ56-BK56</f>
        <v>0</v>
      </c>
      <c r="BN56" s="22" t="n">
        <f aca="false">BI56/$C56*1000</f>
        <v>45.3211984370122</v>
      </c>
      <c r="BO56" s="21" t="n">
        <f aca="false">BJ56/$C56*1000</f>
        <v>10.7120658917795</v>
      </c>
      <c r="BP56" s="23" t="n">
        <f aca="false">BK56/$C56*1000</f>
        <v>10.7120658917795</v>
      </c>
      <c r="BQ56" s="22" t="n">
        <v>89.532189121258</v>
      </c>
      <c r="BR56" s="21" t="n">
        <v>31.4455778926494</v>
      </c>
      <c r="BS56" s="23" t="n">
        <f aca="false">BR56</f>
        <v>31.4455778926494</v>
      </c>
      <c r="BT56" s="21" t="n">
        <f aca="false">BQ56-BR56</f>
        <v>58.0866112286087</v>
      </c>
      <c r="BU56" s="21" t="n">
        <f aca="false">BR56-BS56</f>
        <v>0</v>
      </c>
      <c r="BV56" s="22" t="n">
        <f aca="false">BQ56/$C56*1000</f>
        <v>297.9440569759</v>
      </c>
      <c r="BW56" s="21" t="n">
        <f aca="false">BR56/$C56*1000</f>
        <v>104.644185998833</v>
      </c>
      <c r="BX56" s="23" t="n">
        <f aca="false">BS56/$C56*1000</f>
        <v>104.644185998833</v>
      </c>
      <c r="BY56" s="22" t="n">
        <v>1447.4227309109</v>
      </c>
      <c r="BZ56" s="21" t="n">
        <v>-1900.68244936679</v>
      </c>
      <c r="CA56" s="23" t="n">
        <f aca="false">BZ56</f>
        <v>-1900.68244936679</v>
      </c>
      <c r="CB56" s="21" t="n">
        <f aca="false">BY56-BZ56</f>
        <v>3348.10518027769</v>
      </c>
      <c r="CC56" s="21" t="n">
        <f aca="false">BZ56-CA56</f>
        <v>0</v>
      </c>
      <c r="CD56" s="22" t="n">
        <f aca="false">BY56/$C56*1000</f>
        <v>4816.71457873842</v>
      </c>
      <c r="CF56" s="23"/>
      <c r="CG56" s="22" t="n">
        <v>229.635784493414</v>
      </c>
      <c r="CH56" s="21" t="n">
        <v>-13.7607075214781</v>
      </c>
      <c r="CI56" s="23" t="n">
        <f aca="false">CH56</f>
        <v>-13.7607075214781</v>
      </c>
      <c r="CJ56" s="21" t="n">
        <f aca="false">CG56-CH56</f>
        <v>243.396492014892</v>
      </c>
      <c r="CK56" s="21" t="n">
        <f aca="false">CH56-CI56</f>
        <v>0</v>
      </c>
      <c r="CL56" s="21" t="n">
        <f aca="false">CG56/$C56*1000</f>
        <v>764.178983339148</v>
      </c>
      <c r="CM56" s="21" t="n">
        <f aca="false">CH56/$C56*1000</f>
        <v>-45.7927038984297</v>
      </c>
      <c r="CN56" s="23" t="n">
        <f aca="false">CI56/$C56*1000</f>
        <v>-45.7927038984297</v>
      </c>
      <c r="CO56" s="22" t="n">
        <v>302.37927997996</v>
      </c>
      <c r="CP56" s="21" t="n">
        <v>34.9917766132716</v>
      </c>
      <c r="CQ56" s="23" t="n">
        <f aca="false">CP56</f>
        <v>34.9917766132716</v>
      </c>
      <c r="CR56" s="21" t="n">
        <f aca="false">CO56-CP56</f>
        <v>267.387503366688</v>
      </c>
      <c r="CS56" s="21" t="n">
        <f aca="false">CP56-CQ56</f>
        <v>0</v>
      </c>
      <c r="CT56" s="21" t="n">
        <f aca="false">CO56/$C56*1000</f>
        <v>1006.25384352732</v>
      </c>
      <c r="CU56" s="21" t="n">
        <f aca="false">CP56/$C56*1000</f>
        <v>116.445180077443</v>
      </c>
      <c r="CV56" s="23" t="n">
        <f aca="false">CQ56/$C56*1000</f>
        <v>116.445180077443</v>
      </c>
      <c r="DD56" s="23"/>
    </row>
    <row r="57" s="21" customFormat="true" ht="15" hidden="false" customHeight="false" outlineLevel="0" collapsed="false">
      <c r="A57" s="20" t="n">
        <v>2</v>
      </c>
      <c r="B57" s="28" t="n">
        <v>9</v>
      </c>
      <c r="C57" s="29" t="n">
        <v>316</v>
      </c>
      <c r="D57" s="21" t="n">
        <v>7.08441873846742</v>
      </c>
      <c r="E57" s="30" t="n">
        <v>28.889042787512</v>
      </c>
      <c r="F57" s="29" t="n">
        <v>17.6192322096912</v>
      </c>
      <c r="G57" s="31" t="n">
        <v>15.9744937911941</v>
      </c>
      <c r="H57" s="21" t="n">
        <f aca="false">E57-F57</f>
        <v>11.2698105778208</v>
      </c>
      <c r="I57" s="21" t="n">
        <f aca="false">F57-G57</f>
        <v>1.6447384184971</v>
      </c>
      <c r="J57" s="21" t="n">
        <f aca="false">E57/$C57*1000</f>
        <v>91.4210214794683</v>
      </c>
      <c r="K57" s="21" t="n">
        <f aca="false">F57/$C57*1000</f>
        <v>55.7570639547189</v>
      </c>
      <c r="L57" s="23" t="n">
        <f aca="false">G57/$C57*1000</f>
        <v>50.5521955417534</v>
      </c>
      <c r="M57" s="22" t="n">
        <v>67.0135844972473</v>
      </c>
      <c r="N57" s="21" t="n">
        <v>57.6929704380592</v>
      </c>
      <c r="O57" s="23" t="n">
        <v>52.5253349119389</v>
      </c>
      <c r="P57" s="21" t="n">
        <f aca="false">M57-N57</f>
        <v>9.32061405918801</v>
      </c>
      <c r="Q57" s="21" t="n">
        <f aca="false">N57-O57</f>
        <v>5.16763552612033</v>
      </c>
      <c r="R57" s="22" t="n">
        <f aca="false">M57/$C57*1000</f>
        <v>212.068305371036</v>
      </c>
      <c r="S57" s="21" t="n">
        <f aca="false">N57/$C57*1000</f>
        <v>182.572691259681</v>
      </c>
      <c r="T57" s="23" t="n">
        <f aca="false">O57/$C57*1000</f>
        <v>166.219414278288</v>
      </c>
      <c r="U57" s="22" t="n">
        <v>12.5098124483767</v>
      </c>
      <c r="V57" s="21" t="n">
        <v>7.79933780769923</v>
      </c>
      <c r="W57" s="23" t="n">
        <v>-1.46260436152033</v>
      </c>
      <c r="X57" s="21" t="n">
        <f aca="false">U57-V57</f>
        <v>4.71047464067745</v>
      </c>
      <c r="Y57" s="21" t="n">
        <f aca="false">V57-W57</f>
        <v>9.26194216921955</v>
      </c>
      <c r="Z57" s="22" t="n">
        <f aca="false">U57/$C57*1000</f>
        <v>39.5880140771414</v>
      </c>
      <c r="AA57" s="21" t="n">
        <f aca="false">V57/$C57*1000</f>
        <v>24.6814487585419</v>
      </c>
      <c r="AB57" s="23" t="n">
        <f aca="false">W57/$C57*1000</f>
        <v>-4.62849481493774</v>
      </c>
      <c r="AC57" s="22" t="n">
        <v>58.933169176971</v>
      </c>
      <c r="AD57" s="21" t="n">
        <v>35.3807959735837</v>
      </c>
      <c r="AE57" s="23" t="n">
        <v>18.8188637966772</v>
      </c>
      <c r="AF57" s="21" t="n">
        <f aca="false">AC57-AD57</f>
        <v>23.5523732033873</v>
      </c>
      <c r="AG57" s="21" t="n">
        <f aca="false">AD57-AE57</f>
        <v>16.5619321769065</v>
      </c>
      <c r="AH57" s="22" t="n">
        <f aca="false">AC57/$C57*1000</f>
        <v>186.497370813199</v>
      </c>
      <c r="AI57" s="21" t="n">
        <f aca="false">AD57/$C57*1000</f>
        <v>111.964544220202</v>
      </c>
      <c r="AJ57" s="23" t="n">
        <f aca="false">AE57/$C57*1000</f>
        <v>59.553366445181</v>
      </c>
      <c r="AK57" s="22" t="n">
        <v>8.3060201015718</v>
      </c>
      <c r="AL57" s="21" t="n">
        <v>3.53666452788588</v>
      </c>
      <c r="AM57" s="23" t="n">
        <v>1.21096193308433</v>
      </c>
      <c r="AN57" s="21" t="n">
        <f aca="false">AK57-AL57</f>
        <v>4.76935557368592</v>
      </c>
      <c r="AO57" s="21" t="n">
        <f aca="false">AL57-AM57</f>
        <v>2.32570259480155</v>
      </c>
      <c r="AP57" s="22" t="n">
        <f aca="false">AK57/$C57*1000</f>
        <v>26.2848737391513</v>
      </c>
      <c r="AQ57" s="21" t="n">
        <f aca="false">AL57/$C57*1000</f>
        <v>11.1919763540692</v>
      </c>
      <c r="AR57" s="23" t="n">
        <f aca="false">AM57/$C57*1000</f>
        <v>3.83215801608964</v>
      </c>
      <c r="AS57" s="22" t="n">
        <v>5.96726020509939</v>
      </c>
      <c r="AT57" s="21" t="n">
        <v>4.0329771763726</v>
      </c>
      <c r="AU57" s="23" t="n">
        <v>2.33153953214946</v>
      </c>
      <c r="AV57" s="21" t="n">
        <f aca="false">AS57-AT57</f>
        <v>1.9342830287268</v>
      </c>
      <c r="AW57" s="21" t="n">
        <f aca="false">AT57-AU57</f>
        <v>1.70143764422314</v>
      </c>
      <c r="AX57" s="22" t="n">
        <f aca="false">AS57/$C57*1000</f>
        <v>18.8837348262639</v>
      </c>
      <c r="AY57" s="21" t="n">
        <f aca="false">AT57/$C57*1000</f>
        <v>12.7625860011791</v>
      </c>
      <c r="AZ57" s="23" t="n">
        <f aca="false">AU57/$C57*1000</f>
        <v>7.37828965870082</v>
      </c>
      <c r="BA57" s="22" t="n">
        <v>23.3359151971755</v>
      </c>
      <c r="BB57" s="21" t="n">
        <v>11.2064429974311</v>
      </c>
      <c r="BC57" s="23" t="n">
        <f aca="false">BB57</f>
        <v>11.2064429974311</v>
      </c>
      <c r="BD57" s="21" t="n">
        <f aca="false">BA57-BB57</f>
        <v>12.1294721997444</v>
      </c>
      <c r="BE57" s="21" t="n">
        <f aca="false">BB57-BC57</f>
        <v>0</v>
      </c>
      <c r="BF57" s="22" t="n">
        <f aca="false">BA57/$C57*1000</f>
        <v>73.8478329024543</v>
      </c>
      <c r="BG57" s="21" t="n">
        <f aca="false">BB57/$C57*1000</f>
        <v>35.4634272070605</v>
      </c>
      <c r="BH57" s="23" t="n">
        <f aca="false">BC57/$C57*1000</f>
        <v>35.4634272070605</v>
      </c>
      <c r="BI57" s="22" t="n">
        <v>17.0328173116351</v>
      </c>
      <c r="BJ57" s="21" t="n">
        <v>11.1447240107883</v>
      </c>
      <c r="BK57" s="23" t="n">
        <f aca="false">BJ57</f>
        <v>11.1447240107883</v>
      </c>
      <c r="BL57" s="21" t="n">
        <f aca="false">BI57-BJ57</f>
        <v>5.88809330084682</v>
      </c>
      <c r="BM57" s="21" t="n">
        <f aca="false">BJ57-BK57</f>
        <v>0</v>
      </c>
      <c r="BN57" s="22" t="n">
        <f aca="false">BI57/$C57*1000</f>
        <v>53.9013206064401</v>
      </c>
      <c r="BO57" s="21" t="n">
        <f aca="false">BJ57/$C57*1000</f>
        <v>35.2681139581907</v>
      </c>
      <c r="BP57" s="23" t="n">
        <f aca="false">BK57/$C57*1000</f>
        <v>35.2681139581907</v>
      </c>
      <c r="BQ57" s="22" t="n">
        <v>108.046321605778</v>
      </c>
      <c r="BR57" s="21" t="n">
        <v>42.1585575693026</v>
      </c>
      <c r="BS57" s="23" t="n">
        <f aca="false">BR57</f>
        <v>42.1585575693026</v>
      </c>
      <c r="BT57" s="21" t="n">
        <f aca="false">BQ57-BR57</f>
        <v>65.8877640364759</v>
      </c>
      <c r="BU57" s="21" t="n">
        <f aca="false">BR57-BS57</f>
        <v>0</v>
      </c>
      <c r="BV57" s="22" t="n">
        <f aca="false">BQ57/$C57*1000</f>
        <v>341.918739258793</v>
      </c>
      <c r="BW57" s="21" t="n">
        <f aca="false">BR57/$C57*1000</f>
        <v>133.413156864882</v>
      </c>
      <c r="BX57" s="23" t="n">
        <f aca="false">BS57/$C57*1000</f>
        <v>133.413156864882</v>
      </c>
      <c r="BY57" s="22" t="n">
        <v>3331.57383296548</v>
      </c>
      <c r="BZ57" s="21" t="n">
        <v>175.555823711592</v>
      </c>
      <c r="CA57" s="23" t="n">
        <f aca="false">BZ57</f>
        <v>175.555823711592</v>
      </c>
      <c r="CB57" s="21" t="n">
        <f aca="false">BY57-BZ57</f>
        <v>3156.01800925389</v>
      </c>
      <c r="CC57" s="21" t="n">
        <f aca="false">BZ57-CA57</f>
        <v>0</v>
      </c>
      <c r="CD57" s="22" t="n">
        <f aca="false">BY57/$C57*1000</f>
        <v>10542.9551676123</v>
      </c>
      <c r="CE57" s="21" t="n">
        <f aca="false">BZ57/$C57*1000</f>
        <v>555.556404150608</v>
      </c>
      <c r="CF57" s="23" t="n">
        <f aca="false">CA57/$C57*1000</f>
        <v>555.556404150608</v>
      </c>
      <c r="CG57" s="22" t="n">
        <v>274.694537566814</v>
      </c>
      <c r="CH57" s="21" t="n">
        <v>22.3897396255284</v>
      </c>
      <c r="CI57" s="23" t="n">
        <f aca="false">CH57</f>
        <v>22.3897396255284</v>
      </c>
      <c r="CJ57" s="21" t="n">
        <f aca="false">CG57-CH57</f>
        <v>252.304797941286</v>
      </c>
      <c r="CK57" s="21" t="n">
        <f aca="false">CH57-CI57</f>
        <v>0</v>
      </c>
      <c r="CL57" s="21" t="n">
        <f aca="false">CG57/$C57*1000</f>
        <v>869.286511287387</v>
      </c>
      <c r="CM57" s="21" t="n">
        <f aca="false">CH57/$C57*1000</f>
        <v>70.8536064099001</v>
      </c>
      <c r="CN57" s="23" t="n">
        <f aca="false">CI57/$C57*1000</f>
        <v>70.8536064099001</v>
      </c>
      <c r="CO57" s="22" t="n">
        <v>377.19665910392</v>
      </c>
      <c r="CP57" s="21" t="n">
        <v>85.44163604696</v>
      </c>
      <c r="CQ57" s="23" t="n">
        <f aca="false">CP57</f>
        <v>85.44163604696</v>
      </c>
      <c r="CR57" s="21" t="n">
        <f aca="false">CO57-CP57</f>
        <v>291.75502305696</v>
      </c>
      <c r="CS57" s="21" t="n">
        <f aca="false">CP57-CQ57</f>
        <v>0</v>
      </c>
      <c r="CT57" s="21" t="n">
        <f aca="false">CO57/$C57*1000</f>
        <v>1193.66031362</v>
      </c>
      <c r="CU57" s="21" t="n">
        <f aca="false">CP57/$C57*1000</f>
        <v>270.384924199241</v>
      </c>
      <c r="CV57" s="23" t="n">
        <f aca="false">CQ57/$C57*1000</f>
        <v>270.384924199241</v>
      </c>
      <c r="DD57" s="23"/>
    </row>
    <row r="58" s="21" customFormat="true" ht="15" hidden="false" customHeight="false" outlineLevel="0" collapsed="false">
      <c r="A58" s="20" t="n">
        <v>2</v>
      </c>
      <c r="B58" s="28" t="n">
        <v>10</v>
      </c>
      <c r="C58" s="29" t="n">
        <v>277</v>
      </c>
      <c r="D58" s="21" t="n">
        <v>6.49931947821305</v>
      </c>
      <c r="E58" s="30" t="n">
        <v>26.4168943353328</v>
      </c>
      <c r="F58" s="29" t="n">
        <v>11.2657994673552</v>
      </c>
      <c r="G58" s="31" t="n">
        <v>8.9452662249235</v>
      </c>
      <c r="H58" s="21" t="n">
        <f aca="false">E58-F58</f>
        <v>15.1510948679776</v>
      </c>
      <c r="I58" s="21" t="n">
        <f aca="false">F58-G58</f>
        <v>2.32053324243173</v>
      </c>
      <c r="J58" s="21" t="n">
        <f aca="false">E58/$C58*1000</f>
        <v>95.3678495860389</v>
      </c>
      <c r="K58" s="21" t="n">
        <f aca="false">F58/$C58*1000</f>
        <v>40.6707561998384</v>
      </c>
      <c r="L58" s="23" t="n">
        <f aca="false">G58/$C58*1000</f>
        <v>32.29337987337</v>
      </c>
      <c r="M58" s="22" t="n">
        <v>59.8927961624827</v>
      </c>
      <c r="N58" s="21" t="n">
        <v>41.8464573171162</v>
      </c>
      <c r="O58" s="23" t="n">
        <v>41.3800041287253</v>
      </c>
      <c r="P58" s="21" t="n">
        <f aca="false">M58-N58</f>
        <v>18.0463388453664</v>
      </c>
      <c r="Q58" s="21" t="n">
        <f aca="false">N58-O58</f>
        <v>0.466453188390922</v>
      </c>
      <c r="R58" s="22" t="n">
        <f aca="false">M58/$C58*1000</f>
        <v>216.219480730984</v>
      </c>
      <c r="S58" s="21" t="n">
        <f aca="false">N58/$C58*1000</f>
        <v>151.07024302208</v>
      </c>
      <c r="T58" s="23" t="n">
        <f aca="false">O58/$C58*1000</f>
        <v>149.386296493593</v>
      </c>
      <c r="U58" s="22" t="n">
        <v>10.999944435638</v>
      </c>
      <c r="V58" s="21" t="n">
        <v>2.43873097863954</v>
      </c>
      <c r="W58" s="23"/>
      <c r="X58" s="21" t="n">
        <f aca="false">U58-V58</f>
        <v>8.56121345699847</v>
      </c>
      <c r="Z58" s="22" t="n">
        <f aca="false">U58/$C58*1000</f>
        <v>39.7109907423755</v>
      </c>
      <c r="AA58" s="21" t="n">
        <f aca="false">V58/$C58*1000</f>
        <v>8.8040829553774</v>
      </c>
      <c r="AB58" s="23"/>
      <c r="AC58" s="22" t="n">
        <v>55.4461745844005</v>
      </c>
      <c r="AD58" s="21" t="n">
        <v>40.3514034891663</v>
      </c>
      <c r="AE58" s="23"/>
      <c r="AF58" s="21" t="n">
        <f aca="false">AC58-AD58</f>
        <v>15.0947710952341</v>
      </c>
      <c r="AH58" s="22" t="n">
        <f aca="false">AC58/$C58*1000</f>
        <v>200.166695250543</v>
      </c>
      <c r="AI58" s="21" t="n">
        <f aca="false">AD58/$C58*1000</f>
        <v>145.672936783994</v>
      </c>
      <c r="AJ58" s="23"/>
      <c r="AK58" s="22" t="n">
        <v>7.71386541849749</v>
      </c>
      <c r="AL58" s="21" t="n">
        <v>2.92634473530756</v>
      </c>
      <c r="AM58" s="23" t="n">
        <v>-3.71622220194025</v>
      </c>
      <c r="AN58" s="21" t="n">
        <f aca="false">AK58-AL58</f>
        <v>4.78752068318993</v>
      </c>
      <c r="AO58" s="21" t="n">
        <f aca="false">AL58-AM58</f>
        <v>6.64256693724781</v>
      </c>
      <c r="AP58" s="22" t="n">
        <f aca="false">AK58/$C58*1000</f>
        <v>27.8478895974639</v>
      </c>
      <c r="AQ58" s="21" t="n">
        <f aca="false">AL58/$C58*1000</f>
        <v>10.5644214271031</v>
      </c>
      <c r="AR58" s="23"/>
      <c r="AS58" s="22" t="n">
        <v>6.13321721704214</v>
      </c>
      <c r="AT58" s="21" t="n">
        <v>3.99094738086687</v>
      </c>
      <c r="AU58" s="23" t="n">
        <v>-5.10975719215919</v>
      </c>
      <c r="AV58" s="21" t="n">
        <f aca="false">AS58-AT58</f>
        <v>2.14226983617527</v>
      </c>
      <c r="AW58" s="21" t="n">
        <f aca="false">AT58-AU58</f>
        <v>9.10070457302606</v>
      </c>
      <c r="AX58" s="22" t="n">
        <f aca="false">AS58/$C58*1000</f>
        <v>22.1415784008742</v>
      </c>
      <c r="AY58" s="21" t="n">
        <f aca="false">AT58/$C58*1000</f>
        <v>14.4077522774977</v>
      </c>
      <c r="AZ58" s="23"/>
      <c r="BA58" s="22" t="n">
        <v>21.8372285358416</v>
      </c>
      <c r="BB58" s="21" t="n">
        <v>3.92626880343687</v>
      </c>
      <c r="BC58" s="23" t="n">
        <f aca="false">BB58</f>
        <v>3.92626880343687</v>
      </c>
      <c r="BD58" s="21" t="n">
        <f aca="false">BA58-BB58</f>
        <v>17.9109597324047</v>
      </c>
      <c r="BE58" s="21" t="n">
        <f aca="false">BB58-BC58</f>
        <v>0</v>
      </c>
      <c r="BF58" s="22" t="n">
        <f aca="false">BA58/$C58*1000</f>
        <v>78.8347600571898</v>
      </c>
      <c r="BG58" s="21" t="n">
        <f aca="false">BB58/$C58*1000</f>
        <v>14.1742556080753</v>
      </c>
      <c r="BH58" s="23" t="n">
        <f aca="false">BC58/$C58*1000</f>
        <v>14.1742556080753</v>
      </c>
      <c r="BI58" s="22" t="n">
        <v>14.9294213257014</v>
      </c>
      <c r="BJ58" s="21" t="n">
        <v>7.15674068711068</v>
      </c>
      <c r="BK58" s="23" t="n">
        <f aca="false">BJ58</f>
        <v>7.15674068711068</v>
      </c>
      <c r="BL58" s="21" t="n">
        <f aca="false">BI58-BJ58</f>
        <v>7.77268063859072</v>
      </c>
      <c r="BM58" s="21" t="n">
        <f aca="false">BJ58-BK58</f>
        <v>0</v>
      </c>
      <c r="BN58" s="22" t="n">
        <f aca="false">BI58/$C58*1000</f>
        <v>53.8968278906188</v>
      </c>
      <c r="BO58" s="21" t="n">
        <f aca="false">BJ58/$C58*1000</f>
        <v>25.8366089787389</v>
      </c>
      <c r="BP58" s="23" t="n">
        <f aca="false">BK58/$C58*1000</f>
        <v>25.8366089787389</v>
      </c>
      <c r="BQ58" s="22" t="n">
        <v>95.9536834493142</v>
      </c>
      <c r="BR58" s="21" t="n">
        <v>37.3206360234234</v>
      </c>
      <c r="BS58" s="23" t="n">
        <f aca="false">BR58</f>
        <v>37.3206360234234</v>
      </c>
      <c r="BT58" s="21" t="n">
        <f aca="false">BQ58-BR58</f>
        <v>58.6330474258908</v>
      </c>
      <c r="BU58" s="21" t="n">
        <f aca="false">BR58-BS58</f>
        <v>0</v>
      </c>
      <c r="BV58" s="22" t="n">
        <f aca="false">BQ58/$C58*1000</f>
        <v>346.403189347705</v>
      </c>
      <c r="BW58" s="21" t="n">
        <f aca="false">BR58/$C58*1000</f>
        <v>134.731537990698</v>
      </c>
      <c r="BX58" s="23" t="n">
        <f aca="false">BS58/$C58*1000</f>
        <v>134.731537990698</v>
      </c>
      <c r="BY58" s="22" t="n">
        <v>2955.87429279609</v>
      </c>
      <c r="BZ58" s="21" t="n">
        <v>-3134.97849167637</v>
      </c>
      <c r="CA58" s="23" t="n">
        <f aca="false">BZ58</f>
        <v>-3134.97849167637</v>
      </c>
      <c r="CB58" s="21" t="n">
        <f aca="false">BY58-BZ58</f>
        <v>6090.85278447246</v>
      </c>
      <c r="CC58" s="21" t="n">
        <f aca="false">BZ58-CA58</f>
        <v>0</v>
      </c>
      <c r="CD58" s="22" t="n">
        <f aca="false">BY58/$C58*1000</f>
        <v>10671.0263277837</v>
      </c>
      <c r="CF58" s="23"/>
      <c r="CG58" s="22" t="n">
        <v>259.35576918776</v>
      </c>
      <c r="CH58" s="21" t="n">
        <v>27.2455017121638</v>
      </c>
      <c r="CI58" s="23" t="n">
        <f aca="false">CH58</f>
        <v>27.2455017121638</v>
      </c>
      <c r="CJ58" s="21" t="n">
        <f aca="false">CG58-CH58</f>
        <v>232.110267475597</v>
      </c>
      <c r="CK58" s="21" t="n">
        <f aca="false">CH58-CI58</f>
        <v>0</v>
      </c>
      <c r="CL58" s="21" t="n">
        <f aca="false">CG58/$C58*1000</f>
        <v>936.30241584029</v>
      </c>
      <c r="CM58" s="21" t="n">
        <f aca="false">CH58/$C58*1000</f>
        <v>98.3592119572699</v>
      </c>
      <c r="CN58" s="23" t="n">
        <f aca="false">CI58/$C58*1000</f>
        <v>98.3592119572699</v>
      </c>
      <c r="CO58" s="22" t="n">
        <v>335.933523871423</v>
      </c>
      <c r="CP58" s="21" t="n">
        <v>128.380421311953</v>
      </c>
      <c r="CQ58" s="23" t="n">
        <f aca="false">CP58</f>
        <v>128.380421311953</v>
      </c>
      <c r="CR58" s="21" t="n">
        <f aca="false">CO58-CP58</f>
        <v>207.553102559469</v>
      </c>
      <c r="CS58" s="21" t="n">
        <f aca="false">CP58-CQ58</f>
        <v>0</v>
      </c>
      <c r="CT58" s="21" t="n">
        <f aca="false">CO58/$C58*1000</f>
        <v>1212.75640386795</v>
      </c>
      <c r="CU58" s="21" t="n">
        <f aca="false">CP58/$C58*1000</f>
        <v>463.467224952899</v>
      </c>
      <c r="CV58" s="23" t="n">
        <f aca="false">CQ58/$C58*1000</f>
        <v>463.467224952899</v>
      </c>
      <c r="DD58" s="23"/>
    </row>
    <row r="59" s="21" customFormat="true" ht="15" hidden="false" customHeight="false" outlineLevel="0" collapsed="false">
      <c r="A59" s="20" t="n">
        <v>2</v>
      </c>
      <c r="B59" s="28" t="n">
        <v>11</v>
      </c>
      <c r="C59" s="29" t="n">
        <v>293.5</v>
      </c>
      <c r="D59" s="21" t="n">
        <v>7.83697908710836</v>
      </c>
      <c r="E59" s="30" t="n">
        <v>31.538736473163</v>
      </c>
      <c r="F59" s="29" t="n">
        <v>20.5806119391</v>
      </c>
      <c r="G59" s="31" t="n">
        <v>19.6730248467213</v>
      </c>
      <c r="H59" s="21" t="n">
        <f aca="false">E59-F59</f>
        <v>10.958124534063</v>
      </c>
      <c r="I59" s="21" t="n">
        <f aca="false">F59-G59</f>
        <v>0.907587092378702</v>
      </c>
      <c r="J59" s="21" t="n">
        <f aca="false">E59/$C59*1000</f>
        <v>107.45736447415</v>
      </c>
      <c r="K59" s="21" t="n">
        <f aca="false">F59/$C59*1000</f>
        <v>70.1213353972742</v>
      </c>
      <c r="L59" s="23" t="n">
        <f aca="false">G59/$C59*1000</f>
        <v>67.0290454743485</v>
      </c>
      <c r="M59" s="22" t="n">
        <v>74.8756621610853</v>
      </c>
      <c r="N59" s="21" t="n">
        <v>65.190595373497</v>
      </c>
      <c r="O59" s="23" t="n">
        <v>60.7304043679406</v>
      </c>
      <c r="P59" s="21" t="n">
        <f aca="false">M59-N59</f>
        <v>9.6850667875883</v>
      </c>
      <c r="Q59" s="21" t="n">
        <f aca="false">N59-O59</f>
        <v>4.46019100555638</v>
      </c>
      <c r="R59" s="22" t="n">
        <f aca="false">M59/$C59*1000</f>
        <v>255.1129886238</v>
      </c>
      <c r="S59" s="21" t="n">
        <f aca="false">N59/$C59*1000</f>
        <v>222.114464645646</v>
      </c>
      <c r="T59" s="23" t="n">
        <f aca="false">O59/$C59*1000</f>
        <v>206.917902446135</v>
      </c>
      <c r="U59" s="22" t="n">
        <v>12.929528339121</v>
      </c>
      <c r="V59" s="21" t="n">
        <v>6.04884549215118</v>
      </c>
      <c r="W59" s="23" t="n">
        <v>-0.630552160186247</v>
      </c>
      <c r="X59" s="21" t="n">
        <f aca="false">U59-V59</f>
        <v>6.88068284696981</v>
      </c>
      <c r="Y59" s="21" t="n">
        <f aca="false">V59-W59</f>
        <v>6.67939765233743</v>
      </c>
      <c r="Z59" s="22" t="n">
        <f aca="false">U59/$C59*1000</f>
        <v>44.0529074586746</v>
      </c>
      <c r="AA59" s="21" t="n">
        <f aca="false">V59/$C59*1000</f>
        <v>20.6093543173805</v>
      </c>
      <c r="AB59" s="23" t="n">
        <f aca="false">W59/$C59*1000</f>
        <v>-2.14838896145229</v>
      </c>
      <c r="AC59" s="22" t="n">
        <v>69.3881517068355</v>
      </c>
      <c r="AD59" s="21" t="n">
        <v>45.1783416897195</v>
      </c>
      <c r="AE59" s="23" t="n">
        <v>25.6871028846385</v>
      </c>
      <c r="AF59" s="21" t="n">
        <f aca="false">AC59-AD59</f>
        <v>24.209810017116</v>
      </c>
      <c r="AG59" s="21" t="n">
        <f aca="false">AD59-AE59</f>
        <v>19.491238805081</v>
      </c>
      <c r="AH59" s="22" t="n">
        <f aca="false">AC59/$C59*1000</f>
        <v>236.416189801825</v>
      </c>
      <c r="AI59" s="21" t="n">
        <f aca="false">AD59/$C59*1000</f>
        <v>153.929613934308</v>
      </c>
      <c r="AJ59" s="23"/>
      <c r="AK59" s="22" t="n">
        <v>9.56593125674128</v>
      </c>
      <c r="AL59" s="21" t="n">
        <v>4.57106519005208</v>
      </c>
      <c r="AM59" s="23" t="n">
        <v>2.40275034921503</v>
      </c>
      <c r="AN59" s="21" t="n">
        <f aca="false">AK59-AL59</f>
        <v>4.99486606668919</v>
      </c>
      <c r="AO59" s="21" t="n">
        <f aca="false">AL59-AM59</f>
        <v>2.16831484083706</v>
      </c>
      <c r="AP59" s="22" t="n">
        <f aca="false">AK59/$C59*1000</f>
        <v>32.5926107555069</v>
      </c>
      <c r="AQ59" s="21" t="n">
        <f aca="false">AL59/$C59*1000</f>
        <v>15.5743277344194</v>
      </c>
      <c r="AR59" s="23" t="n">
        <f aca="false">AM59/$C59*1000</f>
        <v>8.1865429274788</v>
      </c>
      <c r="AS59" s="22" t="n">
        <v>7.33651491744374</v>
      </c>
      <c r="AT59" s="21" t="n">
        <v>5.3745636389146</v>
      </c>
      <c r="AU59" s="23" t="n">
        <v>3.94904474861984</v>
      </c>
      <c r="AV59" s="21" t="n">
        <f aca="false">AS59-AT59</f>
        <v>1.96195127852914</v>
      </c>
      <c r="AW59" s="21" t="n">
        <f aca="false">AT59-AU59</f>
        <v>1.42551889029476</v>
      </c>
      <c r="AX59" s="22" t="n">
        <f aca="false">AS59/$C59*1000</f>
        <v>24.9966436710179</v>
      </c>
      <c r="AY59" s="21" t="n">
        <f aca="false">AT59/$C59*1000</f>
        <v>18.3119715124859</v>
      </c>
      <c r="AZ59" s="23" t="n">
        <f aca="false">AU59/$C59*1000</f>
        <v>13.4550076613964</v>
      </c>
      <c r="BA59" s="22" t="n">
        <v>26.7305774142587</v>
      </c>
      <c r="BB59" s="21" t="n">
        <v>16.1547130383607</v>
      </c>
      <c r="BC59" s="23" t="n">
        <f aca="false">BB59</f>
        <v>16.1547130383607</v>
      </c>
      <c r="BD59" s="21" t="n">
        <f aca="false">BA59-BB59</f>
        <v>10.575864375898</v>
      </c>
      <c r="BE59" s="21" t="n">
        <f aca="false">BB59-BC59</f>
        <v>0</v>
      </c>
      <c r="BF59" s="22" t="n">
        <f aca="false">BA59/$C59*1000</f>
        <v>91.0752211729428</v>
      </c>
      <c r="BG59" s="21" t="n">
        <f aca="false">BB59/$C59*1000</f>
        <v>55.0416117150279</v>
      </c>
      <c r="BH59" s="23" t="n">
        <f aca="false">BC59/$C59*1000</f>
        <v>55.0416117150279</v>
      </c>
      <c r="BI59" s="22" t="n">
        <v>19.3255951528232</v>
      </c>
      <c r="BJ59" s="21" t="n">
        <v>12.4449123058534</v>
      </c>
      <c r="BK59" s="23" t="n">
        <f aca="false">BJ59</f>
        <v>12.4449123058534</v>
      </c>
      <c r="BL59" s="21" t="n">
        <f aca="false">BI59-BJ59</f>
        <v>6.88068284696981</v>
      </c>
      <c r="BM59" s="21" t="n">
        <f aca="false">BJ59-BK59</f>
        <v>0</v>
      </c>
      <c r="BN59" s="22" t="n">
        <f aca="false">BI59/$C59*1000</f>
        <v>65.8452986467572</v>
      </c>
      <c r="BO59" s="21" t="n">
        <f aca="false">BJ59/$C59*1000</f>
        <v>42.4017455054631</v>
      </c>
      <c r="BP59" s="23" t="n">
        <f aca="false">BK59/$C59*1000</f>
        <v>42.4017455054631</v>
      </c>
      <c r="BQ59" s="22" t="n">
        <v>118.999560887383</v>
      </c>
      <c r="BR59" s="21" t="n">
        <v>52.1677432348706</v>
      </c>
      <c r="BS59" s="23" t="n">
        <f aca="false">BR59</f>
        <v>52.1677432348706</v>
      </c>
      <c r="BT59" s="21" t="n">
        <f aca="false">BQ59-BR59</f>
        <v>66.8318176525123</v>
      </c>
      <c r="BU59" s="21" t="n">
        <f aca="false">BR59-BS59</f>
        <v>0</v>
      </c>
      <c r="BV59" s="22" t="n">
        <f aca="false">BQ59/$C59*1000</f>
        <v>405.449951916126</v>
      </c>
      <c r="BW59" s="21" t="n">
        <f aca="false">BR59/$C59*1000</f>
        <v>177.743588534482</v>
      </c>
      <c r="BX59" s="23" t="n">
        <f aca="false">BS59/$C59*1000</f>
        <v>177.743588534482</v>
      </c>
      <c r="BY59" s="22" t="n">
        <v>4325.45203811441</v>
      </c>
      <c r="BZ59" s="21" t="n">
        <v>983.224055225182</v>
      </c>
      <c r="CA59" s="23" t="n">
        <f aca="false">BZ59</f>
        <v>983.224055225182</v>
      </c>
      <c r="CB59" s="21" t="n">
        <f aca="false">BY59-BZ59</f>
        <v>3342.22798288922</v>
      </c>
      <c r="CC59" s="21" t="n">
        <f aca="false">BZ59-CA59</f>
        <v>0</v>
      </c>
      <c r="CD59" s="22" t="n">
        <f aca="false">BY59/$C59*1000</f>
        <v>14737.4856494528</v>
      </c>
      <c r="CF59" s="23"/>
      <c r="CG59" s="22" t="n">
        <v>329.147107779589</v>
      </c>
      <c r="CH59" s="21" t="n">
        <v>76.4094332061702</v>
      </c>
      <c r="CI59" s="23" t="n">
        <f aca="false">CH59</f>
        <v>76.4094332061702</v>
      </c>
      <c r="CJ59" s="21" t="n">
        <f aca="false">CG59-CH59</f>
        <v>252.737674573419</v>
      </c>
      <c r="CK59" s="21" t="n">
        <f aca="false">CH59-CI59</f>
        <v>0</v>
      </c>
      <c r="CL59" s="21" t="n">
        <f aca="false">CG59/$C59*1000</f>
        <v>1121.45522241768</v>
      </c>
      <c r="CM59" s="21" t="n">
        <f aca="false">CH59/$C59*1000</f>
        <v>260.33878434811</v>
      </c>
      <c r="CN59" s="23" t="n">
        <f aca="false">CI59/$C59*1000</f>
        <v>260.33878434811</v>
      </c>
      <c r="CO59" s="22" t="n">
        <v>408.426356528023</v>
      </c>
      <c r="CP59" s="21" t="n">
        <v>113.767484609177</v>
      </c>
      <c r="CQ59" s="23" t="n">
        <f aca="false">CP59</f>
        <v>113.767484609177</v>
      </c>
      <c r="CR59" s="21" t="n">
        <f aca="false">CO59-CP59</f>
        <v>294.658871918846</v>
      </c>
      <c r="CS59" s="21" t="n">
        <f aca="false">CP59-CQ59</f>
        <v>0</v>
      </c>
      <c r="CT59" s="21" t="n">
        <f aca="false">CO59/$C59*1000</f>
        <v>1391.57191321302</v>
      </c>
      <c r="CU59" s="21" t="n">
        <f aca="false">CP59/$C59*1000</f>
        <v>387.623456930755</v>
      </c>
      <c r="CV59" s="23" t="n">
        <f aca="false">CQ59/$C59*1000</f>
        <v>387.623456930755</v>
      </c>
      <c r="DD59" s="23"/>
    </row>
    <row r="60" s="21" customFormat="true" ht="15" hidden="false" customHeight="false" outlineLevel="0" collapsed="false">
      <c r="A60" s="20" t="n">
        <v>2</v>
      </c>
      <c r="B60" s="28" t="n">
        <v>14</v>
      </c>
      <c r="C60" s="29" t="n">
        <v>274</v>
      </c>
      <c r="D60" s="21" t="n">
        <v>6.20334843796824</v>
      </c>
      <c r="E60" s="30" t="n">
        <v>24.7068346277306</v>
      </c>
      <c r="F60" s="29" t="n">
        <v>9.04673834062957</v>
      </c>
      <c r="G60" s="31" t="n">
        <v>5.88743007391212</v>
      </c>
      <c r="H60" s="21" t="n">
        <f aca="false">E60-F60</f>
        <v>15.6600962871011</v>
      </c>
      <c r="I60" s="21" t="n">
        <f aca="false">F60-G60</f>
        <v>3.15930826671745</v>
      </c>
      <c r="J60" s="21" t="n">
        <f aca="false">E60/$C60*1000</f>
        <v>90.170929298287</v>
      </c>
      <c r="K60" s="21" t="n">
        <f aca="false">F60/$C60*1000</f>
        <v>33.0172932139765</v>
      </c>
      <c r="L60" s="23" t="n">
        <f aca="false">G60/$C60*1000</f>
        <v>21.486971072672</v>
      </c>
      <c r="M60" s="22" t="n">
        <v>58.2706746342939</v>
      </c>
      <c r="N60" s="21" t="n">
        <v>42.3803139711289</v>
      </c>
      <c r="O60" s="23" t="n">
        <v>42.2839812043216</v>
      </c>
      <c r="P60" s="21" t="n">
        <f aca="false">M60-N60</f>
        <v>15.890360663165</v>
      </c>
      <c r="Q60" s="21" t="n">
        <f aca="false">N60-O60</f>
        <v>0.0963327668072935</v>
      </c>
      <c r="R60" s="22" t="n">
        <f aca="false">M60/$C60*1000</f>
        <v>212.666695745598</v>
      </c>
      <c r="S60" s="21" t="n">
        <f aca="false">N60/$C60*1000</f>
        <v>154.672678726748</v>
      </c>
      <c r="T60" s="23" t="n">
        <f aca="false">O60/$C60*1000</f>
        <v>154.321099285845</v>
      </c>
      <c r="U60" s="22" t="n">
        <v>10.5146170796354</v>
      </c>
      <c r="V60" s="21" t="n">
        <v>2.84548378643332</v>
      </c>
      <c r="W60" s="23" t="n">
        <v>-2.44919026547341</v>
      </c>
      <c r="X60" s="21" t="n">
        <f aca="false">U60-V60</f>
        <v>7.66913329320209</v>
      </c>
      <c r="Y60" s="21" t="n">
        <f aca="false">V60-W60</f>
        <v>5.29467405190673</v>
      </c>
      <c r="Z60" s="22" t="n">
        <f aca="false">U60/$C60*1000</f>
        <v>38.3745148891803</v>
      </c>
      <c r="AA60" s="21" t="n">
        <f aca="false">V60/$C60*1000</f>
        <v>10.3849773227493</v>
      </c>
      <c r="AB60" s="23" t="n">
        <f aca="false">W60/$C60*1000</f>
        <v>-8.93865060391756</v>
      </c>
      <c r="AC60" s="22" t="n">
        <v>53.5234990027415</v>
      </c>
      <c r="AD60" s="21" t="n">
        <v>24.7642491532336</v>
      </c>
      <c r="AE60" s="23" t="n">
        <v>5.70440304838704</v>
      </c>
      <c r="AF60" s="21" t="n">
        <f aca="false">AC60-AD60</f>
        <v>28.7592498495078</v>
      </c>
      <c r="AG60" s="21" t="n">
        <f aca="false">AD60-AE60</f>
        <v>19.0598461048466</v>
      </c>
      <c r="AH60" s="22" t="n">
        <f aca="false">AC60/$C60*1000</f>
        <v>195.341237236283</v>
      </c>
      <c r="AI60" s="21" t="n">
        <f aca="false">AD60/$C60*1000</f>
        <v>90.3804713621665</v>
      </c>
      <c r="AJ60" s="23"/>
      <c r="AK60" s="22" t="n">
        <v>7.38056395531691</v>
      </c>
      <c r="AL60" s="21" t="n">
        <v>2.62844028970776</v>
      </c>
      <c r="AM60" s="23" t="n">
        <v>-0.185250771399701</v>
      </c>
      <c r="AN60" s="21" t="n">
        <f aca="false">AK60-AL60</f>
        <v>4.75212366560915</v>
      </c>
      <c r="AO60" s="21" t="n">
        <f aca="false">AL60-AM60</f>
        <v>2.81369106110746</v>
      </c>
      <c r="AP60" s="22" t="n">
        <f aca="false">AK60/$C60*1000</f>
        <v>26.9363648004267</v>
      </c>
      <c r="AQ60" s="21" t="n">
        <f aca="false">AL60/$C60*1000</f>
        <v>9.59284777265606</v>
      </c>
      <c r="AR60" s="23" t="n">
        <f aca="false">AM60/$C60*1000</f>
        <v>-0.676097705838326</v>
      </c>
      <c r="AS60" s="22" t="n">
        <v>5.91820610871636</v>
      </c>
      <c r="AT60" s="21" t="n">
        <v>3.64664160367084</v>
      </c>
      <c r="AU60" s="23" t="n">
        <v>1.86641046947667</v>
      </c>
      <c r="AV60" s="21" t="n">
        <f aca="false">AS60-AT60</f>
        <v>2.27156450504553</v>
      </c>
      <c r="AW60" s="21" t="n">
        <f aca="false">AT60-AU60</f>
        <v>1.78023113419417</v>
      </c>
      <c r="AX60" s="22" t="n">
        <f aca="false">AS60/$C60*1000</f>
        <v>21.599292367578</v>
      </c>
      <c r="AY60" s="21" t="n">
        <f aca="false">AT60/$C60*1000</f>
        <v>13.3089109623023</v>
      </c>
      <c r="AZ60" s="23" t="n">
        <f aca="false">AU60/$C60*1000</f>
        <v>6.81171704188566</v>
      </c>
      <c r="BA60" s="22" t="n">
        <v>21.2797619875773</v>
      </c>
      <c r="BB60" s="21" t="n">
        <v>8.68047157731669</v>
      </c>
      <c r="BC60" s="23" t="n">
        <f aca="false">BB60</f>
        <v>8.68047157731669</v>
      </c>
      <c r="BD60" s="21" t="n">
        <f aca="false">BA60-BB60</f>
        <v>12.5992904102606</v>
      </c>
      <c r="BE60" s="21" t="n">
        <f aca="false">BB60-BC60</f>
        <v>0</v>
      </c>
      <c r="BF60" s="22" t="n">
        <f aca="false">BA60/$C60*1000</f>
        <v>77.6633649181652</v>
      </c>
      <c r="BG60" s="21" t="n">
        <f aca="false">BB60/$C60*1000</f>
        <v>31.6805532018857</v>
      </c>
      <c r="BH60" s="23" t="n">
        <f aca="false">BC60/$C60*1000</f>
        <v>31.6805532018857</v>
      </c>
      <c r="BI60" s="22" t="n">
        <v>14.8597979627477</v>
      </c>
      <c r="BJ60" s="21" t="n">
        <v>6.09507419908817</v>
      </c>
      <c r="BK60" s="23" t="n">
        <f aca="false">BJ60</f>
        <v>6.09507419908817</v>
      </c>
      <c r="BL60" s="21" t="n">
        <f aca="false">BI60-BJ60</f>
        <v>8.76472376365953</v>
      </c>
      <c r="BM60" s="21" t="n">
        <f aca="false">BJ60-BK60</f>
        <v>0</v>
      </c>
      <c r="BN60" s="22" t="n">
        <f aca="false">BI60/$C60*1000</f>
        <v>54.2328392801011</v>
      </c>
      <c r="BO60" s="21" t="n">
        <f aca="false">BJ60/$C60*1000</f>
        <v>22.2447963470371</v>
      </c>
      <c r="BP60" s="23" t="n">
        <f aca="false">BK60/$C60*1000</f>
        <v>22.2447963470371</v>
      </c>
      <c r="BQ60" s="22" t="n">
        <v>93.792134190284</v>
      </c>
      <c r="BR60" s="21" t="n">
        <v>28.1251803672411</v>
      </c>
      <c r="BS60" s="23" t="n">
        <f aca="false">BR60</f>
        <v>28.1251803672411</v>
      </c>
      <c r="BT60" s="21" t="n">
        <f aca="false">BQ60-BR60</f>
        <v>65.6669538230429</v>
      </c>
      <c r="BU60" s="21" t="n">
        <f aca="false">BR60-BS60</f>
        <v>0</v>
      </c>
      <c r="BV60" s="22" t="n">
        <f aca="false">BQ60/$C60*1000</f>
        <v>342.307059088628</v>
      </c>
      <c r="BW60" s="21" t="n">
        <f aca="false">BR60/$C60*1000</f>
        <v>102.646643676063</v>
      </c>
      <c r="BX60" s="23" t="n">
        <f aca="false">BS60/$C60*1000</f>
        <v>102.646643676063</v>
      </c>
      <c r="BY60" s="22" t="n">
        <v>3281.5782549195</v>
      </c>
      <c r="BZ60" s="21" t="n">
        <v>37.2609742774012</v>
      </c>
      <c r="CA60" s="23" t="n">
        <f aca="false">BZ60</f>
        <v>37.2609742774012</v>
      </c>
      <c r="CB60" s="21" t="n">
        <f aca="false">BY60-BZ60</f>
        <v>3244.3172806421</v>
      </c>
      <c r="CC60" s="21" t="n">
        <f aca="false">BZ60-CA60</f>
        <v>0</v>
      </c>
      <c r="CD60" s="22" t="n">
        <f aca="false">BY60/$C60*1000</f>
        <v>11976.5629741588</v>
      </c>
      <c r="CE60" s="21" t="n">
        <f aca="false">BZ60/$C60*1000</f>
        <v>135.988957216793</v>
      </c>
      <c r="CF60" s="23"/>
      <c r="CG60" s="22" t="n">
        <v>247.943709523781</v>
      </c>
      <c r="CH60" s="21" t="n">
        <v>-3.01498261537714</v>
      </c>
      <c r="CI60" s="23" t="n">
        <f aca="false">CH60</f>
        <v>-3.01498261537714</v>
      </c>
      <c r="CJ60" s="21" t="n">
        <f aca="false">CG60-CH60</f>
        <v>250.958692139158</v>
      </c>
      <c r="CK60" s="21" t="n">
        <f aca="false">CH60-CI60</f>
        <v>0</v>
      </c>
      <c r="CL60" s="21" t="n">
        <f aca="false">CG60/$C60*1000</f>
        <v>904.904049356863</v>
      </c>
      <c r="CM60" s="21" t="n">
        <f aca="false">CH60/$C60*1000</f>
        <v>-11.0035861875078</v>
      </c>
      <c r="CN60" s="23" t="n">
        <f aca="false">CI60/$C60*1000</f>
        <v>-11.0035861875078</v>
      </c>
      <c r="CO60" s="22" t="n">
        <v>322.277501847412</v>
      </c>
      <c r="CP60" s="21" t="n">
        <v>2.1596612606283</v>
      </c>
      <c r="CQ60" s="23" t="n">
        <f aca="false">CP60</f>
        <v>2.1596612606283</v>
      </c>
      <c r="CR60" s="21" t="n">
        <f aca="false">CO60-CP60</f>
        <v>320.117840586784</v>
      </c>
      <c r="CS60" s="21" t="n">
        <f aca="false">CP60-CQ60</f>
        <v>0</v>
      </c>
      <c r="CT60" s="21" t="n">
        <f aca="false">CO60/$C60*1000</f>
        <v>1176.19526221683</v>
      </c>
      <c r="CU60" s="21" t="n">
        <f aca="false">CP60/$C60*1000</f>
        <v>7.88197540375291</v>
      </c>
      <c r="CV60" s="23" t="n">
        <f aca="false">CQ60/$C60*1000</f>
        <v>7.88197540375291</v>
      </c>
      <c r="DD60" s="23"/>
    </row>
    <row r="61" s="21" customFormat="true" ht="15" hidden="false" customHeight="false" outlineLevel="0" collapsed="false">
      <c r="A61" s="20" t="n">
        <v>2</v>
      </c>
      <c r="B61" s="28" t="n">
        <v>15</v>
      </c>
      <c r="C61" s="29" t="n">
        <v>327</v>
      </c>
      <c r="D61" s="21" t="n">
        <v>7.31651441530586</v>
      </c>
      <c r="E61" s="30" t="n">
        <v>28.9033768936552</v>
      </c>
      <c r="F61" s="29" t="n">
        <v>13.1535925012326</v>
      </c>
      <c r="G61" s="31" t="n">
        <v>9.99782190574668</v>
      </c>
      <c r="H61" s="21" t="n">
        <f aca="false">E61-F61</f>
        <v>15.7497843924226</v>
      </c>
      <c r="I61" s="21" t="n">
        <f aca="false">F61-G61</f>
        <v>3.15577059548595</v>
      </c>
      <c r="J61" s="21" t="n">
        <f aca="false">E61/$C61*1000</f>
        <v>88.3895317848783</v>
      </c>
      <c r="K61" s="21" t="n">
        <f aca="false">F61/$C61*1000</f>
        <v>40.2250535205891</v>
      </c>
      <c r="L61" s="23" t="n">
        <f aca="false">G61/$C61*1000</f>
        <v>30.5743789166565</v>
      </c>
      <c r="M61" s="22" t="n">
        <v>67.9171697229032</v>
      </c>
      <c r="N61" s="21" t="n">
        <v>50.0977810062498</v>
      </c>
      <c r="O61" s="23" t="n">
        <v>47.9859748349376</v>
      </c>
      <c r="P61" s="21" t="n">
        <f aca="false">M61-N61</f>
        <v>17.8193887166534</v>
      </c>
      <c r="Q61" s="21" t="n">
        <f aca="false">N61-O61</f>
        <v>2.11180617131222</v>
      </c>
      <c r="R61" s="22" t="n">
        <f aca="false">M61/$C61*1000</f>
        <v>207.697766736707</v>
      </c>
      <c r="S61" s="21" t="n">
        <f aca="false">N61/$C61*1000</f>
        <v>153.204223260703</v>
      </c>
      <c r="T61" s="23" t="n">
        <f aca="false">O61/$C61*1000</f>
        <v>146.746100412653</v>
      </c>
      <c r="U61" s="22" t="n">
        <v>12.4306666440248</v>
      </c>
      <c r="V61" s="21" t="n">
        <v>3.56535265004904</v>
      </c>
      <c r="W61" s="23" t="n">
        <v>-2.68382162253953</v>
      </c>
      <c r="X61" s="21" t="n">
        <f aca="false">U61-V61</f>
        <v>8.86531399397577</v>
      </c>
      <c r="Y61" s="21" t="n">
        <f aca="false">V61-W61</f>
        <v>6.24917427258857</v>
      </c>
      <c r="Z61" s="22" t="n">
        <f aca="false">U61/$C61*1000</f>
        <v>38.0142710826447</v>
      </c>
      <c r="AA61" s="21" t="n">
        <f aca="false">V61/$C61*1000</f>
        <v>10.9032191132998</v>
      </c>
      <c r="AB61" s="23" t="n">
        <f aca="false">W61/$C61*1000</f>
        <v>-8.20740557351538</v>
      </c>
      <c r="AC61" s="22" t="n">
        <v>62.4115057772803</v>
      </c>
      <c r="AD61" s="21" t="n">
        <v>36.0926048576647</v>
      </c>
      <c r="AE61" s="23" t="n">
        <v>6.50640613862538</v>
      </c>
      <c r="AF61" s="21" t="n">
        <f aca="false">AC61-AD61</f>
        <v>26.3189009196156</v>
      </c>
      <c r="AG61" s="21" t="n">
        <f aca="false">AD61-AE61</f>
        <v>29.5861987190393</v>
      </c>
      <c r="AH61" s="22" t="n">
        <f aca="false">AC61/$C61*1000</f>
        <v>190.860873936637</v>
      </c>
      <c r="AI61" s="21" t="n">
        <f aca="false">AD61/$C61*1000</f>
        <v>110.374938402644</v>
      </c>
      <c r="AJ61" s="23"/>
      <c r="AK61" s="22" t="n">
        <v>8.71583138588045</v>
      </c>
      <c r="AL61" s="21" t="n">
        <v>2.75944854617797</v>
      </c>
      <c r="AM61" s="23" t="n">
        <v>-1.04003848762696</v>
      </c>
      <c r="AN61" s="21" t="n">
        <f aca="false">AK61-AL61</f>
        <v>5.95638283970247</v>
      </c>
      <c r="AO61" s="21" t="n">
        <f aca="false">AL61-AM61</f>
        <v>3.79948703380493</v>
      </c>
      <c r="AP61" s="22" t="n">
        <f aca="false">AK61/$C61*1000</f>
        <v>26.6539186112552</v>
      </c>
      <c r="AQ61" s="21" t="n">
        <f aca="false">AL61/$C61*1000</f>
        <v>8.4386805693516</v>
      </c>
      <c r="AR61" s="23" t="n">
        <f aca="false">AM61/$C61*1000</f>
        <v>-3.18054583372159</v>
      </c>
      <c r="AS61" s="22" t="n">
        <v>7.08895328290742</v>
      </c>
      <c r="AT61" s="21" t="n">
        <v>4.30298393580753</v>
      </c>
      <c r="AU61" s="23" t="n">
        <v>1.34717121781955</v>
      </c>
      <c r="AV61" s="21" t="n">
        <f aca="false">AS61-AT61</f>
        <v>2.78596934709989</v>
      </c>
      <c r="AW61" s="21" t="n">
        <f aca="false">AT61-AU61</f>
        <v>2.95581271798798</v>
      </c>
      <c r="AX61" s="22" t="n">
        <f aca="false">AS61/$C61*1000</f>
        <v>21.6787562168423</v>
      </c>
      <c r="AY61" s="21" t="n">
        <f aca="false">AT61/$C61*1000</f>
        <v>13.158972280757</v>
      </c>
      <c r="AZ61" s="23" t="n">
        <f aca="false">AU61/$C61*1000</f>
        <v>4.11978965694051</v>
      </c>
      <c r="BA61" s="22" t="n">
        <v>25.3054276524974</v>
      </c>
      <c r="BB61" s="21" t="n">
        <v>10.622251349975</v>
      </c>
      <c r="BC61" s="23" t="n">
        <f aca="false">BB61</f>
        <v>10.622251349975</v>
      </c>
      <c r="BD61" s="21" t="n">
        <f aca="false">BA61-BB61</f>
        <v>14.6831763025224</v>
      </c>
      <c r="BE61" s="21" t="n">
        <f aca="false">BB61-BC61</f>
        <v>0</v>
      </c>
      <c r="BF61" s="22" t="n">
        <f aca="false">BA61/$C61*1000</f>
        <v>77.3866289067198</v>
      </c>
      <c r="BG61" s="21" t="n">
        <f aca="false">BB61/$C61*1000</f>
        <v>32.4839490824924</v>
      </c>
      <c r="BH61" s="23" t="n">
        <f aca="false">BC61/$C61*1000</f>
        <v>32.4839490824924</v>
      </c>
      <c r="BI61" s="22" t="n">
        <v>17.0622672686126</v>
      </c>
      <c r="BJ61" s="21" t="n">
        <v>10.136240710819</v>
      </c>
      <c r="BK61" s="23" t="n">
        <f aca="false">BJ61</f>
        <v>10.136240710819</v>
      </c>
      <c r="BL61" s="21" t="n">
        <f aca="false">BI61-BJ61</f>
        <v>6.92602655779357</v>
      </c>
      <c r="BM61" s="21" t="n">
        <f aca="false">BJ61-BK61</f>
        <v>0</v>
      </c>
      <c r="BN61" s="22" t="n">
        <f aca="false">BI61/$C61*1000</f>
        <v>52.1781873657877</v>
      </c>
      <c r="BO61" s="21" t="n">
        <f aca="false">BJ61/$C61*1000</f>
        <v>30.9976780147371</v>
      </c>
      <c r="BP61" s="23" t="n">
        <f aca="false">BK61/$C61*1000</f>
        <v>30.9976780147371</v>
      </c>
      <c r="BQ61" s="22" t="n">
        <v>110.253801555304</v>
      </c>
      <c r="BR61" s="21" t="n">
        <v>34.5523312786206</v>
      </c>
      <c r="BS61" s="23" t="n">
        <f aca="false">BR61</f>
        <v>34.5523312786206</v>
      </c>
      <c r="BT61" s="21" t="n">
        <f aca="false">BQ61-BR61</f>
        <v>75.7014702766838</v>
      </c>
      <c r="BU61" s="21" t="n">
        <f aca="false">BR61-BS61</f>
        <v>0</v>
      </c>
      <c r="BV61" s="22" t="n">
        <f aca="false">BQ61/$C61*1000</f>
        <v>337.167588854142</v>
      </c>
      <c r="BW61" s="21" t="n">
        <f aca="false">BR61/$C61*1000</f>
        <v>105.664621647158</v>
      </c>
      <c r="BX61" s="23" t="n">
        <f aca="false">BS61/$C61*1000</f>
        <v>105.664621647158</v>
      </c>
      <c r="BY61" s="22" t="n">
        <v>3934.64324280046</v>
      </c>
      <c r="BZ61" s="21" t="n">
        <v>135.025073194906</v>
      </c>
      <c r="CA61" s="23" t="n">
        <f aca="false">BZ61</f>
        <v>135.025073194906</v>
      </c>
      <c r="CB61" s="21" t="n">
        <f aca="false">BY61-BZ61</f>
        <v>3799.61816960555</v>
      </c>
      <c r="CC61" s="21" t="n">
        <f aca="false">BZ61-CA61</f>
        <v>0</v>
      </c>
      <c r="CD61" s="22" t="n">
        <f aca="false">BY61/$C61*1000</f>
        <v>12032.5481431207</v>
      </c>
      <c r="CE61" s="21" t="n">
        <f aca="false">BZ61/$C61*1000</f>
        <v>412.92071313427</v>
      </c>
      <c r="CF61" s="23" t="n">
        <f aca="false">CA61/$C61*1000</f>
        <v>412.92071313427</v>
      </c>
      <c r="CG61" s="22" t="n">
        <v>293.601923981714</v>
      </c>
      <c r="CH61" s="21" t="n">
        <v>9.98113644006685</v>
      </c>
      <c r="CI61" s="23" t="n">
        <f aca="false">CH61</f>
        <v>9.98113644006685</v>
      </c>
      <c r="CJ61" s="21" t="n">
        <f aca="false">CG61-CH61</f>
        <v>283.620787541647</v>
      </c>
      <c r="CK61" s="21" t="n">
        <f aca="false">CH61-CI61</f>
        <v>0</v>
      </c>
      <c r="CL61" s="21" t="n">
        <f aca="false">CG61/$C61*1000</f>
        <v>897.865210953253</v>
      </c>
      <c r="CM61" s="21" t="n">
        <f aca="false">CH61/$C61*1000</f>
        <v>30.5233530277274</v>
      </c>
      <c r="CN61" s="23" t="n">
        <f aca="false">CI61/$C61*1000</f>
        <v>30.5233530277274</v>
      </c>
      <c r="CO61" s="22" t="n">
        <v>382.066964791636</v>
      </c>
      <c r="CP61" s="21" t="n">
        <v>28.4933090162738</v>
      </c>
      <c r="CQ61" s="23" t="n">
        <f aca="false">CP61</f>
        <v>28.4933090162738</v>
      </c>
      <c r="CR61" s="21" t="n">
        <f aca="false">CO61-CP61</f>
        <v>353.573655775362</v>
      </c>
      <c r="CS61" s="21" t="n">
        <f aca="false">CP61-CQ61</f>
        <v>0</v>
      </c>
      <c r="CT61" s="21" t="n">
        <f aca="false">CO61/$C61*1000</f>
        <v>1168.40050394996</v>
      </c>
      <c r="CU61" s="21" t="n">
        <f aca="false">CP61/$C61*1000</f>
        <v>87.135501578819</v>
      </c>
      <c r="CV61" s="23" t="n">
        <f aca="false">CQ61/$C61*1000</f>
        <v>87.135501578819</v>
      </c>
      <c r="DD61" s="23"/>
    </row>
    <row r="62" s="21" customFormat="true" ht="15" hidden="false" customHeight="false" outlineLevel="0" collapsed="false">
      <c r="A62" s="20" t="n">
        <v>2</v>
      </c>
      <c r="B62" s="28" t="n">
        <v>17</v>
      </c>
      <c r="C62" s="29" t="n">
        <v>267.6</v>
      </c>
      <c r="D62" s="21" t="n">
        <v>4.81508929861406</v>
      </c>
      <c r="E62" s="30" t="n">
        <v>18.9771549142577</v>
      </c>
      <c r="F62" s="29" t="n">
        <v>9.63794321885833</v>
      </c>
      <c r="G62" s="31" t="n">
        <v>7.18156262876832</v>
      </c>
      <c r="H62" s="21" t="n">
        <f aca="false">E62-F62</f>
        <v>9.3392116953994</v>
      </c>
      <c r="I62" s="21" t="n">
        <f aca="false">F62-G62</f>
        <v>2.45638059009002</v>
      </c>
      <c r="J62" s="21" t="n">
        <f aca="false">E62/$C62*1000</f>
        <v>70.9161244927419</v>
      </c>
      <c r="K62" s="21" t="n">
        <f aca="false">F62/$C62*1000</f>
        <v>36.016230264792</v>
      </c>
      <c r="L62" s="23" t="n">
        <f aca="false">G62/$C62*1000</f>
        <v>26.8369306007785</v>
      </c>
      <c r="M62" s="22" t="n">
        <v>47.6578883132462</v>
      </c>
      <c r="N62" s="21" t="n">
        <v>34.1946748654897</v>
      </c>
      <c r="O62" s="23" t="n">
        <v>32.7337116316873</v>
      </c>
      <c r="P62" s="21" t="n">
        <f aca="false">M62-N62</f>
        <v>13.4632134477565</v>
      </c>
      <c r="Q62" s="21" t="n">
        <f aca="false">N62-O62</f>
        <v>1.46096323380245</v>
      </c>
      <c r="R62" s="22" t="n">
        <f aca="false">M62/$C62*1000</f>
        <v>178.093753039037</v>
      </c>
      <c r="S62" s="21" t="n">
        <f aca="false">N62/$C62*1000</f>
        <v>127.782790977166</v>
      </c>
      <c r="T62" s="23" t="n">
        <f aca="false">O62/$C62*1000</f>
        <v>122.323287113929</v>
      </c>
      <c r="U62" s="22" t="n">
        <v>7.91472370625285</v>
      </c>
      <c r="V62" s="21" t="n">
        <v>4.49574447286964</v>
      </c>
      <c r="W62" s="23" t="n">
        <v>1.08392790916566</v>
      </c>
      <c r="Y62" s="21" t="n">
        <f aca="false">V62-W62</f>
        <v>3.41181656370398</v>
      </c>
      <c r="Z62" s="22" t="n">
        <f aca="false">U62/$C62*1000</f>
        <v>29.5766954643231</v>
      </c>
      <c r="AA62" s="21" t="n">
        <f aca="false">V62/$C62*1000</f>
        <v>16.8002409300061</v>
      </c>
      <c r="AB62" s="23" t="n">
        <f aca="false">W62/$C62*1000</f>
        <v>4.05055272483429</v>
      </c>
      <c r="AC62" s="22" t="n">
        <v>43.7470821979959</v>
      </c>
      <c r="AD62" s="21" t="n">
        <v>22.1535291450493</v>
      </c>
      <c r="AE62" s="23" t="n">
        <v>-4.47614533987769</v>
      </c>
      <c r="AF62" s="21" t="n">
        <f aca="false">AC62-AD62</f>
        <v>21.5935530529466</v>
      </c>
      <c r="AG62" s="21" t="n">
        <f aca="false">AD62-AE62</f>
        <v>26.629674484927</v>
      </c>
      <c r="AH62" s="22" t="n">
        <f aca="false">AC62/$C62*1000</f>
        <v>163.479380411046</v>
      </c>
      <c r="AI62" s="21" t="n">
        <f aca="false">AD62/$C62*1000</f>
        <v>82.7859833522021</v>
      </c>
      <c r="AJ62" s="23"/>
      <c r="AK62" s="22" t="n">
        <v>6.00842819987175</v>
      </c>
      <c r="AL62" s="21" t="n">
        <v>1.70771221682655</v>
      </c>
      <c r="AM62" s="23" t="n">
        <v>-0.256597801236671</v>
      </c>
      <c r="AN62" s="21" t="n">
        <f aca="false">AK62-AL62</f>
        <v>4.3007159830452</v>
      </c>
      <c r="AO62" s="21" t="n">
        <f aca="false">AL62-AM62</f>
        <v>1.96431001806322</v>
      </c>
      <c r="AP62" s="22" t="n">
        <f aca="false">AK62/$C62*1000</f>
        <v>22.4530201788929</v>
      </c>
      <c r="AQ62" s="21" t="n">
        <f aca="false">AL62/$C62*1000</f>
        <v>6.38158526467321</v>
      </c>
      <c r="AR62" s="23" t="n">
        <f aca="false">AM62/$C62*1000</f>
        <v>-0.958885654845557</v>
      </c>
      <c r="AS62" s="22" t="n">
        <v>4.64346100220496</v>
      </c>
      <c r="AT62" s="21" t="n">
        <v>2.77837084054003</v>
      </c>
      <c r="AU62" s="23" t="n">
        <v>0.710785337469099</v>
      </c>
      <c r="AV62" s="21" t="n">
        <f aca="false">AS62-AT62</f>
        <v>1.86509016166492</v>
      </c>
      <c r="AW62" s="21" t="n">
        <f aca="false">AT62-AU62</f>
        <v>2.06758550307093</v>
      </c>
      <c r="AX62" s="22" t="n">
        <f aca="false">AS62/$C62*1000</f>
        <v>17.3522458976269</v>
      </c>
      <c r="AY62" s="21" t="n">
        <f aca="false">AT62/$C62*1000</f>
        <v>10.3825517210016</v>
      </c>
      <c r="AZ62" s="23" t="n">
        <f aca="false">AU62/$C62*1000</f>
        <v>2.65614849577391</v>
      </c>
      <c r="BA62" s="22" t="n">
        <v>14.5915553891229</v>
      </c>
      <c r="BB62" s="21" t="n">
        <v>4.24464455125263</v>
      </c>
      <c r="BC62" s="23" t="n">
        <f aca="false">BB62</f>
        <v>4.24464455125263</v>
      </c>
      <c r="BD62" s="21" t="n">
        <f aca="false">BA62-BB62</f>
        <v>10.3469108378702</v>
      </c>
      <c r="BE62" s="21" t="n">
        <f aca="false">BB62-BC62</f>
        <v>0</v>
      </c>
      <c r="BF62" s="22" t="n">
        <f aca="false">BA62/$C62*1000</f>
        <v>54.5274865064382</v>
      </c>
      <c r="BG62" s="21" t="n">
        <f aca="false">BB62/$C62*1000</f>
        <v>15.8619004157423</v>
      </c>
      <c r="BH62" s="23" t="n">
        <f aca="false">BC62/$C62*1000</f>
        <v>15.8619004157423</v>
      </c>
      <c r="BI62" s="22" t="n">
        <v>12.5307687949229</v>
      </c>
      <c r="BJ62" s="21" t="n">
        <v>8.2120581843336</v>
      </c>
      <c r="BK62" s="23" t="n">
        <f aca="false">BJ62</f>
        <v>8.2120581843336</v>
      </c>
      <c r="BL62" s="21" t="n">
        <f aca="false">BI62-BJ62</f>
        <v>4.31871061058932</v>
      </c>
      <c r="BM62" s="21" t="n">
        <f aca="false">BJ62-BK62</f>
        <v>0</v>
      </c>
      <c r="BN62" s="22" t="n">
        <f aca="false">BI62/$C62*1000</f>
        <v>46.8264902650333</v>
      </c>
      <c r="BO62" s="21" t="n">
        <f aca="false">BJ62/$C62*1000</f>
        <v>30.6878108532646</v>
      </c>
      <c r="BP62" s="23" t="n">
        <f aca="false">BK62/$C62*1000</f>
        <v>30.6878108532646</v>
      </c>
      <c r="BQ62" s="22" t="n">
        <v>73.931886347289</v>
      </c>
      <c r="BR62" s="21" t="n">
        <v>26.2911099242255</v>
      </c>
      <c r="BS62" s="23" t="n">
        <f aca="false">BR62</f>
        <v>26.2911099242255</v>
      </c>
      <c r="BT62" s="21" t="n">
        <f aca="false">BQ62-BR62</f>
        <v>47.6407764230635</v>
      </c>
      <c r="BU62" s="21" t="n">
        <f aca="false">BR62-BS62</f>
        <v>0</v>
      </c>
      <c r="BV62" s="22" t="n">
        <f aca="false">BQ62/$C62*1000</f>
        <v>276.277602194652</v>
      </c>
      <c r="BW62" s="21" t="n">
        <f aca="false">BR62/$C62*1000</f>
        <v>98.2477949335781</v>
      </c>
      <c r="BX62" s="23" t="n">
        <f aca="false">BS62/$C62*1000</f>
        <v>98.2477949335781</v>
      </c>
      <c r="BY62" s="22" t="n">
        <v>2694.88604417662</v>
      </c>
      <c r="BZ62" s="21" t="n">
        <v>257.513743325272</v>
      </c>
      <c r="CA62" s="23" t="n">
        <f aca="false">BZ62</f>
        <v>257.513743325272</v>
      </c>
      <c r="CB62" s="21" t="n">
        <f aca="false">BY62-BZ62</f>
        <v>2437.37230085135</v>
      </c>
      <c r="CC62" s="21" t="n">
        <f aca="false">BZ62-CA62</f>
        <v>0</v>
      </c>
      <c r="CD62" s="22" t="n">
        <f aca="false">BY62/$C62*1000</f>
        <v>10070.5756508842</v>
      </c>
      <c r="CE62" s="21" t="n">
        <f aca="false">BZ62/$C62*1000</f>
        <v>962.308457867235</v>
      </c>
      <c r="CF62" s="23" t="n">
        <f aca="false">CA62/$C62*1000</f>
        <v>962.308457867235</v>
      </c>
      <c r="CG62" s="22" t="n">
        <v>193.275462854216</v>
      </c>
      <c r="CH62" s="21" t="n">
        <v>4.10694079663136</v>
      </c>
      <c r="CI62" s="23" t="n">
        <f aca="false">CH62</f>
        <v>4.10694079663136</v>
      </c>
      <c r="CJ62" s="21" t="n">
        <f aca="false">CG62-CH62</f>
        <v>189.168522057584</v>
      </c>
      <c r="CK62" s="21" t="n">
        <f aca="false">CH62-CI62</f>
        <v>0</v>
      </c>
      <c r="CL62" s="21" t="n">
        <f aca="false">CG62/$C62*1000</f>
        <v>722.255092878235</v>
      </c>
      <c r="CM62" s="21" t="n">
        <f aca="false">CH62/$C62*1000</f>
        <v>15.3473123939887</v>
      </c>
      <c r="CN62" s="23" t="n">
        <f aca="false">CI62/$C62*1000</f>
        <v>15.3473123939887</v>
      </c>
      <c r="CO62" s="22" t="n">
        <v>255.671016975359</v>
      </c>
      <c r="CP62" s="21" t="n">
        <v>42.2097477332103</v>
      </c>
      <c r="CQ62" s="23" t="n">
        <f aca="false">CP62</f>
        <v>42.2097477332103</v>
      </c>
      <c r="CR62" s="21" t="n">
        <f aca="false">CO62-CP62</f>
        <v>213.461269242149</v>
      </c>
      <c r="CS62" s="21" t="n">
        <f aca="false">CP62-CQ62</f>
        <v>0</v>
      </c>
      <c r="CT62" s="21" t="n">
        <f aca="false">CO62/$C62*1000</f>
        <v>955.422335483406</v>
      </c>
      <c r="CU62" s="21" t="n">
        <f aca="false">CP62/$C62*1000</f>
        <v>157.734483307961</v>
      </c>
      <c r="CV62" s="23" t="n">
        <f aca="false">CQ62/$C62*1000</f>
        <v>157.734483307961</v>
      </c>
      <c r="DD62" s="23"/>
    </row>
    <row r="63" s="21" customFormat="true" ht="15" hidden="false" customHeight="false" outlineLevel="0" collapsed="false">
      <c r="A63" s="20" t="n">
        <v>2</v>
      </c>
      <c r="B63" s="28" t="n">
        <v>19</v>
      </c>
      <c r="C63" s="29" t="n">
        <v>219.25</v>
      </c>
      <c r="D63" s="21" t="n">
        <v>2.43314748561635</v>
      </c>
      <c r="E63" s="30" t="n">
        <v>9.80487728692899</v>
      </c>
      <c r="F63" s="29" t="n">
        <v>6.33878237004618</v>
      </c>
      <c r="G63" s="31" t="n">
        <v>5.79516427799417</v>
      </c>
      <c r="H63" s="21" t="n">
        <f aca="false">E63-F63</f>
        <v>3.4660949168828</v>
      </c>
      <c r="I63" s="21" t="n">
        <f aca="false">F63-G63</f>
        <v>0.543618092052017</v>
      </c>
      <c r="J63" s="21" t="n">
        <f aca="false">E63/$C63*1000</f>
        <v>44.7200788457422</v>
      </c>
      <c r="K63" s="21" t="n">
        <f aca="false">F63/$C63*1000</f>
        <v>28.9112080731867</v>
      </c>
      <c r="L63" s="23" t="n">
        <f aca="false">G63/$C63*1000</f>
        <v>26.4317640957545</v>
      </c>
      <c r="M63" s="22" t="n">
        <v>21.6968198445749</v>
      </c>
      <c r="N63" s="21" t="n">
        <v>16.8848932058675</v>
      </c>
      <c r="O63" s="23" t="n">
        <v>15.5155658381762</v>
      </c>
      <c r="P63" s="21" t="n">
        <f aca="false">M63-N63</f>
        <v>4.81192663870741</v>
      </c>
      <c r="Q63" s="21" t="n">
        <f aca="false">N63-O63</f>
        <v>1.36932736769134</v>
      </c>
      <c r="R63" s="22" t="n">
        <f aca="false">M63/$C63*1000</f>
        <v>98.9592695305583</v>
      </c>
      <c r="S63" s="21" t="n">
        <f aca="false">N63/$C63*1000</f>
        <v>77.0120556710034</v>
      </c>
      <c r="T63" s="23" t="n">
        <f aca="false">O63/$C63*1000</f>
        <v>70.7665488628331</v>
      </c>
      <c r="U63" s="22" t="n">
        <v>4.20966321351479</v>
      </c>
      <c r="V63" s="21" t="n">
        <v>2.88798736341649</v>
      </c>
      <c r="W63" s="23" t="n">
        <v>-0.370387498341151</v>
      </c>
      <c r="Y63" s="21" t="n">
        <f aca="false">V63-W63</f>
        <v>3.25837486175764</v>
      </c>
      <c r="Z63" s="22" t="n">
        <f aca="false">U63/$C63*1000</f>
        <v>19.2002883170572</v>
      </c>
      <c r="AB63" s="23" t="n">
        <f aca="false">W63/$C63*1000</f>
        <v>-1.68933864693798</v>
      </c>
      <c r="AC63" s="22" t="n">
        <v>20.6185863606741</v>
      </c>
      <c r="AD63" s="21" t="n">
        <v>14.3406260727071</v>
      </c>
      <c r="AE63" s="23" t="n">
        <v>2.77833438719114</v>
      </c>
      <c r="AF63" s="21" t="n">
        <f aca="false">AC63-AD63</f>
        <v>6.27796028796694</v>
      </c>
      <c r="AG63" s="21" t="n">
        <f aca="false">AD63-AE63</f>
        <v>11.562291685516</v>
      </c>
      <c r="AH63" s="22" t="n">
        <f aca="false">AC63/$C63*1000</f>
        <v>94.0414429221167</v>
      </c>
      <c r="AI63" s="21" t="n">
        <f aca="false">AD63/$C63*1000</f>
        <v>65.4076445733507</v>
      </c>
      <c r="AJ63" s="23" t="n">
        <f aca="false">AE63/$C63*1000</f>
        <v>12.6719926439733</v>
      </c>
      <c r="AK63" s="22" t="n">
        <v>2.88586780255193</v>
      </c>
      <c r="AL63" s="21" t="n">
        <v>1.44193693631953</v>
      </c>
      <c r="AM63" s="23" t="n">
        <v>1.02035788963636</v>
      </c>
      <c r="AN63" s="21" t="n">
        <f aca="false">AK63-AL63</f>
        <v>1.4439308662324</v>
      </c>
      <c r="AO63" s="21" t="n">
        <f aca="false">AL63-AM63</f>
        <v>0.421579046683174</v>
      </c>
      <c r="AP63" s="22" t="n">
        <f aca="false">AK63/$C63*1000</f>
        <v>13.162452919279</v>
      </c>
      <c r="AQ63" s="21" t="n">
        <f aca="false">AL63/$C63*1000</f>
        <v>6.57667929906286</v>
      </c>
      <c r="AR63" s="23" t="n">
        <f aca="false">AM63/$C63*1000</f>
        <v>4.6538558250233</v>
      </c>
      <c r="AS63" s="22" t="n">
        <v>2.35953031034272</v>
      </c>
      <c r="AT63" s="21" t="n">
        <v>1.55049449164139</v>
      </c>
      <c r="AU63" s="23" t="n">
        <v>-0.0466372739421428</v>
      </c>
      <c r="AV63" s="21" t="n">
        <f aca="false">AS63-AT63</f>
        <v>0.809035818701333</v>
      </c>
      <c r="AW63" s="21" t="n">
        <f aca="false">AT63-AU63</f>
        <v>1.59713176558353</v>
      </c>
      <c r="AX63" s="22" t="n">
        <f aca="false">AS63/$C63*1000</f>
        <v>10.7618258168425</v>
      </c>
      <c r="AY63" s="21" t="n">
        <f aca="false">AT63/$C63*1000</f>
        <v>7.07181068023439</v>
      </c>
      <c r="AZ63" s="23" t="n">
        <f aca="false">AU63/$C63*1000</f>
        <v>-0.212712765984688</v>
      </c>
      <c r="BA63" s="22" t="n">
        <v>8.32094562651542</v>
      </c>
      <c r="BB63" s="21" t="n">
        <v>5.01675600126966</v>
      </c>
      <c r="BC63" s="23" t="n">
        <f aca="false">BB63</f>
        <v>5.01675600126966</v>
      </c>
      <c r="BD63" s="21" t="n">
        <f aca="false">BA63-BB63</f>
        <v>3.30418962524576</v>
      </c>
      <c r="BE63" s="21" t="n">
        <f aca="false">BB63-BC63</f>
        <v>0</v>
      </c>
      <c r="BF63" s="22" t="n">
        <f aca="false">BA63/$C63*1000</f>
        <v>37.9518614664329</v>
      </c>
      <c r="BG63" s="21" t="n">
        <f aca="false">BB63/$C63*1000</f>
        <v>22.8814412828719</v>
      </c>
      <c r="BH63" s="23" t="n">
        <f aca="false">BC63/$C63*1000</f>
        <v>22.8814412828719</v>
      </c>
      <c r="BI63" s="22" t="n">
        <v>5.66317471554912</v>
      </c>
      <c r="BJ63" s="21" t="n">
        <v>3.21807439286726</v>
      </c>
      <c r="BK63" s="23" t="n">
        <f aca="false">BJ63</f>
        <v>3.21807439286726</v>
      </c>
      <c r="BL63" s="21" t="n">
        <f aca="false">BI63-BJ63</f>
        <v>2.44510032268186</v>
      </c>
      <c r="BM63" s="21" t="n">
        <f aca="false">BJ63-BK63</f>
        <v>0</v>
      </c>
      <c r="BN63" s="22" t="n">
        <f aca="false">BI63/$C63*1000</f>
        <v>25.829759249939</v>
      </c>
      <c r="BO63" s="21" t="n">
        <f aca="false">BJ63/$C63*1000</f>
        <v>14.6776483141038</v>
      </c>
      <c r="BP63" s="23" t="n">
        <f aca="false">BK63/$C63*1000</f>
        <v>14.6776483141038</v>
      </c>
      <c r="BQ63" s="22" t="n">
        <v>35.826344691127</v>
      </c>
      <c r="BR63" s="21" t="n">
        <v>14.5308425564181</v>
      </c>
      <c r="BS63" s="23" t="n">
        <f aca="false">BR63</f>
        <v>14.5308425564181</v>
      </c>
      <c r="BT63" s="21" t="n">
        <f aca="false">BQ63-BR63</f>
        <v>21.2955021347089</v>
      </c>
      <c r="BU63" s="21" t="n">
        <f aca="false">BR63-BS63</f>
        <v>0</v>
      </c>
      <c r="BV63" s="22" t="n">
        <f aca="false">BQ63/$C63*1000</f>
        <v>163.404080689291</v>
      </c>
      <c r="BW63" s="21" t="n">
        <f aca="false">BR63/$C63*1000</f>
        <v>66.2752226062397</v>
      </c>
      <c r="BX63" s="23" t="n">
        <f aca="false">BS63/$C63*1000</f>
        <v>66.2752226062397</v>
      </c>
      <c r="BY63" s="22" t="n">
        <v>1307.02832083829</v>
      </c>
      <c r="BZ63" s="21" t="n">
        <v>373.264332743839</v>
      </c>
      <c r="CA63" s="23" t="n">
        <f aca="false">BZ63</f>
        <v>373.264332743839</v>
      </c>
      <c r="CB63" s="21" t="n">
        <f aca="false">BY63-BZ63</f>
        <v>933.763988094451</v>
      </c>
      <c r="CC63" s="21" t="n">
        <f aca="false">BZ63-CA63</f>
        <v>0</v>
      </c>
      <c r="CD63" s="22" t="n">
        <f aca="false">BY63/$C63*1000</f>
        <v>5961.36064236392</v>
      </c>
      <c r="CE63" s="21" t="n">
        <f aca="false">BZ63/$C63*1000</f>
        <v>1702.45989848957</v>
      </c>
      <c r="CF63" s="23" t="n">
        <f aca="false">CA63/$C63*1000</f>
        <v>1702.45989848957</v>
      </c>
      <c r="CG63" s="22" t="n">
        <v>98.0097272848466</v>
      </c>
      <c r="CH63" s="21" t="n">
        <v>25.102783203799</v>
      </c>
      <c r="CI63" s="23" t="n">
        <f aca="false">CH63</f>
        <v>25.102783203799</v>
      </c>
      <c r="CJ63" s="21" t="n">
        <f aca="false">CG63-CH63</f>
        <v>72.9069440810476</v>
      </c>
      <c r="CK63" s="21" t="n">
        <f aca="false">CH63-CI63</f>
        <v>0</v>
      </c>
      <c r="CL63" s="21" t="n">
        <f aca="false">CG63/$C63*1000</f>
        <v>447.022701413211</v>
      </c>
      <c r="CM63" s="21" t="n">
        <f aca="false">CH63/$C63*1000</f>
        <v>114.493880062937</v>
      </c>
      <c r="CN63" s="23" t="n">
        <f aca="false">CI63/$C63*1000</f>
        <v>114.493880062937</v>
      </c>
      <c r="CO63" s="22" t="n">
        <v>124.837180876457</v>
      </c>
      <c r="CP63" s="21" t="n">
        <v>31.0808002601086</v>
      </c>
      <c r="CQ63" s="23" t="n">
        <f aca="false">CP63</f>
        <v>31.0808002601086</v>
      </c>
      <c r="CR63" s="21" t="n">
        <f aca="false">CO63-CP63</f>
        <v>93.7563806163484</v>
      </c>
      <c r="CS63" s="21" t="n">
        <f aca="false">CP63-CQ63</f>
        <v>0</v>
      </c>
      <c r="CT63" s="21" t="n">
        <f aca="false">CO63/$C63*1000</f>
        <v>569.382809014627</v>
      </c>
      <c r="CU63" s="21" t="n">
        <f aca="false">CP63/$C63*1000</f>
        <v>141.759636306082</v>
      </c>
      <c r="CV63" s="23" t="n">
        <f aca="false">CQ63/$C63*1000</f>
        <v>141.759636306082</v>
      </c>
      <c r="DD63" s="23"/>
    </row>
    <row r="64" s="21" customFormat="true" ht="15" hidden="false" customHeight="false" outlineLevel="0" collapsed="false">
      <c r="A64" s="20" t="n">
        <v>2</v>
      </c>
      <c r="B64" s="28" t="n">
        <v>20</v>
      </c>
      <c r="C64" s="29" t="n">
        <v>320.5</v>
      </c>
      <c r="D64" s="21" t="n">
        <v>5.78686169331017</v>
      </c>
      <c r="E64" s="30" t="n">
        <v>21.9200140621557</v>
      </c>
      <c r="F64" s="29" t="n">
        <v>13.2475768115091</v>
      </c>
      <c r="G64" s="31" t="n">
        <v>12.2399281067567</v>
      </c>
      <c r="H64" s="21" t="n">
        <f aca="false">E64-F64</f>
        <v>8.67243725064655</v>
      </c>
      <c r="I64" s="21" t="n">
        <f aca="false">F64-G64</f>
        <v>1.00764870475236</v>
      </c>
      <c r="J64" s="21" t="n">
        <f aca="false">E64/$C64*1000</f>
        <v>68.3931796011097</v>
      </c>
      <c r="K64" s="21" t="n">
        <f aca="false">F64/$C64*1000</f>
        <v>41.334093015629</v>
      </c>
      <c r="L64" s="23" t="n">
        <f aca="false">G64/$C64*1000</f>
        <v>38.1901032972129</v>
      </c>
      <c r="M64" s="22" t="n">
        <v>56.9337081532974</v>
      </c>
      <c r="N64" s="21" t="n">
        <v>45.5718613989282</v>
      </c>
      <c r="O64" s="23" t="n">
        <v>41.5110559568189</v>
      </c>
      <c r="P64" s="21" t="n">
        <f aca="false">M64-N64</f>
        <v>11.3618467543692</v>
      </c>
      <c r="Q64" s="21" t="n">
        <f aca="false">N64-O64</f>
        <v>4.06080544210934</v>
      </c>
      <c r="R64" s="22" t="n">
        <f aca="false">M64/$C64*1000</f>
        <v>177.64027504929</v>
      </c>
      <c r="S64" s="21" t="n">
        <f aca="false">N64/$C64*1000</f>
        <v>142.189895160462</v>
      </c>
      <c r="T64" s="23" t="n">
        <f aca="false">O64/$C64*1000</f>
        <v>129.51967537229</v>
      </c>
      <c r="U64" s="22" t="n">
        <v>9.35313183319337</v>
      </c>
      <c r="V64" s="21" t="n">
        <v>1.43826080913524</v>
      </c>
      <c r="W64" s="23"/>
      <c r="X64" s="21" t="n">
        <f aca="false">U64-V64</f>
        <v>7.91487102405813</v>
      </c>
      <c r="Y64" s="21" t="n">
        <f aca="false">V64-W64</f>
        <v>1.43826080913524</v>
      </c>
      <c r="Z64" s="22" t="n">
        <f aca="false">U64/$C64*1000</f>
        <v>29.1829386371088</v>
      </c>
      <c r="AA64" s="21" t="n">
        <f aca="false">V64/$C64*1000</f>
        <v>4.48755322663102</v>
      </c>
      <c r="AB64" s="23" t="n">
        <f aca="false">W64/$C64*1000</f>
        <v>0</v>
      </c>
      <c r="AC64" s="22" t="n">
        <v>52.9298372050269</v>
      </c>
      <c r="AD64" s="21" t="n">
        <v>31.4466158540119</v>
      </c>
      <c r="AE64" s="23" t="n">
        <v>5.10965415338002</v>
      </c>
      <c r="AF64" s="21" t="n">
        <f aca="false">AC64-AD64</f>
        <v>21.4832213510149</v>
      </c>
      <c r="AG64" s="21" t="n">
        <f aca="false">AD64-AE64</f>
        <v>26.3369617006319</v>
      </c>
      <c r="AH64" s="22" t="n">
        <f aca="false">AC64/$C64*1000</f>
        <v>165.147697987603</v>
      </c>
      <c r="AI64" s="21" t="n">
        <f aca="false">AD64/$C64*1000</f>
        <v>98.1173661591636</v>
      </c>
      <c r="AJ64" s="23"/>
      <c r="AK64" s="22" t="n">
        <v>7.26430904534887</v>
      </c>
      <c r="AL64" s="21" t="n">
        <v>2.9111299821169</v>
      </c>
      <c r="AM64" s="23" t="n">
        <v>-1.02652410385909</v>
      </c>
      <c r="AN64" s="21" t="n">
        <f aca="false">AK64-AL64</f>
        <v>4.35317906323197</v>
      </c>
      <c r="AO64" s="21" t="n">
        <f aca="false">AL64-AM64</f>
        <v>3.93765408597599</v>
      </c>
      <c r="AP64" s="22" t="n">
        <f aca="false">AK64/$C64*1000</f>
        <v>22.6655508435222</v>
      </c>
      <c r="AQ64" s="21" t="n">
        <f aca="false">AL64/$C64*1000</f>
        <v>9.08308886775943</v>
      </c>
      <c r="AR64" s="23" t="n">
        <f aca="false">AM64/$C64*1000</f>
        <v>-3.20288331937314</v>
      </c>
      <c r="AS64" s="22" t="n">
        <v>5.48496951728101</v>
      </c>
      <c r="AT64" s="21" t="n">
        <v>3.71714482416557</v>
      </c>
      <c r="AU64" s="23" t="n">
        <v>1.45132461507279</v>
      </c>
      <c r="AV64" s="21" t="n">
        <f aca="false">AS64-AT64</f>
        <v>1.76782469311545</v>
      </c>
      <c r="AW64" s="21" t="n">
        <f aca="false">AT64-AU64</f>
        <v>2.26582020909278</v>
      </c>
      <c r="AX64" s="22" t="n">
        <f aca="false">AS64/$C64*1000</f>
        <v>17.1137894454946</v>
      </c>
      <c r="AY64" s="21" t="n">
        <f aca="false">AT64/$C64*1000</f>
        <v>11.5979557696274</v>
      </c>
      <c r="AZ64" s="23" t="n">
        <f aca="false">AU64/$C64*1000</f>
        <v>4.52831393158436</v>
      </c>
      <c r="BA64" s="22" t="n">
        <v>20.401833776828</v>
      </c>
      <c r="BB64" s="21" t="n">
        <v>12.4869627527699</v>
      </c>
      <c r="BC64" s="23" t="n">
        <f aca="false">BB64</f>
        <v>12.4869627527699</v>
      </c>
      <c r="BD64" s="21" t="n">
        <f aca="false">BA64-BB64</f>
        <v>7.91487102405813</v>
      </c>
      <c r="BE64" s="21" t="n">
        <f aca="false">BB64-BC64</f>
        <v>0</v>
      </c>
      <c r="BF64" s="22" t="n">
        <f aca="false">BA64/$C64*1000</f>
        <v>63.6562676344088</v>
      </c>
      <c r="BG64" s="21" t="n">
        <f aca="false">BB64/$C64*1000</f>
        <v>38.960882223931</v>
      </c>
      <c r="BH64" s="23" t="n">
        <f aca="false">BC64/$C64*1000</f>
        <v>38.960882223931</v>
      </c>
      <c r="BI64" s="22" t="n">
        <v>14.1278052924398</v>
      </c>
      <c r="BJ64" s="21" t="n">
        <v>9.83116102223683</v>
      </c>
      <c r="BK64" s="23" t="n">
        <f aca="false">BJ64</f>
        <v>9.83116102223683</v>
      </c>
      <c r="BL64" s="21" t="n">
        <f aca="false">BI64-BJ64</f>
        <v>4.29664427020298</v>
      </c>
      <c r="BM64" s="21" t="n">
        <f aca="false">BJ64-BK64</f>
        <v>0</v>
      </c>
      <c r="BN64" s="22" t="n">
        <f aca="false">BI64/$C64*1000</f>
        <v>44.0805157330415</v>
      </c>
      <c r="BO64" s="21" t="n">
        <f aca="false">BJ64/$C64*1000</f>
        <v>30.6744493673536</v>
      </c>
      <c r="BP64" s="23" t="n">
        <f aca="false">BK64/$C64*1000</f>
        <v>30.6744493673536</v>
      </c>
      <c r="BQ64" s="22" t="n">
        <v>89.2844885546599</v>
      </c>
      <c r="BR64" s="21" t="n">
        <v>32.3539519744704</v>
      </c>
      <c r="BS64" s="23" t="n">
        <f aca="false">BR64</f>
        <v>32.3539519744704</v>
      </c>
      <c r="BT64" s="21" t="n">
        <f aca="false">BQ64-BR64</f>
        <v>56.9305365801895</v>
      </c>
      <c r="BU64" s="21" t="n">
        <f aca="false">BR64-BS64</f>
        <v>0</v>
      </c>
      <c r="BV64" s="22" t="n">
        <f aca="false">BQ64/$C64*1000</f>
        <v>278.578747440437</v>
      </c>
      <c r="BW64" s="21" t="n">
        <f aca="false">BR64/$C64*1000</f>
        <v>100.948368095071</v>
      </c>
      <c r="BX64" s="23" t="n">
        <f aca="false">BS64/$C64*1000</f>
        <v>100.948368095071</v>
      </c>
      <c r="BY64" s="22" t="n">
        <v>3362.65035873846</v>
      </c>
      <c r="BZ64" s="21" t="n">
        <v>486.160089423619</v>
      </c>
      <c r="CA64" s="23" t="n">
        <f aca="false">BZ64</f>
        <v>486.160089423619</v>
      </c>
      <c r="CB64" s="21" t="n">
        <f aca="false">BY64-BZ64</f>
        <v>2876.49026931484</v>
      </c>
      <c r="CC64" s="21" t="n">
        <f aca="false">BZ64-CA64</f>
        <v>0</v>
      </c>
      <c r="CD64" s="22" t="n">
        <f aca="false">BY64/$C64*1000</f>
        <v>10491.8887948158</v>
      </c>
      <c r="CE64" s="21" t="n">
        <f aca="false">BZ64/$C64*1000</f>
        <v>1516.88015420786</v>
      </c>
      <c r="CF64" s="23" t="n">
        <f aca="false">CA64/$C64*1000</f>
        <v>1516.88015420786</v>
      </c>
      <c r="CG64" s="22" t="n">
        <v>252.478681327114</v>
      </c>
      <c r="CH64" s="21" t="n">
        <v>9.77481485367406</v>
      </c>
      <c r="CI64" s="23" t="n">
        <f aca="false">CH64</f>
        <v>9.77481485367406</v>
      </c>
      <c r="CJ64" s="21" t="n">
        <f aca="false">CG64-CH64</f>
        <v>242.70386647344</v>
      </c>
      <c r="CK64" s="21" t="n">
        <f aca="false">CH64-CI64</f>
        <v>0</v>
      </c>
      <c r="CL64" s="21" t="n">
        <f aca="false">CG64/$C64*1000</f>
        <v>787.764996340448</v>
      </c>
      <c r="CM64" s="21" t="n">
        <f aca="false">CH64/$C64*1000</f>
        <v>30.4986422891546</v>
      </c>
      <c r="CN64" s="23" t="n">
        <f aca="false">CI64/$C64*1000</f>
        <v>30.4986422891546</v>
      </c>
      <c r="CO64" s="22" t="n">
        <v>303.347294041058</v>
      </c>
      <c r="CP64" s="21" t="n">
        <v>38.4817887002561</v>
      </c>
      <c r="CQ64" s="23" t="n">
        <f aca="false">CP64</f>
        <v>38.4817887002561</v>
      </c>
      <c r="CR64" s="21" t="n">
        <f aca="false">CO64-CP64</f>
        <v>264.865505340802</v>
      </c>
      <c r="CS64" s="21" t="n">
        <f aca="false">CP64-CQ64</f>
        <v>0</v>
      </c>
      <c r="CT64" s="21" t="n">
        <f aca="false">CO64/$C64*1000</f>
        <v>946.481416664769</v>
      </c>
      <c r="CU64" s="21" t="n">
        <f aca="false">CP64/$C64*1000</f>
        <v>120.067983464137</v>
      </c>
      <c r="CV64" s="23" t="n">
        <f aca="false">CQ64/$C64*1000</f>
        <v>120.067983464137</v>
      </c>
      <c r="DD64" s="23"/>
    </row>
    <row r="65" s="21" customFormat="true" ht="15" hidden="false" customHeight="false" outlineLevel="0" collapsed="false">
      <c r="A65" s="20" t="n">
        <v>2</v>
      </c>
      <c r="B65" s="28" t="n">
        <v>22</v>
      </c>
      <c r="C65" s="29" t="n">
        <v>279.5</v>
      </c>
      <c r="D65" s="21" t="n">
        <v>5.85391726743708</v>
      </c>
      <c r="E65" s="30" t="n">
        <v>23.2554605192144</v>
      </c>
      <c r="F65" s="29" t="n">
        <v>12.4144888415423</v>
      </c>
      <c r="G65" s="31" t="n">
        <v>10.9154314887921</v>
      </c>
      <c r="H65" s="21" t="n">
        <f aca="false">E65-F65</f>
        <v>10.8409716776721</v>
      </c>
      <c r="I65" s="21" t="n">
        <f aca="false">F65-G65</f>
        <v>1.49905735275021</v>
      </c>
      <c r="J65" s="21" t="n">
        <f aca="false">E65/$C65*1000</f>
        <v>83.2037943442376</v>
      </c>
      <c r="K65" s="21" t="n">
        <f aca="false">F65/$C65*1000</f>
        <v>44.4167758194716</v>
      </c>
      <c r="L65" s="23" t="n">
        <f aca="false">G65/$C65*1000</f>
        <v>39.0534221423688</v>
      </c>
      <c r="M65" s="22" t="n">
        <v>55.8729344903774</v>
      </c>
      <c r="N65" s="21" t="n">
        <v>41.5203682798671</v>
      </c>
      <c r="O65" s="23" t="n">
        <v>40.3430574596109</v>
      </c>
      <c r="P65" s="21" t="n">
        <f aca="false">M65-N65</f>
        <v>14.3525662105103</v>
      </c>
      <c r="Q65" s="21" t="n">
        <f aca="false">N65-O65</f>
        <v>1.1773108202562</v>
      </c>
      <c r="R65" s="22" t="n">
        <f aca="false">M65/$C65*1000</f>
        <v>199.903164545178</v>
      </c>
      <c r="S65" s="21" t="n">
        <f aca="false">N65/$C65*1000</f>
        <v>148.552301537986</v>
      </c>
      <c r="T65" s="23" t="n">
        <f aca="false">O65/$C65*1000</f>
        <v>144.340098245477</v>
      </c>
      <c r="U65" s="22" t="n">
        <v>9.8406952781206</v>
      </c>
      <c r="V65" s="21" t="n">
        <v>2.90940469499358</v>
      </c>
      <c r="W65" s="23" t="n">
        <v>-2.59587180095246</v>
      </c>
      <c r="X65" s="21" t="n">
        <f aca="false">U65-V65</f>
        <v>6.93129058312703</v>
      </c>
      <c r="Y65" s="21" t="n">
        <f aca="false">V65-W65</f>
        <v>5.50527649594604</v>
      </c>
      <c r="Z65" s="22" t="n">
        <f aca="false">U65/$C65*1000</f>
        <v>35.2082120862991</v>
      </c>
      <c r="AA65" s="21" t="n">
        <f aca="false">V65/$C65*1000</f>
        <v>10.4093191234117</v>
      </c>
      <c r="AB65" s="23" t="n">
        <f aca="false">W65/$C65*1000</f>
        <v>-9.28755563847034</v>
      </c>
      <c r="AC65" s="22" t="n">
        <v>50.9107885793935</v>
      </c>
      <c r="AD65" s="21" t="n">
        <v>27.0844771998944</v>
      </c>
      <c r="AE65" s="23" t="n">
        <v>7.31070416809463</v>
      </c>
      <c r="AF65" s="21" t="n">
        <f aca="false">AC65-AD65</f>
        <v>23.8263113794992</v>
      </c>
      <c r="AG65" s="21" t="n">
        <f aca="false">AD65-AE65</f>
        <v>19.7737730317997</v>
      </c>
      <c r="AH65" s="22" t="n">
        <f aca="false">AC65/$C65*1000</f>
        <v>182.149511911962</v>
      </c>
      <c r="AI65" s="21" t="n">
        <f aca="false">AD65/$C65*1000</f>
        <v>96.903317352037</v>
      </c>
      <c r="AJ65" s="23"/>
      <c r="AK65" s="22" t="n">
        <v>6.93719773519622</v>
      </c>
      <c r="AL65" s="21" t="n">
        <v>2.76759324378387</v>
      </c>
      <c r="AM65" s="23" t="n">
        <v>-0.171986505854363</v>
      </c>
      <c r="AN65" s="21" t="n">
        <f aca="false">AK65-AL65</f>
        <v>4.16960449141235</v>
      </c>
      <c r="AO65" s="21" t="n">
        <f aca="false">AL65-AM65</f>
        <v>2.93957974963823</v>
      </c>
      <c r="AP65" s="22" t="n">
        <f aca="false">AK65/$C65*1000</f>
        <v>24.8200276751206</v>
      </c>
      <c r="AQ65" s="21" t="n">
        <f aca="false">AL65/$C65*1000</f>
        <v>9.90194362713369</v>
      </c>
      <c r="AR65" s="23" t="n">
        <f aca="false">AM65/$C65*1000</f>
        <v>-0.615336335793785</v>
      </c>
      <c r="AS65" s="22" t="n">
        <v>5.6694127358676</v>
      </c>
      <c r="AT65" s="21" t="n">
        <v>2.85122838375332</v>
      </c>
      <c r="AU65" s="23" t="n">
        <v>0.875132746783076</v>
      </c>
      <c r="AV65" s="21" t="n">
        <f aca="false">AS65-AT65</f>
        <v>2.81818435211429</v>
      </c>
      <c r="AW65" s="21" t="n">
        <f aca="false">AT65-AU65</f>
        <v>1.97609563697024</v>
      </c>
      <c r="AX65" s="22" t="n">
        <f aca="false">AS65/$C65*1000</f>
        <v>20.2841242785961</v>
      </c>
      <c r="AY65" s="21" t="n">
        <f aca="false">AT65/$C65*1000</f>
        <v>10.2011748971496</v>
      </c>
      <c r="AZ65" s="23" t="n">
        <f aca="false">AU65/$C65*1000</f>
        <v>3.13106528366038</v>
      </c>
      <c r="BA65" s="22" t="n">
        <v>19.3661997287078</v>
      </c>
      <c r="BB65" s="21" t="n">
        <v>9.29416810010137</v>
      </c>
      <c r="BC65" s="23" t="n">
        <f aca="false">BB65</f>
        <v>9.29416810010137</v>
      </c>
      <c r="BD65" s="21" t="n">
        <f aca="false">BA65-BB65</f>
        <v>10.0720316286065</v>
      </c>
      <c r="BE65" s="21" t="n">
        <f aca="false">BB65-BC65</f>
        <v>0</v>
      </c>
      <c r="BF65" s="22" t="n">
        <f aca="false">BA65/$C65*1000</f>
        <v>69.2887289041425</v>
      </c>
      <c r="BG65" s="21" t="n">
        <f aca="false">BB65/$C65*1000</f>
        <v>33.2528375674468</v>
      </c>
      <c r="BH65" s="23" t="n">
        <f aca="false">BC65/$C65*1000</f>
        <v>33.2528375674468</v>
      </c>
      <c r="BI65" s="22" t="n">
        <v>14.0379302673085</v>
      </c>
      <c r="BJ65" s="21" t="n">
        <v>8.62285949924056</v>
      </c>
      <c r="BK65" s="23" t="n">
        <f aca="false">BJ65</f>
        <v>8.62285949924056</v>
      </c>
      <c r="BL65" s="21" t="n">
        <f aca="false">BI65-BJ65</f>
        <v>5.41507076806799</v>
      </c>
      <c r="BM65" s="21" t="n">
        <f aca="false">BJ65-BK65</f>
        <v>0</v>
      </c>
      <c r="BN65" s="22" t="n">
        <f aca="false">BI65/$C65*1000</f>
        <v>50.2251530136263</v>
      </c>
      <c r="BO65" s="21" t="n">
        <f aca="false">BJ65/$C65*1000</f>
        <v>30.8510178863705</v>
      </c>
      <c r="BP65" s="23" t="n">
        <f aca="false">BK65/$C65*1000</f>
        <v>30.8510178863705</v>
      </c>
      <c r="BQ65" s="22" t="n">
        <v>88.8075415300896</v>
      </c>
      <c r="BR65" s="21" t="n">
        <v>31.5702435116109</v>
      </c>
      <c r="BS65" s="23" t="n">
        <f aca="false">BR65</f>
        <v>31.5702435116109</v>
      </c>
      <c r="BT65" s="21" t="n">
        <f aca="false">BQ65-BR65</f>
        <v>57.2372980184787</v>
      </c>
      <c r="BU65" s="21" t="n">
        <f aca="false">BR65-BS65</f>
        <v>0</v>
      </c>
      <c r="BV65" s="22" t="n">
        <f aca="false">BQ65/$C65*1000</f>
        <v>317.737178998532</v>
      </c>
      <c r="BW65" s="21" t="n">
        <f aca="false">BR65/$C65*1000</f>
        <v>112.952570703438</v>
      </c>
      <c r="BX65" s="23" t="n">
        <f aca="false">BS65/$C65*1000</f>
        <v>112.952570703438</v>
      </c>
      <c r="BY65" s="22" t="n">
        <v>2937.14111930075</v>
      </c>
      <c r="BZ65" s="21" t="n">
        <v>-310.818327386426</v>
      </c>
      <c r="CA65" s="23" t="n">
        <f aca="false">BZ65</f>
        <v>-310.818327386426</v>
      </c>
      <c r="CB65" s="21" t="n">
        <f aca="false">BY65-BZ65</f>
        <v>3247.95944668718</v>
      </c>
      <c r="CC65" s="21" t="n">
        <f aca="false">BZ65-CA65</f>
        <v>0</v>
      </c>
      <c r="CD65" s="22" t="n">
        <f aca="false">BY65/$C65*1000</f>
        <v>10508.5549885537</v>
      </c>
      <c r="CE65" s="21" t="n">
        <f aca="false">BZ65/$C65*1000</f>
        <v>-1112.05126077433</v>
      </c>
      <c r="CF65" s="23" t="n">
        <f aca="false">CA65/$C65*1000</f>
        <v>-1112.05126077433</v>
      </c>
      <c r="CG65" s="22" t="n">
        <v>230.249480288647</v>
      </c>
      <c r="CH65" s="21" t="n">
        <v>5.79479695222861</v>
      </c>
      <c r="CI65" s="23" t="n">
        <f aca="false">CH65</f>
        <v>5.79479695222861</v>
      </c>
      <c r="CJ65" s="21" t="n">
        <f aca="false">CG65-CH65</f>
        <v>224.454683336418</v>
      </c>
      <c r="CK65" s="21" t="n">
        <f aca="false">CH65-CI65</f>
        <v>0</v>
      </c>
      <c r="CL65" s="21" t="n">
        <f aca="false">CG65/$C65*1000</f>
        <v>823.790627150794</v>
      </c>
      <c r="CM65" s="21" t="n">
        <f aca="false">CH65/$C65*1000</f>
        <v>20.7327261260415</v>
      </c>
      <c r="CN65" s="23" t="n">
        <f aca="false">CI65/$C65*1000</f>
        <v>20.7327261260415</v>
      </c>
      <c r="CO65" s="22" t="n">
        <v>306.53590357785</v>
      </c>
      <c r="CP65" s="21" t="n">
        <v>49.5907956330237</v>
      </c>
      <c r="CQ65" s="23" t="n">
        <f aca="false">CP65</f>
        <v>49.5907956330237</v>
      </c>
      <c r="CR65" s="21" t="n">
        <f aca="false">CO65-CP65</f>
        <v>256.945107944826</v>
      </c>
      <c r="CS65" s="21" t="n">
        <f aca="false">CP65-CQ65</f>
        <v>0</v>
      </c>
      <c r="CT65" s="21" t="n">
        <f aca="false">CO65/$C65*1000</f>
        <v>1096.72952979553</v>
      </c>
      <c r="CU65" s="21" t="n">
        <f aca="false">CP65/$C65*1000</f>
        <v>177.426818007241</v>
      </c>
      <c r="CV65" s="23" t="n">
        <f aca="false">CQ65/$C65*1000</f>
        <v>177.426818007241</v>
      </c>
      <c r="DD65" s="23"/>
    </row>
    <row r="66" s="21" customFormat="true" ht="15" hidden="false" customHeight="false" outlineLevel="0" collapsed="false">
      <c r="A66" s="20" t="n">
        <v>2</v>
      </c>
      <c r="B66" s="28" t="n">
        <v>23</v>
      </c>
      <c r="C66" s="29" t="n">
        <v>309</v>
      </c>
      <c r="D66" s="21" t="n">
        <v>8.75545100053487</v>
      </c>
      <c r="E66" s="30" t="n">
        <v>33.8724420589772</v>
      </c>
      <c r="F66" s="29" t="n">
        <v>19.399155973241</v>
      </c>
      <c r="G66" s="31" t="n">
        <v>14.3036166853987</v>
      </c>
      <c r="H66" s="21" t="n">
        <f aca="false">E66-F66</f>
        <v>14.4732860857362</v>
      </c>
      <c r="I66" s="21" t="n">
        <f aca="false">F66-G66</f>
        <v>5.0955392878423</v>
      </c>
      <c r="J66" s="21" t="n">
        <f aca="false">E66/$C66*1000</f>
        <v>109.619553588923</v>
      </c>
      <c r="K66" s="21" t="n">
        <f aca="false">F66/$C66*1000</f>
        <v>62.7804400428511</v>
      </c>
      <c r="L66" s="23" t="n">
        <f aca="false">G66/$C66*1000</f>
        <v>46.2900216355944</v>
      </c>
      <c r="M66" s="22" t="n">
        <v>81.5619676295224</v>
      </c>
      <c r="N66" s="21" t="n">
        <v>61.1614525931857</v>
      </c>
      <c r="O66" s="23" t="n">
        <v>60.4734865906497</v>
      </c>
      <c r="P66" s="21" t="n">
        <f aca="false">M66-N66</f>
        <v>20.4005150363367</v>
      </c>
      <c r="Q66" s="21" t="n">
        <f aca="false">N66-O66</f>
        <v>0.687966002535944</v>
      </c>
      <c r="R66" s="22" t="n">
        <f aca="false">M66/$C66*1000</f>
        <v>263.954587797807</v>
      </c>
      <c r="S66" s="21" t="n">
        <f aca="false">N66/$C66*1000</f>
        <v>197.933503537818</v>
      </c>
      <c r="T66" s="23" t="n">
        <f aca="false">O66/$C66*1000</f>
        <v>195.707076345145</v>
      </c>
      <c r="U66" s="22" t="n">
        <v>15.1169164972282</v>
      </c>
      <c r="V66" s="21" t="n">
        <v>6.05979128713046</v>
      </c>
      <c r="W66" s="23" t="n">
        <v>0.419289584366825</v>
      </c>
      <c r="X66" s="21" t="n">
        <f aca="false">U66-V66</f>
        <v>9.05712521009776</v>
      </c>
      <c r="Y66" s="21" t="n">
        <f aca="false">V66-W66</f>
        <v>5.64050170276364</v>
      </c>
      <c r="Z66" s="22" t="n">
        <f aca="false">U66/$C66*1000</f>
        <v>48.92205986158</v>
      </c>
      <c r="AA66" s="21" t="n">
        <f aca="false">V66/$C66*1000</f>
        <v>19.6109750392572</v>
      </c>
      <c r="AB66" s="23" t="n">
        <f aca="false">W66/$C66*1000</f>
        <v>1.35692422125186</v>
      </c>
      <c r="AC66" s="22" t="n">
        <v>76.5934587195676</v>
      </c>
      <c r="AD66" s="21" t="n">
        <v>33.1192577110984</v>
      </c>
      <c r="AE66" s="23" t="n">
        <v>4.1252260088032</v>
      </c>
      <c r="AF66" s="21" t="n">
        <f aca="false">AC66-AD66</f>
        <v>43.4742010084692</v>
      </c>
      <c r="AG66" s="21" t="n">
        <f aca="false">AD66-AE66</f>
        <v>28.9940317022952</v>
      </c>
      <c r="AH66" s="22" t="n">
        <f aca="false">AC66/$C66*1000</f>
        <v>247.875270937112</v>
      </c>
      <c r="AI66" s="21" t="n">
        <f aca="false">AD66/$C66*1000</f>
        <v>107.182063789962</v>
      </c>
      <c r="AJ66" s="23"/>
      <c r="AK66" s="22" t="n">
        <v>10.6268596303925</v>
      </c>
      <c r="AL66" s="21" t="n">
        <v>4.17818648080289</v>
      </c>
      <c r="AM66" s="23" t="n">
        <v>-0.151009986659785</v>
      </c>
      <c r="AN66" s="21" t="n">
        <f aca="false">AK66-AL66</f>
        <v>6.4486731495896</v>
      </c>
      <c r="AO66" s="21" t="n">
        <f aca="false">AL66-AM66</f>
        <v>4.32919646746268</v>
      </c>
      <c r="AP66" s="22" t="n">
        <f aca="false">AK66/$C66*1000</f>
        <v>34.3911314899433</v>
      </c>
      <c r="AQ66" s="21" t="n">
        <f aca="false">AL66/$C66*1000</f>
        <v>13.5216390964495</v>
      </c>
      <c r="AR66" s="23" t="n">
        <f aca="false">AM66/$C66*1000</f>
        <v>-0.488705458445907</v>
      </c>
      <c r="AS66" s="22" t="n">
        <v>8.50711928825526</v>
      </c>
      <c r="AT66" s="21" t="n">
        <v>4.72684394192181</v>
      </c>
      <c r="AU66" s="23" t="n">
        <v>1.42023912595446</v>
      </c>
      <c r="AV66" s="21" t="n">
        <f aca="false">AS66-AT66</f>
        <v>3.78027534633345</v>
      </c>
      <c r="AW66" s="21" t="n">
        <f aca="false">AT66-AU66</f>
        <v>3.30660481596735</v>
      </c>
      <c r="AX66" s="22" t="n">
        <f aca="false">AS66/$C66*1000</f>
        <v>27.5311303827031</v>
      </c>
      <c r="AY66" s="21" t="n">
        <f aca="false">AT66/$C66*1000</f>
        <v>15.2972295855075</v>
      </c>
      <c r="AZ66" s="23"/>
      <c r="BA66" s="22" t="n">
        <v>26.6280522004309</v>
      </c>
      <c r="BB66" s="21" t="n">
        <v>12.8612218810823</v>
      </c>
      <c r="BC66" s="23" t="n">
        <f aca="false">BB66</f>
        <v>12.8612218810823</v>
      </c>
      <c r="BD66" s="21" t="n">
        <f aca="false">BA66-BB66</f>
        <v>13.7668303193486</v>
      </c>
      <c r="BE66" s="21" t="n">
        <f aca="false">BB66-BC66</f>
        <v>0</v>
      </c>
      <c r="BF66" s="22" t="n">
        <f aca="false">BA66/$C66*1000</f>
        <v>86.1749262149868</v>
      </c>
      <c r="BG66" s="21" t="n">
        <f aca="false">BB66/$C66*1000</f>
        <v>41.6220772850561</v>
      </c>
      <c r="BH66" s="23" t="n">
        <f aca="false">BC66/$C66*1000</f>
        <v>41.6220772850561</v>
      </c>
      <c r="BI66" s="22" t="n">
        <v>20.7564552839173</v>
      </c>
      <c r="BJ66" s="21" t="n">
        <v>10.9747600570118</v>
      </c>
      <c r="BK66" s="23" t="n">
        <f aca="false">BJ66</f>
        <v>10.9747600570118</v>
      </c>
      <c r="BL66" s="21" t="n">
        <f aca="false">BI66-BJ66</f>
        <v>9.78169522690558</v>
      </c>
      <c r="BM66" s="21" t="n">
        <f aca="false">BJ66-BK66</f>
        <v>0</v>
      </c>
      <c r="BN66" s="22" t="n">
        <f aca="false">BI66/$C66*1000</f>
        <v>67.1729944463344</v>
      </c>
      <c r="BO66" s="21" t="n">
        <f aca="false">BJ66/$C66*1000</f>
        <v>35.5170228382258</v>
      </c>
      <c r="BP66" s="23" t="n">
        <f aca="false">BK66/$C66*1000</f>
        <v>35.5170228382258</v>
      </c>
      <c r="BQ66" s="22" t="n">
        <v>131.59016831621</v>
      </c>
      <c r="BR66" s="21" t="n">
        <v>52.3403227278542</v>
      </c>
      <c r="BS66" s="23" t="n">
        <f aca="false">BR66</f>
        <v>52.3403227278542</v>
      </c>
      <c r="BT66" s="21" t="n">
        <f aca="false">BQ66-BR66</f>
        <v>79.2498455883554</v>
      </c>
      <c r="BU66" s="21" t="n">
        <f aca="false">BR66-BS66</f>
        <v>0</v>
      </c>
      <c r="BV66" s="22" t="n">
        <f aca="false">BQ66/$C66*1000</f>
        <v>425.858149890646</v>
      </c>
      <c r="BW66" s="21" t="n">
        <f aca="false">BR66/$C66*1000</f>
        <v>169.386157695321</v>
      </c>
      <c r="BX66" s="23" t="n">
        <f aca="false">BS66/$C66*1000</f>
        <v>169.386157695321</v>
      </c>
      <c r="BY66" s="22" t="n">
        <v>4779.81017902584</v>
      </c>
      <c r="BZ66" s="21" t="n">
        <v>725.840934986079</v>
      </c>
      <c r="CA66" s="23" t="n">
        <f aca="false">BZ66</f>
        <v>725.840934986079</v>
      </c>
      <c r="CB66" s="21" t="n">
        <f aca="false">BY66-BZ66</f>
        <v>4053.96924403976</v>
      </c>
      <c r="CC66" s="21" t="n">
        <f aca="false">BZ66-CA66</f>
        <v>0</v>
      </c>
      <c r="CD66" s="22" t="n">
        <f aca="false">BY66/$C66*1000</f>
        <v>15468.6413560707</v>
      </c>
      <c r="CF66" s="23"/>
      <c r="CG66" s="22" t="n">
        <v>356.861053032017</v>
      </c>
      <c r="CH66" s="21" t="n">
        <v>47.1979420987742</v>
      </c>
      <c r="CI66" s="23" t="n">
        <f aca="false">CH66</f>
        <v>47.1979420987742</v>
      </c>
      <c r="CJ66" s="21" t="n">
        <f aca="false">CG66-CH66</f>
        <v>309.663110933242</v>
      </c>
      <c r="CK66" s="21" t="n">
        <f aca="false">CH66-CI66</f>
        <v>0</v>
      </c>
      <c r="CL66" s="21" t="n">
        <f aca="false">CG66/$C66*1000</f>
        <v>1154.89013926219</v>
      </c>
      <c r="CM66" s="21" t="n">
        <f aca="false">CH66/$C66*1000</f>
        <v>152.744149186972</v>
      </c>
      <c r="CN66" s="23"/>
      <c r="CO66" s="22" t="n">
        <v>457.77883182098</v>
      </c>
      <c r="CP66" s="21" t="n">
        <v>101.380954803634</v>
      </c>
      <c r="CQ66" s="23" t="n">
        <f aca="false">CP66</f>
        <v>101.380954803634</v>
      </c>
      <c r="CR66" s="21" t="n">
        <f aca="false">CO66-CP66</f>
        <v>356.397877017347</v>
      </c>
      <c r="CS66" s="21" t="n">
        <f aca="false">CP66-CQ66</f>
        <v>0</v>
      </c>
      <c r="CT66" s="21" t="n">
        <f aca="false">CO66/$C66*1000</f>
        <v>1481.48489262453</v>
      </c>
      <c r="CU66" s="21" t="n">
        <f aca="false">CP66/$C66*1000</f>
        <v>328.093704866128</v>
      </c>
      <c r="CV66" s="23" t="n">
        <f aca="false">CQ66/$C66*1000</f>
        <v>328.093704866128</v>
      </c>
      <c r="DD66" s="23"/>
    </row>
    <row r="67" s="21" customFormat="true" ht="15" hidden="false" customHeight="false" outlineLevel="0" collapsed="false">
      <c r="A67" s="20" t="n">
        <v>2</v>
      </c>
      <c r="B67" s="28" t="n">
        <v>24</v>
      </c>
      <c r="C67" s="29" t="n">
        <v>285.5</v>
      </c>
      <c r="D67" s="21" t="n">
        <v>7.02244056474442</v>
      </c>
      <c r="E67" s="30" t="n">
        <v>28.1960253801985</v>
      </c>
      <c r="F67" s="29" t="n">
        <v>22.6169439537165</v>
      </c>
      <c r="G67" s="31" t="n">
        <v>21.9139151668454</v>
      </c>
      <c r="H67" s="21" t="n">
        <f aca="false">E67-F67</f>
        <v>5.57908142648196</v>
      </c>
      <c r="I67" s="21" t="n">
        <f aca="false">F67-G67</f>
        <v>0.703028786871116</v>
      </c>
      <c r="J67" s="21" t="n">
        <f aca="false">E67/$C67*1000</f>
        <v>98.7601589499071</v>
      </c>
      <c r="K67" s="21" t="n">
        <f aca="false">F67/$C67*1000</f>
        <v>79.2187178764151</v>
      </c>
      <c r="L67" s="23" t="n">
        <f aca="false">G67/$C67*1000</f>
        <v>76.7562702866739</v>
      </c>
      <c r="M67" s="22" t="n">
        <v>65.8303903590045</v>
      </c>
      <c r="N67" s="21" t="n">
        <v>56.4332564014775</v>
      </c>
      <c r="O67" s="23" t="n">
        <v>56.1433233408842</v>
      </c>
      <c r="P67" s="21" t="n">
        <f aca="false">M67-N67</f>
        <v>9.397133957527</v>
      </c>
      <c r="Q67" s="21" t="n">
        <f aca="false">N67-O67</f>
        <v>0.289933060593334</v>
      </c>
      <c r="R67" s="22" t="n">
        <f aca="false">M67/$C67*1000</f>
        <v>230.579300732065</v>
      </c>
      <c r="S67" s="21" t="n">
        <f aca="false">N67/$C67*1000</f>
        <v>197.664645889588</v>
      </c>
      <c r="T67" s="23" t="n">
        <f aca="false">O67/$C67*1000</f>
        <v>196.649118531994</v>
      </c>
      <c r="U67" s="22" t="n">
        <v>11.7635024548377</v>
      </c>
      <c r="V67" s="21" t="n">
        <v>6.66168758106361</v>
      </c>
      <c r="W67" s="23" t="n">
        <v>-0.652953049605658</v>
      </c>
      <c r="X67" s="21" t="n">
        <f aca="false">U67-V67</f>
        <v>5.10181487377407</v>
      </c>
      <c r="Y67" s="21" t="n">
        <f aca="false">V67-W67</f>
        <v>7.31464063066927</v>
      </c>
      <c r="Z67" s="22" t="n">
        <f aca="false">U67/$C67*1000</f>
        <v>41.2031609626539</v>
      </c>
      <c r="AA67" s="21" t="n">
        <f aca="false">V67/$C67*1000</f>
        <v>23.3334065886641</v>
      </c>
      <c r="AB67" s="23" t="n">
        <f aca="false">W67/$C67*1000</f>
        <v>-2.28705096184118</v>
      </c>
      <c r="AC67" s="22" t="n">
        <v>60.9620514027729</v>
      </c>
      <c r="AD67" s="21" t="n">
        <v>36.2758504006404</v>
      </c>
      <c r="AE67" s="23" t="n">
        <v>23.7146564219279</v>
      </c>
      <c r="AF67" s="21" t="n">
        <f aca="false">AC67-AD67</f>
        <v>24.6862010021326</v>
      </c>
      <c r="AG67" s="21" t="n">
        <f aca="false">AD67-AE67</f>
        <v>12.5611939787125</v>
      </c>
      <c r="AH67" s="22" t="n">
        <f aca="false">AC67/$C67*1000</f>
        <v>213.527325403758</v>
      </c>
      <c r="AI67" s="21" t="n">
        <f aca="false">AD67/$C67*1000</f>
        <v>127.060771981227</v>
      </c>
      <c r="AJ67" s="23" t="n">
        <f aca="false">AE67/$C67*1000</f>
        <v>83.0635951731275</v>
      </c>
      <c r="AK67" s="22" t="n">
        <v>8.30541006424019</v>
      </c>
      <c r="AL67" s="21" t="n">
        <v>5.60638542134036</v>
      </c>
      <c r="AM67" s="23" t="n">
        <v>4.16997115873314</v>
      </c>
      <c r="AN67" s="21" t="n">
        <f aca="false">AK67-AL67</f>
        <v>2.69902464289983</v>
      </c>
      <c r="AO67" s="21" t="n">
        <f aca="false">AL67-AM67</f>
        <v>1.43641426260722</v>
      </c>
      <c r="AP67" s="22" t="n">
        <f aca="false">AK67/$C67*1000</f>
        <v>29.090753289808</v>
      </c>
      <c r="AQ67" s="21" t="n">
        <f aca="false">AL67/$C67*1000</f>
        <v>19.637076782278</v>
      </c>
      <c r="AR67" s="23" t="n">
        <f aca="false">AM67/$C67*1000</f>
        <v>14.6058534456502</v>
      </c>
      <c r="AS67" s="22" t="n">
        <v>6.90654126535612</v>
      </c>
      <c r="AT67" s="21" t="n">
        <v>5.61296329608653</v>
      </c>
      <c r="AU67" s="23" t="n">
        <v>4.44751896375158</v>
      </c>
      <c r="AV67" s="21" t="n">
        <f aca="false">AS67-AT67</f>
        <v>1.29357796926959</v>
      </c>
      <c r="AW67" s="21" t="n">
        <f aca="false">AT67-AU67</f>
        <v>1.16544433233495</v>
      </c>
      <c r="AX67" s="22" t="n">
        <f aca="false">AS67/$C67*1000</f>
        <v>24.1910377070267</v>
      </c>
      <c r="AY67" s="21" t="n">
        <f aca="false">AT67/$C67*1000</f>
        <v>19.6601166237707</v>
      </c>
      <c r="AZ67" s="23" t="n">
        <f aca="false">AU67/$C67*1000</f>
        <v>15.5779998730353</v>
      </c>
      <c r="BA67" s="22" t="n">
        <v>23.7404059948868</v>
      </c>
      <c r="BB67" s="21" t="n">
        <v>14.6065116240977</v>
      </c>
      <c r="BC67" s="23" t="n">
        <f aca="false">BB67</f>
        <v>14.6065116240977</v>
      </c>
      <c r="BD67" s="21" t="n">
        <f aca="false">BA67-BB67</f>
        <v>9.13389437078905</v>
      </c>
      <c r="BE67" s="21" t="n">
        <f aca="false">BB67-BC67</f>
        <v>0</v>
      </c>
      <c r="BF67" s="22" t="n">
        <f aca="false">BA67/$C67*1000</f>
        <v>83.153786321845</v>
      </c>
      <c r="BG67" s="21" t="n">
        <f aca="false">BB67/$C67*1000</f>
        <v>51.1611615555086</v>
      </c>
      <c r="BH67" s="23" t="n">
        <f aca="false">BC67/$C67*1000</f>
        <v>51.1611615555086</v>
      </c>
      <c r="BI67" s="22" t="n">
        <v>17.0294274221243</v>
      </c>
      <c r="BJ67" s="21" t="n">
        <v>12.2567618950453</v>
      </c>
      <c r="BK67" s="23" t="n">
        <f aca="false">BJ67</f>
        <v>12.2567618950453</v>
      </c>
      <c r="BL67" s="21" t="n">
        <f aca="false">BI67-BJ67</f>
        <v>4.77266552707897</v>
      </c>
      <c r="BM67" s="21" t="n">
        <f aca="false">BJ67-BK67</f>
        <v>0</v>
      </c>
      <c r="BN67" s="22" t="n">
        <f aca="false">BI67/$C67*1000</f>
        <v>59.6477317762672</v>
      </c>
      <c r="BO67" s="21" t="n">
        <f aca="false">BJ67/$C67*1000</f>
        <v>42.9308647812446</v>
      </c>
      <c r="BP67" s="23" t="n">
        <f aca="false">BK67/$C67*1000</f>
        <v>42.9308647812446</v>
      </c>
      <c r="BQ67" s="22" t="n">
        <v>105.06677806626</v>
      </c>
      <c r="BR67" s="21" t="n">
        <v>63.7173913876877</v>
      </c>
      <c r="BS67" s="23" t="n">
        <f aca="false">BR67</f>
        <v>63.7173913876877</v>
      </c>
      <c r="BT67" s="21" t="n">
        <f aca="false">BQ67-BR67</f>
        <v>41.3493866785721</v>
      </c>
      <c r="BU67" s="21" t="n">
        <f aca="false">BR67-BS67</f>
        <v>0</v>
      </c>
      <c r="BV67" s="22" t="n">
        <f aca="false">BQ67/$C67*1000</f>
        <v>368.009730529807</v>
      </c>
      <c r="BW67" s="21" t="n">
        <f aca="false">BR67/$C67*1000</f>
        <v>223.178253547067</v>
      </c>
      <c r="BX67" s="23" t="n">
        <f aca="false">BS67/$C67*1000</f>
        <v>223.178253547067</v>
      </c>
      <c r="BY67" s="22" t="n">
        <v>3496.2638584917</v>
      </c>
      <c r="BZ67" s="21" t="n">
        <v>218.759238775229</v>
      </c>
      <c r="CA67" s="23" t="n">
        <f aca="false">BZ67</f>
        <v>218.759238775229</v>
      </c>
      <c r="CB67" s="21" t="n">
        <f aca="false">BY67-BZ67</f>
        <v>3277.50461971647</v>
      </c>
      <c r="CC67" s="21" t="n">
        <f aca="false">BZ67-CA67</f>
        <v>0</v>
      </c>
      <c r="CD67" s="22" t="n">
        <f aca="false">BY67/$C67*1000</f>
        <v>12246.1080857853</v>
      </c>
      <c r="CE67" s="21" t="n">
        <f aca="false">BZ67/$C67*1000</f>
        <v>766.232009720591</v>
      </c>
      <c r="CF67" s="23"/>
      <c r="CG67" s="22" t="n">
        <v>280.736143517366</v>
      </c>
      <c r="CH67" s="21" t="n">
        <v>123.032462782076</v>
      </c>
      <c r="CI67" s="23" t="n">
        <f aca="false">CH67</f>
        <v>123.032462782076</v>
      </c>
      <c r="CJ67" s="21" t="n">
        <f aca="false">CG67-CH67</f>
        <v>157.70368073529</v>
      </c>
      <c r="CK67" s="21" t="n">
        <f aca="false">CH67-CI67</f>
        <v>0</v>
      </c>
      <c r="CL67" s="21" t="n">
        <f aca="false">CG67/$C67*1000</f>
        <v>983.313987801632</v>
      </c>
      <c r="CM67" s="21" t="n">
        <f aca="false">CH67/$C67*1000</f>
        <v>430.93682235403</v>
      </c>
      <c r="CN67" s="23" t="n">
        <f aca="false">CI67/$C67*1000</f>
        <v>430.93682235403</v>
      </c>
      <c r="CO67" s="22" t="n">
        <v>365.600550004191</v>
      </c>
      <c r="CP67" s="21" t="n">
        <v>216.043315599604</v>
      </c>
      <c r="CQ67" s="23" t="n">
        <f aca="false">CP67</f>
        <v>216.043315599604</v>
      </c>
      <c r="CR67" s="21" t="n">
        <f aca="false">CO67-CP67</f>
        <v>149.557234404587</v>
      </c>
      <c r="CS67" s="21" t="n">
        <f aca="false">CP67-CQ67</f>
        <v>0</v>
      </c>
      <c r="CT67" s="21" t="n">
        <f aca="false">CO67/$C67*1000</f>
        <v>1280.56234677475</v>
      </c>
      <c r="CU67" s="21" t="n">
        <f aca="false">CP67/$C67*1000</f>
        <v>756.719143956583</v>
      </c>
      <c r="CV67" s="23" t="n">
        <f aca="false">CQ67/$C67*1000</f>
        <v>756.719143956583</v>
      </c>
      <c r="DD67" s="23"/>
    </row>
    <row r="68" s="21" customFormat="true" ht="15" hidden="false" customHeight="false" outlineLevel="0" collapsed="false">
      <c r="A68" s="20" t="n">
        <v>2</v>
      </c>
      <c r="B68" s="28" t="n">
        <v>25</v>
      </c>
      <c r="C68" s="29" t="n">
        <v>294</v>
      </c>
      <c r="D68" s="21" t="n">
        <v>7.13129253160948</v>
      </c>
      <c r="E68" s="30" t="n">
        <v>27.94857500501</v>
      </c>
      <c r="F68" s="29" t="n">
        <v>13.356147109092</v>
      </c>
      <c r="G68" s="31" t="n">
        <v>10.6559328649572</v>
      </c>
      <c r="H68" s="21" t="n">
        <f aca="false">E68-F68</f>
        <v>14.592427895918</v>
      </c>
      <c r="I68" s="21" t="n">
        <f aca="false">F68-G68</f>
        <v>2.70021424413475</v>
      </c>
      <c r="J68" s="21" t="n">
        <f aca="false">E68/$C68*1000</f>
        <v>95.0631802891496</v>
      </c>
      <c r="K68" s="21" t="n">
        <f aca="false">F68/$C68*1000</f>
        <v>45.4290717996326</v>
      </c>
      <c r="L68" s="23" t="n">
        <f aca="false">G68/$C68*1000</f>
        <v>36.2446696086981</v>
      </c>
      <c r="M68" s="22" t="n">
        <v>67.3846097183552</v>
      </c>
      <c r="N68" s="21" t="n">
        <v>51.9625972202223</v>
      </c>
      <c r="O68" s="23" t="n">
        <v>47.4798645802756</v>
      </c>
      <c r="P68" s="21" t="n">
        <f aca="false">M68-N68</f>
        <v>15.422012498133</v>
      </c>
      <c r="Q68" s="21" t="n">
        <f aca="false">N68-O68</f>
        <v>4.4827326399467</v>
      </c>
      <c r="R68" s="22" t="n">
        <f aca="false">M68/$C68*1000</f>
        <v>229.199352783521</v>
      </c>
      <c r="S68" s="21" t="n">
        <f aca="false">N68/$C68*1000</f>
        <v>176.74352795994</v>
      </c>
      <c r="T68" s="23" t="n">
        <f aca="false">O68/$C68*1000</f>
        <v>161.496138028148</v>
      </c>
      <c r="U68" s="22" t="n">
        <v>11.8673639157635</v>
      </c>
      <c r="V68" s="21" t="n">
        <v>4.86936034714886</v>
      </c>
      <c r="W68" s="23" t="n">
        <v>-1.84278735844446</v>
      </c>
      <c r="X68" s="21" t="n">
        <f aca="false">U68-V68</f>
        <v>6.99800356861463</v>
      </c>
      <c r="Y68" s="21" t="n">
        <f aca="false">V68-W68</f>
        <v>6.71214770559331</v>
      </c>
      <c r="Z68" s="22" t="n">
        <f aca="false">U68/$C68*1000</f>
        <v>40.3651833869506</v>
      </c>
      <c r="AA68" s="21" t="n">
        <f aca="false">V68/$C68*1000</f>
        <v>16.5624501603703</v>
      </c>
      <c r="AB68" s="23" t="n">
        <f aca="false">W68/$C68*1000</f>
        <v>-6.26798421239611</v>
      </c>
      <c r="AC68" s="22" t="n">
        <v>63.207584390795</v>
      </c>
      <c r="AD68" s="21" t="n">
        <v>26.6271111912185</v>
      </c>
      <c r="AE68" s="23" t="n">
        <v>-3.22902168907224</v>
      </c>
      <c r="AF68" s="21" t="n">
        <f aca="false">AC68-AD68</f>
        <v>36.5804731995765</v>
      </c>
      <c r="AG68" s="21" t="n">
        <f aca="false">AD68-AE68</f>
        <v>29.8561328802907</v>
      </c>
      <c r="AH68" s="22" t="n">
        <f aca="false">AC68/$C68*1000</f>
        <v>214.99178364216</v>
      </c>
      <c r="AI68" s="21" t="n">
        <f aca="false">AD68/$C68*1000</f>
        <v>90.5684054123077</v>
      </c>
      <c r="AJ68" s="23"/>
      <c r="AK68" s="22" t="n">
        <v>8.68282987192406</v>
      </c>
      <c r="AL68" s="21" t="n">
        <v>3.33889987407288</v>
      </c>
      <c r="AM68" s="23" t="n">
        <v>-1.47673816724914</v>
      </c>
      <c r="AN68" s="21" t="n">
        <f aca="false">AK68-AL68</f>
        <v>5.34392999785117</v>
      </c>
      <c r="AO68" s="21" t="n">
        <f aca="false">AL68-AM68</f>
        <v>4.81563804132202</v>
      </c>
      <c r="AP68" s="22" t="n">
        <f aca="false">AK68/$C68*1000</f>
        <v>29.5334349385172</v>
      </c>
      <c r="AQ68" s="21" t="n">
        <f aca="false">AL68/$C68*1000</f>
        <v>11.3568022927649</v>
      </c>
      <c r="AR68" s="23" t="n">
        <f aca="false">AM68/$C68*1000</f>
        <v>-5.02291893622157</v>
      </c>
      <c r="AS68" s="22" t="n">
        <v>7.01609139399926</v>
      </c>
      <c r="AT68" s="21" t="n">
        <v>4.3387812024963</v>
      </c>
      <c r="AU68" s="23" t="n">
        <v>1.97816876256701</v>
      </c>
      <c r="AV68" s="21" t="n">
        <f aca="false">AS68-AT68</f>
        <v>2.67731019150296</v>
      </c>
      <c r="AW68" s="21" t="n">
        <f aca="false">AT68-AU68</f>
        <v>2.36061243992929</v>
      </c>
      <c r="AX68" s="22" t="n">
        <f aca="false">AS68/$C68*1000</f>
        <v>23.8642564421743</v>
      </c>
      <c r="AY68" s="21" t="n">
        <f aca="false">AT68/$C68*1000</f>
        <v>14.7577591921643</v>
      </c>
      <c r="AZ68" s="23" t="n">
        <f aca="false">AU68/$C68*1000</f>
        <v>6.72846517879937</v>
      </c>
      <c r="BA68" s="22" t="n">
        <v>24.4043943399206</v>
      </c>
      <c r="BB68" s="21" t="n">
        <v>8.18174970358666</v>
      </c>
      <c r="BC68" s="23" t="n">
        <f aca="false">BB68</f>
        <v>8.18174970358666</v>
      </c>
      <c r="BD68" s="21" t="n">
        <f aca="false">BA68-BB68</f>
        <v>16.2226446363339</v>
      </c>
      <c r="BE68" s="21" t="n">
        <f aca="false">BB68-BC68</f>
        <v>0</v>
      </c>
      <c r="BF68" s="22" t="n">
        <f aca="false">BA68/$C68*1000</f>
        <v>83.0081440133353</v>
      </c>
      <c r="BG68" s="21" t="n">
        <f aca="false">BB68/$C68*1000</f>
        <v>27.8290806244444</v>
      </c>
      <c r="BH68" s="23" t="n">
        <f aca="false">BC68/$C68*1000</f>
        <v>27.8290806244444</v>
      </c>
      <c r="BI68" s="22" t="n">
        <v>17.2016737685051</v>
      </c>
      <c r="BJ68" s="21" t="n">
        <v>10.2036701998905</v>
      </c>
      <c r="BK68" s="23" t="n">
        <f aca="false">BJ68</f>
        <v>10.2036701998905</v>
      </c>
      <c r="BL68" s="21" t="n">
        <f aca="false">BI68-BJ68</f>
        <v>6.99800356861463</v>
      </c>
      <c r="BM68" s="21" t="n">
        <f aca="false">BJ68-BK68</f>
        <v>0</v>
      </c>
      <c r="BN68" s="22" t="n">
        <f aca="false">BI68/$C68*1000</f>
        <v>58.5090944506976</v>
      </c>
      <c r="BO68" s="21" t="n">
        <f aca="false">BJ68/$C68*1000</f>
        <v>34.7063612241172</v>
      </c>
      <c r="BP68" s="23" t="n">
        <f aca="false">BK68/$C68*1000</f>
        <v>34.7063612241172</v>
      </c>
      <c r="BQ68" s="22" t="n">
        <v>107.252519921984</v>
      </c>
      <c r="BR68" s="21" t="n">
        <v>34.3301418263064</v>
      </c>
      <c r="BS68" s="23" t="n">
        <f aca="false">BR68</f>
        <v>34.3301418263064</v>
      </c>
      <c r="BT68" s="21" t="n">
        <f aca="false">BQ68-BR68</f>
        <v>72.9223780956775</v>
      </c>
      <c r="BU68" s="21" t="n">
        <f aca="false">BR68-BS68</f>
        <v>0</v>
      </c>
      <c r="BV68" s="22" t="n">
        <f aca="false">BQ68/$C68*1000</f>
        <v>364.804489530557</v>
      </c>
      <c r="BW68" s="21" t="n">
        <f aca="false">BR68/$C68*1000</f>
        <v>116.769189885396</v>
      </c>
      <c r="BX68" s="23" t="n">
        <f aca="false">BS68/$C68*1000</f>
        <v>116.769189885396</v>
      </c>
      <c r="BY68" s="22" t="n">
        <v>3720.21762297258</v>
      </c>
      <c r="BZ68" s="21" t="n">
        <v>176.683088683174</v>
      </c>
      <c r="CA68" s="23" t="n">
        <f aca="false">BZ68</f>
        <v>176.683088683174</v>
      </c>
      <c r="CB68" s="21" t="n">
        <f aca="false">BY68-BZ68</f>
        <v>3543.53453428941</v>
      </c>
      <c r="CC68" s="21" t="n">
        <f aca="false">BZ68-CA68</f>
        <v>0</v>
      </c>
      <c r="CD68" s="22" t="n">
        <f aca="false">BY68/$C68*1000</f>
        <v>12653.8014386823</v>
      </c>
      <c r="CE68" s="21" t="n">
        <f aca="false">BZ68/$C68*1000</f>
        <v>600.962886677463</v>
      </c>
      <c r="CF68" s="23"/>
      <c r="CG68" s="22" t="n">
        <v>297.104504342669</v>
      </c>
      <c r="CH68" s="21" t="n">
        <v>2.15455847912722</v>
      </c>
      <c r="CI68" s="23" t="n">
        <f aca="false">CH68</f>
        <v>2.15455847912722</v>
      </c>
      <c r="CJ68" s="21" t="n">
        <f aca="false">CG68-CH68</f>
        <v>294.949945863542</v>
      </c>
      <c r="CK68" s="21" t="n">
        <f aca="false">CH68-CI68</f>
        <v>0</v>
      </c>
      <c r="CL68" s="21" t="n">
        <f aca="false">CG68/$C68*1000</f>
        <v>1010.55953858051</v>
      </c>
      <c r="CM68" s="21" t="n">
        <f aca="false">CH68/$C68*1000</f>
        <v>7.32843020111299</v>
      </c>
      <c r="CN68" s="23" t="n">
        <f aca="false">CI68/$C68*1000</f>
        <v>7.32843020111299</v>
      </c>
      <c r="CO68" s="22" t="n">
        <v>367.263997743897</v>
      </c>
      <c r="CP68" s="21" t="n">
        <v>25.7137099348075</v>
      </c>
      <c r="CQ68" s="23" t="n">
        <f aca="false">CP68</f>
        <v>25.7137099348075</v>
      </c>
      <c r="CR68" s="21" t="n">
        <f aca="false">CO68-CP68</f>
        <v>341.550287809089</v>
      </c>
      <c r="CS68" s="21" t="n">
        <f aca="false">CP68-CQ68</f>
        <v>0</v>
      </c>
      <c r="CT68" s="21" t="n">
        <f aca="false">CO68/$C68*1000</f>
        <v>1249.19727123774</v>
      </c>
      <c r="CU68" s="21" t="n">
        <f aca="false">CP68/$C68*1000</f>
        <v>87.4615984177125</v>
      </c>
      <c r="CV68" s="23" t="n">
        <f aca="false">CQ68/$C68*1000</f>
        <v>87.4615984177125</v>
      </c>
      <c r="DD68" s="23"/>
    </row>
    <row r="69" s="21" customFormat="true" ht="15" hidden="false" customHeight="false" outlineLevel="0" collapsed="false">
      <c r="A69" s="20" t="n">
        <v>2</v>
      </c>
      <c r="B69" s="28" t="n">
        <v>27</v>
      </c>
      <c r="C69" s="29" t="n">
        <v>343</v>
      </c>
      <c r="D69" s="21" t="n">
        <v>7.17088795678593</v>
      </c>
      <c r="E69" s="30" t="n">
        <v>29.2167007933205</v>
      </c>
      <c r="F69" s="29" t="n">
        <v>17.0021105617042</v>
      </c>
      <c r="G69" s="31" t="n">
        <v>13.3168666991028</v>
      </c>
      <c r="H69" s="21" t="n">
        <f aca="false">E69-F69</f>
        <v>12.2145902316163</v>
      </c>
      <c r="I69" s="21" t="n">
        <f aca="false">F69-G69</f>
        <v>3.68524386260139</v>
      </c>
      <c r="J69" s="21" t="n">
        <f aca="false">E69/$C69*1000</f>
        <v>85.1798856948119</v>
      </c>
      <c r="K69" s="21" t="n">
        <f aca="false">F69/$C69*1000</f>
        <v>49.5688354568635</v>
      </c>
      <c r="L69" s="23" t="n">
        <f aca="false">G69/$C69*1000</f>
        <v>38.824684253944</v>
      </c>
      <c r="M69" s="22" t="n">
        <v>66.7176860437427</v>
      </c>
      <c r="N69" s="21" t="n">
        <v>50.9420129957067</v>
      </c>
      <c r="O69" s="23" t="n">
        <v>48.7501678831953</v>
      </c>
      <c r="P69" s="21" t="n">
        <f aca="false">M69-N69</f>
        <v>15.7756730480359</v>
      </c>
      <c r="Q69" s="21" t="n">
        <f aca="false">N69-O69</f>
        <v>2.19184511251143</v>
      </c>
      <c r="R69" s="22" t="n">
        <f aca="false">M69/$C69*1000</f>
        <v>194.512204209162</v>
      </c>
      <c r="S69" s="21" t="n">
        <f aca="false">N69/$C69*1000</f>
        <v>148.518988325676</v>
      </c>
      <c r="T69" s="23" t="n">
        <f aca="false">O69/$C69*1000</f>
        <v>142.128769338762</v>
      </c>
      <c r="U69" s="22" t="n">
        <v>12.0291183977165</v>
      </c>
      <c r="V69" s="21" t="n">
        <v>3.10662175497412</v>
      </c>
      <c r="W69" s="23" t="n">
        <v>-2.0120378299606</v>
      </c>
      <c r="X69" s="21" t="n">
        <f aca="false">U69-V69</f>
        <v>8.92249664274239</v>
      </c>
      <c r="Y69" s="21" t="n">
        <f aca="false">V69-W69</f>
        <v>5.11865958493472</v>
      </c>
      <c r="Z69" s="22" t="n">
        <f aca="false">U69/$C69*1000</f>
        <v>35.070316028328</v>
      </c>
      <c r="AA69" s="21" t="n">
        <f aca="false">V69/$C69*1000</f>
        <v>9.05720628272339</v>
      </c>
      <c r="AB69" s="23" t="n">
        <f aca="false">W69/$C69*1000</f>
        <v>-5.8659995042583</v>
      </c>
      <c r="AC69" s="22" t="n">
        <v>60.4184957086333</v>
      </c>
      <c r="AD69" s="21" t="n">
        <v>28.1129044159454</v>
      </c>
      <c r="AE69" s="23" t="n">
        <v>-11.8389030745436</v>
      </c>
      <c r="AF69" s="21" t="n">
        <f aca="false">AC69-AD69</f>
        <v>32.305591292688</v>
      </c>
      <c r="AG69" s="21" t="n">
        <f aca="false">AD69-AE69</f>
        <v>39.9518074904889</v>
      </c>
      <c r="AH69" s="22" t="n">
        <f aca="false">AC69/$C69*1000</f>
        <v>176.147217809427</v>
      </c>
      <c r="AI69" s="21" t="n">
        <f aca="false">AD69/$C69*1000</f>
        <v>81.9618204546512</v>
      </c>
      <c r="AJ69" s="23"/>
      <c r="AK69" s="22" t="n">
        <v>8.51081410011521</v>
      </c>
      <c r="AL69" s="21" t="n">
        <v>1.77279077335458</v>
      </c>
      <c r="AM69" s="23" t="n">
        <v>-1.17421241805585</v>
      </c>
      <c r="AN69" s="21" t="n">
        <f aca="false">AK69-AL69</f>
        <v>6.73802332676063</v>
      </c>
      <c r="AO69" s="21" t="n">
        <f aca="false">AL69-AM69</f>
        <v>2.94700319141043</v>
      </c>
      <c r="AP69" s="22" t="n">
        <f aca="false">AK69/$C69*1000</f>
        <v>24.8128690965458</v>
      </c>
      <c r="AQ69" s="21" t="n">
        <f aca="false">AL69/$C69*1000</f>
        <v>5.16848621969265</v>
      </c>
      <c r="AR69" s="23" t="n">
        <f aca="false">AM69/$C69*1000</f>
        <v>-3.42335981940481</v>
      </c>
      <c r="AS69" s="22" t="n">
        <v>7.0478508555553</v>
      </c>
      <c r="AT69" s="21" t="n">
        <v>3.57171947339116</v>
      </c>
      <c r="AU69" s="23" t="n">
        <v>0.469774759963616</v>
      </c>
      <c r="AV69" s="21" t="n">
        <f aca="false">AS69-AT69</f>
        <v>3.47613138216413</v>
      </c>
      <c r="AW69" s="21" t="n">
        <f aca="false">AT69-AU69</f>
        <v>3.10194471342755</v>
      </c>
      <c r="AX69" s="22" t="n">
        <f aca="false">AS69/$C69*1000</f>
        <v>20.5476701328143</v>
      </c>
      <c r="AY69" s="21" t="n">
        <f aca="false">AT69/$C69*1000</f>
        <v>10.4131763072629</v>
      </c>
      <c r="AZ69" s="23" t="n">
        <f aca="false">AU69/$C69*1000</f>
        <v>1.36960571417964</v>
      </c>
      <c r="BA69" s="22" t="n">
        <v>24.1608315856312</v>
      </c>
      <c r="BB69" s="21" t="n">
        <v>12.9307927076969</v>
      </c>
      <c r="BC69" s="23" t="n">
        <f aca="false">BB69</f>
        <v>12.9307927076969</v>
      </c>
      <c r="BD69" s="21" t="n">
        <f aca="false">BA69-BB69</f>
        <v>11.2300388779344</v>
      </c>
      <c r="BE69" s="21" t="n">
        <f aca="false">BB69-BC69</f>
        <v>0</v>
      </c>
      <c r="BF69" s="22" t="n">
        <f aca="false">BA69/$C69*1000</f>
        <v>70.4397422321611</v>
      </c>
      <c r="BG69" s="21" t="n">
        <f aca="false">BB69/$C69*1000</f>
        <v>37.6991041040725</v>
      </c>
      <c r="BH69" s="23" t="n">
        <f aca="false">BC69/$C69*1000</f>
        <v>37.6991041040725</v>
      </c>
      <c r="BI69" s="22" t="n">
        <v>17.1604214048321</v>
      </c>
      <c r="BJ69" s="21" t="n">
        <v>9.00710550715372</v>
      </c>
      <c r="BK69" s="23" t="n">
        <f aca="false">BJ69</f>
        <v>9.00710550715372</v>
      </c>
      <c r="BL69" s="21" t="n">
        <f aca="false">BI69-BJ69</f>
        <v>8.15331589767839</v>
      </c>
      <c r="BM69" s="21" t="n">
        <f aca="false">BJ69-BK69</f>
        <v>0</v>
      </c>
      <c r="BN69" s="22" t="n">
        <f aca="false">BI69/$C69*1000</f>
        <v>50.0303831044668</v>
      </c>
      <c r="BO69" s="21" t="n">
        <f aca="false">BJ69/$C69*1000</f>
        <v>26.2597828196901</v>
      </c>
      <c r="BP69" s="23" t="n">
        <f aca="false">BK69/$C69*1000</f>
        <v>26.2597828196901</v>
      </c>
      <c r="BQ69" s="22" t="n">
        <v>108.31783575263</v>
      </c>
      <c r="BR69" s="21" t="n">
        <v>24.2463803171347</v>
      </c>
      <c r="BS69" s="23" t="n">
        <f aca="false">BR69</f>
        <v>24.2463803171347</v>
      </c>
      <c r="BT69" s="21" t="n">
        <f aca="false">BQ69-BR69</f>
        <v>84.0714554354951</v>
      </c>
      <c r="BU69" s="21" t="n">
        <f aca="false">BR69-BS69</f>
        <v>0</v>
      </c>
      <c r="BV69" s="22" t="n">
        <f aca="false">BQ69/$C69*1000</f>
        <v>315.79543951204</v>
      </c>
      <c r="BW69" s="21" t="n">
        <f aca="false">BR69/$C69*1000</f>
        <v>70.6891554435415</v>
      </c>
      <c r="BX69" s="23" t="n">
        <f aca="false">BS69/$C69*1000</f>
        <v>70.6891554435415</v>
      </c>
      <c r="BY69" s="22" t="n">
        <v>3681.65801124388</v>
      </c>
      <c r="BZ69" s="21" t="n">
        <v>660.316044632489</v>
      </c>
      <c r="CA69" s="23" t="n">
        <f aca="false">BZ69</f>
        <v>660.316044632489</v>
      </c>
      <c r="CB69" s="21" t="n">
        <f aca="false">BY69-BZ69</f>
        <v>3021.34196661139</v>
      </c>
      <c r="CC69" s="21" t="n">
        <f aca="false">BZ69-CA69</f>
        <v>0</v>
      </c>
      <c r="CD69" s="22" t="n">
        <f aca="false">BY69/$C69*1000</f>
        <v>10733.6968257839</v>
      </c>
      <c r="CE69" s="21" t="n">
        <f aca="false">BZ69/$C69*1000</f>
        <v>1925.11966365157</v>
      </c>
      <c r="CF69" s="23" t="n">
        <f aca="false">CA69/$C69*1000</f>
        <v>1925.11966365157</v>
      </c>
      <c r="CG69" s="22" t="n">
        <v>287.054619146445</v>
      </c>
      <c r="CH69" s="21" t="n">
        <v>-28.5402405533143</v>
      </c>
      <c r="CI69" s="23" t="n">
        <f aca="false">CH69</f>
        <v>-28.5402405533143</v>
      </c>
      <c r="CJ69" s="21" t="n">
        <f aca="false">CG69-CH69</f>
        <v>315.594859699759</v>
      </c>
      <c r="CK69" s="21" t="n">
        <f aca="false">CH69-CI69</f>
        <v>0</v>
      </c>
      <c r="CL69" s="21" t="n">
        <f aca="false">CG69/$C69*1000</f>
        <v>836.893933371558</v>
      </c>
      <c r="CM69" s="21" t="n">
        <f aca="false">CH69/$C69*1000</f>
        <v>-83.2076984061641</v>
      </c>
      <c r="CN69" s="23" t="n">
        <f aca="false">CI69/$C69*1000</f>
        <v>-83.2076984061641</v>
      </c>
      <c r="CO69" s="22" t="n">
        <v>374.729990109852</v>
      </c>
      <c r="CP69" s="21" t="n">
        <v>-14.0908765199995</v>
      </c>
      <c r="CQ69" s="23" t="n">
        <f aca="false">CP69</f>
        <v>-14.0908765199995</v>
      </c>
      <c r="CR69" s="21" t="n">
        <f aca="false">CO69-CP69</f>
        <v>388.820866629852</v>
      </c>
      <c r="CS69" s="21" t="n">
        <f aca="false">CP69-CQ69</f>
        <v>0</v>
      </c>
      <c r="CT69" s="21" t="n">
        <f aca="false">CO69/$C69*1000</f>
        <v>1092.50725979549</v>
      </c>
      <c r="CU69" s="21" t="n">
        <f aca="false">CP69/$C69*1000</f>
        <v>-41.0812726530597</v>
      </c>
      <c r="CV69" s="23" t="n">
        <f aca="false">CQ69/$C69*1000</f>
        <v>-41.0812726530597</v>
      </c>
      <c r="DD69" s="23"/>
    </row>
    <row r="70" s="21" customFormat="true" ht="15" hidden="false" customHeight="false" outlineLevel="0" collapsed="false">
      <c r="A70" s="20" t="n">
        <v>2</v>
      </c>
      <c r="B70" s="28" t="n">
        <v>31</v>
      </c>
      <c r="C70" s="29" t="n">
        <v>278.5</v>
      </c>
      <c r="D70" s="21" t="n">
        <v>5.34770509631324</v>
      </c>
      <c r="E70" s="30" t="n">
        <v>23.4207651956813</v>
      </c>
      <c r="F70" s="29" t="n">
        <v>16.8878379980565</v>
      </c>
      <c r="G70" s="31" t="n">
        <v>16.0881208940825</v>
      </c>
      <c r="H70" s="21" t="n">
        <f aca="false">E70-F70</f>
        <v>6.53292719762483</v>
      </c>
      <c r="I70" s="21" t="n">
        <f aca="false">F70-G70</f>
        <v>0.799717103973986</v>
      </c>
      <c r="J70" s="21" t="n">
        <f aca="false">E70/$C70*1000</f>
        <v>84.0961048318898</v>
      </c>
      <c r="K70" s="21" t="n">
        <f aca="false">F70/$C70*1000</f>
        <v>60.6385565459838</v>
      </c>
      <c r="L70" s="23" t="n">
        <f aca="false">G70/$C70*1000</f>
        <v>57.767040912325</v>
      </c>
      <c r="M70" s="22" t="n">
        <v>58.7328645697154</v>
      </c>
      <c r="N70" s="21" t="n">
        <v>46.3052517870247</v>
      </c>
      <c r="O70" s="23" t="n">
        <v>46.2103343120588</v>
      </c>
      <c r="P70" s="21" t="n">
        <f aca="false">M70-N70</f>
        <v>12.4276127826908</v>
      </c>
      <c r="Q70" s="21" t="n">
        <f aca="false">N70-O70</f>
        <v>0.0949174749658326</v>
      </c>
      <c r="R70" s="22" t="n">
        <f aca="false">M70/$C70*1000</f>
        <v>210.889998454993</v>
      </c>
      <c r="S70" s="21" t="n">
        <f aca="false">N70/$C70*1000</f>
        <v>166.266613238868</v>
      </c>
      <c r="T70" s="23" t="n">
        <f aca="false">O70/$C70*1000</f>
        <v>165.925796452635</v>
      </c>
      <c r="U70" s="22" t="n">
        <v>8.80905506826292</v>
      </c>
      <c r="V70" s="21" t="n">
        <v>0.449583286273377</v>
      </c>
      <c r="W70" s="23"/>
      <c r="X70" s="21" t="n">
        <f aca="false">U70-V70</f>
        <v>8.35947178198954</v>
      </c>
      <c r="Z70" s="22" t="n">
        <f aca="false">U70/$C70*1000</f>
        <v>31.6303593115365</v>
      </c>
      <c r="AA70" s="21" t="n">
        <f aca="false">V70/$C70*1000</f>
        <v>1.61430264371051</v>
      </c>
      <c r="AB70" s="23"/>
      <c r="AC70" s="22" t="n">
        <v>47.752113773554</v>
      </c>
      <c r="AD70" s="21" t="n">
        <v>32.7050645659728</v>
      </c>
      <c r="AE70" s="23" t="n">
        <v>11.1908966502563</v>
      </c>
      <c r="AF70" s="21" t="n">
        <f aca="false">AC70-AD70</f>
        <v>15.0470492075812</v>
      </c>
      <c r="AG70" s="21" t="n">
        <f aca="false">AD70-AE70</f>
        <v>21.5141679157165</v>
      </c>
      <c r="AH70" s="22" t="n">
        <f aca="false">AC70/$C70*1000</f>
        <v>171.461808881702</v>
      </c>
      <c r="AI70" s="21" t="n">
        <f aca="false">AD70/$C70*1000</f>
        <v>117.432906879615</v>
      </c>
      <c r="AJ70" s="23" t="n">
        <f aca="false">AE70/$C70*1000</f>
        <v>40.1827527836853</v>
      </c>
      <c r="AK70" s="22" t="n">
        <v>6.28860040529156</v>
      </c>
      <c r="AL70" s="21" t="n">
        <v>2.91137380536779</v>
      </c>
      <c r="AM70" s="23" t="n">
        <v>1.4163659775593</v>
      </c>
      <c r="AN70" s="21" t="n">
        <f aca="false">AK70-AL70</f>
        <v>3.37722659992378</v>
      </c>
      <c r="AO70" s="21" t="n">
        <f aca="false">AL70-AM70</f>
        <v>1.49500782780849</v>
      </c>
      <c r="AP70" s="22" t="n">
        <f aca="false">AK70/$C70*1000</f>
        <v>22.580252801765</v>
      </c>
      <c r="AQ70" s="21" t="n">
        <f aca="false">AL70/$C70*1000</f>
        <v>10.4537659079633</v>
      </c>
      <c r="AR70" s="23" t="n">
        <f aca="false">AM70/$C70*1000</f>
        <v>5.08569471295978</v>
      </c>
      <c r="AS70" s="22" t="n">
        <v>5.29539240850272</v>
      </c>
      <c r="AT70" s="21" t="n">
        <v>3.19249075131374</v>
      </c>
      <c r="AU70" s="23" t="n">
        <v>1.18663485424545</v>
      </c>
      <c r="AV70" s="21" t="n">
        <f aca="false">AS70-AT70</f>
        <v>2.10290165718898</v>
      </c>
      <c r="AW70" s="21" t="n">
        <f aca="false">AT70-AU70</f>
        <v>2.00585589706829</v>
      </c>
      <c r="AX70" s="22" t="n">
        <f aca="false">AS70/$C70*1000</f>
        <v>19.0139763321462</v>
      </c>
      <c r="AY70" s="21" t="n">
        <f aca="false">AT70/$C70*1000</f>
        <v>11.4631624822755</v>
      </c>
      <c r="AZ70" s="23" t="n">
        <f aca="false">AU70/$C70*1000</f>
        <v>4.26080737610576</v>
      </c>
      <c r="BA70" s="22" t="n">
        <v>14.1605579966828</v>
      </c>
      <c r="BB70" s="21" t="n">
        <v>6.13546508597288</v>
      </c>
      <c r="BC70" s="23" t="n">
        <f aca="false">BB70</f>
        <v>6.13546508597288</v>
      </c>
      <c r="BD70" s="21" t="n">
        <f aca="false">BA70-BB70</f>
        <v>8.02509291070996</v>
      </c>
      <c r="BE70" s="21" t="n">
        <f aca="false">BB70-BC70</f>
        <v>0</v>
      </c>
      <c r="BF70" s="22" t="n">
        <f aca="false">BA70/$C70*1000</f>
        <v>50.8458096828827</v>
      </c>
      <c r="BG70" s="21" t="n">
        <f aca="false">BB70/$C70*1000</f>
        <v>22.0303952817698</v>
      </c>
      <c r="BH70" s="23" t="n">
        <f aca="false">BC70/$C70*1000</f>
        <v>22.0303952817698</v>
      </c>
      <c r="BI70" s="22" t="n">
        <v>14.5090593792682</v>
      </c>
      <c r="BJ70" s="21" t="n">
        <v>8.40664497841588</v>
      </c>
      <c r="BK70" s="23" t="n">
        <f aca="false">BJ70</f>
        <v>8.40664497841588</v>
      </c>
      <c r="BL70" s="21" t="n">
        <f aca="false">BI70-BJ70</f>
        <v>6.10241440085237</v>
      </c>
      <c r="BM70" s="21" t="n">
        <f aca="false">BJ70-BK70</f>
        <v>0</v>
      </c>
      <c r="BN70" s="22" t="n">
        <f aca="false">BI70/$C70*1000</f>
        <v>52.0971611463851</v>
      </c>
      <c r="BO70" s="21" t="n">
        <f aca="false">BJ70/$C70*1000</f>
        <v>30.1854397788721</v>
      </c>
      <c r="BP70" s="23" t="n">
        <f aca="false">BK70/$C70*1000</f>
        <v>30.1854397788721</v>
      </c>
      <c r="BQ70" s="22" t="n">
        <v>85.8159412558058</v>
      </c>
      <c r="BR70" s="21" t="n">
        <v>40.8837804276121</v>
      </c>
      <c r="BS70" s="23" t="n">
        <f aca="false">BR70</f>
        <v>40.8837804276121</v>
      </c>
      <c r="BT70" s="21" t="n">
        <f aca="false">BQ70-BR70</f>
        <v>44.9321608281938</v>
      </c>
      <c r="BU70" s="21" t="n">
        <f aca="false">BR70-BS70</f>
        <v>0</v>
      </c>
      <c r="BV70" s="22" t="n">
        <f aca="false">BQ70/$C70*1000</f>
        <v>308.136234311691</v>
      </c>
      <c r="BW70" s="21" t="n">
        <f aca="false">BR70/$C70*1000</f>
        <v>146.799929722126</v>
      </c>
      <c r="BX70" s="23" t="n">
        <f aca="false">BS70/$C70*1000</f>
        <v>146.799929722126</v>
      </c>
      <c r="BY70" s="22" t="n">
        <v>2426.52706875797</v>
      </c>
      <c r="BZ70" s="21" t="n">
        <v>-122.275877570642</v>
      </c>
      <c r="CA70" s="23" t="n">
        <f aca="false">BZ70</f>
        <v>-122.275877570642</v>
      </c>
      <c r="CB70" s="21" t="n">
        <f aca="false">BY70-BZ70</f>
        <v>2548.80294632861</v>
      </c>
      <c r="CC70" s="21" t="n">
        <f aca="false">BZ70-CA70</f>
        <v>0</v>
      </c>
      <c r="CD70" s="22" t="n">
        <f aca="false">BY70/$C70*1000</f>
        <v>8712.84405299091</v>
      </c>
      <c r="CE70" s="21" t="n">
        <f aca="false">BZ70/$C70*1000</f>
        <v>-439.051625029237</v>
      </c>
      <c r="CF70" s="23" t="n">
        <f aca="false">CA70/$C70*1000</f>
        <v>-439.051625029237</v>
      </c>
      <c r="CG70" s="22" t="n">
        <v>204.000099809357</v>
      </c>
      <c r="CH70" s="21" t="n">
        <v>13.947508845825</v>
      </c>
      <c r="CI70" s="23" t="n">
        <f aca="false">CH70</f>
        <v>13.947508845825</v>
      </c>
      <c r="CJ70" s="21" t="n">
        <f aca="false">CG70-CH70</f>
        <v>190.052590963532</v>
      </c>
      <c r="CK70" s="21" t="n">
        <f aca="false">CH70-CI70</f>
        <v>0</v>
      </c>
      <c r="CL70" s="21" t="n">
        <f aca="false">CG70/$C70*1000</f>
        <v>732.495870051552</v>
      </c>
      <c r="CM70" s="21" t="n">
        <f aca="false">CH70/$C70*1000</f>
        <v>50.0808217085277</v>
      </c>
      <c r="CN70" s="23" t="n">
        <f aca="false">CI70/$C70*1000</f>
        <v>50.0808217085277</v>
      </c>
      <c r="CO70" s="22" t="n">
        <v>294.15768721019</v>
      </c>
      <c r="CP70" s="21" t="n">
        <v>97.5011135388865</v>
      </c>
      <c r="CQ70" s="23" t="n">
        <f aca="false">CP70</f>
        <v>97.5011135388865</v>
      </c>
      <c r="CR70" s="21" t="n">
        <f aca="false">CO70-CP70</f>
        <v>196.656573671304</v>
      </c>
      <c r="CS70" s="21" t="n">
        <f aca="false">CP70-CQ70</f>
        <v>0</v>
      </c>
      <c r="CT70" s="21" t="n">
        <f aca="false">CO70/$C70*1000</f>
        <v>1056.22149806173</v>
      </c>
      <c r="CU70" s="21" t="n">
        <f aca="false">CP70/$C70*1000</f>
        <v>350.093764951119</v>
      </c>
      <c r="CV70" s="23" t="n">
        <f aca="false">CQ70/$C70*1000</f>
        <v>350.093764951119</v>
      </c>
      <c r="DD70" s="23"/>
    </row>
    <row r="71" s="21" customFormat="true" ht="15" hidden="false" customHeight="false" outlineLevel="0" collapsed="false">
      <c r="A71" s="20" t="n">
        <v>2</v>
      </c>
      <c r="B71" s="28" t="n">
        <v>32</v>
      </c>
      <c r="C71" s="29" t="n">
        <v>311</v>
      </c>
      <c r="D71" s="21" t="n">
        <v>6.55280699161761</v>
      </c>
      <c r="E71" s="30" t="n">
        <v>26.0876771943963</v>
      </c>
      <c r="F71" s="29" t="n">
        <v>16.8235589764746</v>
      </c>
      <c r="G71" s="31" t="n">
        <v>13.6105695917199</v>
      </c>
      <c r="H71" s="21" t="n">
        <f aca="false">E71-F71</f>
        <v>9.26411821792167</v>
      </c>
      <c r="I71" s="21" t="n">
        <f aca="false">F71-G71</f>
        <v>3.2129893847547</v>
      </c>
      <c r="J71" s="21" t="n">
        <f aca="false">E71/$C71*1000</f>
        <v>83.8832064128499</v>
      </c>
      <c r="K71" s="21" t="n">
        <f aca="false">F71/$C71*1000</f>
        <v>54.0950449404329</v>
      </c>
      <c r="L71" s="23" t="n">
        <f aca="false">G71/$C71*1000</f>
        <v>43.7638893624435</v>
      </c>
      <c r="M71" s="22" t="n">
        <v>61.7752643838481</v>
      </c>
      <c r="N71" s="21" t="n">
        <v>51.5934542606776</v>
      </c>
      <c r="O71" s="23" t="n">
        <v>50.7503123375807</v>
      </c>
      <c r="P71" s="21" t="n">
        <f aca="false">M71-N71</f>
        <v>10.1818101231705</v>
      </c>
      <c r="Q71" s="21" t="n">
        <f aca="false">N71-O71</f>
        <v>0.843141923096944</v>
      </c>
      <c r="R71" s="22" t="n">
        <f aca="false">M71/$C71*1000</f>
        <v>198.634290623306</v>
      </c>
      <c r="S71" s="21" t="n">
        <f aca="false">N71/$C71*1000</f>
        <v>165.895351320507</v>
      </c>
      <c r="T71" s="23" t="n">
        <f aca="false">O71/$C71*1000</f>
        <v>163.184284043668</v>
      </c>
      <c r="U71" s="22" t="n">
        <v>10.5048719495965</v>
      </c>
      <c r="V71" s="21" t="n">
        <v>4.67616077340173</v>
      </c>
      <c r="W71" s="23"/>
      <c r="X71" s="21" t="n">
        <f aca="false">U71-V71</f>
        <v>5.82871117619476</v>
      </c>
      <c r="Z71" s="22" t="n">
        <f aca="false">U71/$C71*1000</f>
        <v>33.7777233105996</v>
      </c>
      <c r="AA71" s="21" t="n">
        <f aca="false">V71/$C71*1000</f>
        <v>15.0358867311953</v>
      </c>
      <c r="AB71" s="23" t="n">
        <f aca="false">W71/$C71*1000</f>
        <v>0</v>
      </c>
      <c r="AC71" s="22" t="n">
        <v>57.2924911187711</v>
      </c>
      <c r="AD71" s="21" t="n">
        <v>36.9803158077894</v>
      </c>
      <c r="AE71" s="23" t="n">
        <v>-6.34293752214558</v>
      </c>
      <c r="AF71" s="21" t="n">
        <f aca="false">AC71-AD71</f>
        <v>20.3121753109817</v>
      </c>
      <c r="AG71" s="21" t="n">
        <f aca="false">AD71-AE71</f>
        <v>43.323253329935</v>
      </c>
      <c r="AH71" s="22" t="n">
        <f aca="false">AC71/$C71*1000</f>
        <v>184.220228677721</v>
      </c>
      <c r="AI71" s="21" t="n">
        <f aca="false">AD71/$C71*1000</f>
        <v>118.907767870705</v>
      </c>
      <c r="AJ71" s="23"/>
      <c r="AK71" s="22" t="n">
        <v>7.78750161666719</v>
      </c>
      <c r="AL71" s="21" t="n">
        <v>4.50222804463014</v>
      </c>
      <c r="AM71" s="23" t="n">
        <v>1.6149226757074</v>
      </c>
      <c r="AN71" s="21" t="n">
        <f aca="false">AK71-AL71</f>
        <v>3.28527357203705</v>
      </c>
      <c r="AO71" s="21" t="n">
        <f aca="false">AL71-AM71</f>
        <v>2.88730536892274</v>
      </c>
      <c r="AP71" s="22" t="n">
        <f aca="false">AK71/$C71*1000</f>
        <v>25.0401981243318</v>
      </c>
      <c r="AQ71" s="21" t="n">
        <f aca="false">AL71/$C71*1000</f>
        <v>14.4766175068493</v>
      </c>
      <c r="AR71" s="23" t="n">
        <f aca="false">AM71/$C71*1000</f>
        <v>5.19267741385016</v>
      </c>
      <c r="AS71" s="22" t="n">
        <v>6.35562403524373</v>
      </c>
      <c r="AT71" s="21" t="n">
        <v>4.56307640276342</v>
      </c>
      <c r="AU71" s="23" t="n">
        <v>0.249450052193474</v>
      </c>
      <c r="AV71" s="21" t="n">
        <f aca="false">AS71-AT71</f>
        <v>1.79254763248031</v>
      </c>
      <c r="AW71" s="21" t="n">
        <f aca="false">AT71-AU71</f>
        <v>4.31362635056994</v>
      </c>
      <c r="AX71" s="22" t="n">
        <f aca="false">AS71/$C71*1000</f>
        <v>20.4360901454782</v>
      </c>
      <c r="AY71" s="21" t="n">
        <f aca="false">AT71/$C71*1000</f>
        <v>14.6722713915222</v>
      </c>
      <c r="AZ71" s="23" t="n">
        <f aca="false">AU71/$C71*1000</f>
        <v>0.802090199979016</v>
      </c>
      <c r="BA71" s="22" t="n">
        <v>22.0244219338119</v>
      </c>
      <c r="BB71" s="21" t="n">
        <v>12.4865309182205</v>
      </c>
      <c r="BC71" s="23" t="n">
        <f aca="false">BB71</f>
        <v>12.4865309182205</v>
      </c>
      <c r="BD71" s="21" t="n">
        <f aca="false">BA71-BB71</f>
        <v>9.53789101559143</v>
      </c>
      <c r="BE71" s="21" t="n">
        <f aca="false">BB71-BC71</f>
        <v>0</v>
      </c>
      <c r="BF71" s="22" t="n">
        <f aca="false">BA71/$C71*1000</f>
        <v>70.8180769575946</v>
      </c>
      <c r="BG71" s="21" t="n">
        <f aca="false">BB71/$C71*1000</f>
        <v>40.1496171003874</v>
      </c>
      <c r="BH71" s="23" t="n">
        <f aca="false">BC71/$C71*1000</f>
        <v>40.1496171003874</v>
      </c>
      <c r="BI71" s="22" t="n">
        <v>14.9908796813534</v>
      </c>
      <c r="BJ71" s="21" t="n">
        <v>11.4583274533565</v>
      </c>
      <c r="BK71" s="23" t="n">
        <f aca="false">BJ71</f>
        <v>11.4583274533565</v>
      </c>
      <c r="BL71" s="21" t="n">
        <f aca="false">BI71-BJ71</f>
        <v>3.53255222799682</v>
      </c>
      <c r="BM71" s="21" t="n">
        <f aca="false">BJ71-BK71</f>
        <v>0</v>
      </c>
      <c r="BN71" s="22" t="n">
        <f aca="false">BI71/$C71*1000</f>
        <v>48.2021854705896</v>
      </c>
      <c r="BO71" s="21" t="n">
        <f aca="false">BJ71/$C71*1000</f>
        <v>36.8434966345869</v>
      </c>
      <c r="BP71" s="23" t="n">
        <f aca="false">BK71/$C71*1000</f>
        <v>36.8434966345869</v>
      </c>
      <c r="BQ71" s="22" t="n">
        <v>96.8787826986866</v>
      </c>
      <c r="BR71" s="21" t="n">
        <v>48.9685431064797</v>
      </c>
      <c r="BS71" s="23" t="n">
        <f aca="false">BR71</f>
        <v>48.9685431064797</v>
      </c>
      <c r="BT71" s="21" t="n">
        <f aca="false">BQ71-BR71</f>
        <v>47.9102395922069</v>
      </c>
      <c r="BU71" s="21" t="n">
        <f aca="false">BR71-BS71</f>
        <v>0</v>
      </c>
      <c r="BV71" s="22" t="n">
        <f aca="false">BQ71/$C71*1000</f>
        <v>311.50733986716</v>
      </c>
      <c r="BW71" s="21" t="n">
        <f aca="false">BR71/$C71*1000</f>
        <v>157.455122528874</v>
      </c>
      <c r="BX71" s="23" t="n">
        <f aca="false">BS71/$C71*1000</f>
        <v>157.455122528874</v>
      </c>
      <c r="BY71" s="22" t="n">
        <v>3213.50013164366</v>
      </c>
      <c r="BZ71" s="21" t="n">
        <v>656.815456630958</v>
      </c>
      <c r="CA71" s="23" t="n">
        <f aca="false">BZ71</f>
        <v>656.815456630958</v>
      </c>
      <c r="CB71" s="21" t="n">
        <f aca="false">BY71-BZ71</f>
        <v>2556.6846750127</v>
      </c>
      <c r="CC71" s="21" t="n">
        <f aca="false">BZ71-CA71</f>
        <v>0</v>
      </c>
      <c r="CD71" s="22" t="n">
        <f aca="false">BY71/$C71*1000</f>
        <v>10332.7978509442</v>
      </c>
      <c r="CE71" s="21" t="n">
        <f aca="false">BZ71/$C71*1000</f>
        <v>2111.94680588733</v>
      </c>
      <c r="CF71" s="23" t="n">
        <f aca="false">CA71/$C71*1000</f>
        <v>2111.94680588733</v>
      </c>
      <c r="CG71" s="22" t="n">
        <v>265.590069416832</v>
      </c>
      <c r="CH71" s="21" t="n">
        <v>95.7184641530343</v>
      </c>
      <c r="CI71" s="23" t="n">
        <f aca="false">CH71</f>
        <v>95.7184641530343</v>
      </c>
      <c r="CJ71" s="21" t="n">
        <f aca="false">CG71-CH71</f>
        <v>169.871605263797</v>
      </c>
      <c r="CK71" s="21" t="n">
        <f aca="false">CH71-CI71</f>
        <v>0</v>
      </c>
      <c r="CL71" s="21" t="n">
        <f aca="false">CG71/$C71*1000</f>
        <v>853.987361468912</v>
      </c>
      <c r="CM71" s="21" t="n">
        <f aca="false">CH71/$C71*1000</f>
        <v>307.776412067634</v>
      </c>
      <c r="CN71" s="23" t="n">
        <f aca="false">CI71/$C71*1000</f>
        <v>307.776412067634</v>
      </c>
      <c r="CO71" s="22" t="n">
        <v>334.953724902401</v>
      </c>
      <c r="CP71" s="21" t="n">
        <v>149.273948418317</v>
      </c>
      <c r="CQ71" s="23" t="n">
        <f aca="false">CP71</f>
        <v>149.273948418317</v>
      </c>
      <c r="CR71" s="21" t="n">
        <f aca="false">CO71-CP71</f>
        <v>185.679776484083</v>
      </c>
      <c r="CS71" s="21" t="n">
        <f aca="false">CP71-CQ71</f>
        <v>0</v>
      </c>
      <c r="CT71" s="21" t="n">
        <f aca="false">CO71/$C71*1000</f>
        <v>1077.02162348039</v>
      </c>
      <c r="CU71" s="21" t="n">
        <f aca="false">CP71/$C71*1000</f>
        <v>479.980541537998</v>
      </c>
      <c r="CV71" s="23" t="n">
        <f aca="false">CQ71/$C71*1000</f>
        <v>479.980541537998</v>
      </c>
      <c r="DD71" s="23"/>
    </row>
    <row r="72" s="21" customFormat="true" ht="15" hidden="false" customHeight="false" outlineLevel="0" collapsed="false">
      <c r="A72" s="20" t="n">
        <v>2</v>
      </c>
      <c r="B72" s="28" t="n">
        <v>35</v>
      </c>
      <c r="C72" s="29" t="n">
        <v>286.75</v>
      </c>
      <c r="D72" s="21" t="n">
        <v>6.42300228438023</v>
      </c>
      <c r="E72" s="30" t="n">
        <v>26.2397801923957</v>
      </c>
      <c r="F72" s="29" t="n">
        <v>17.630076309562</v>
      </c>
      <c r="G72" s="31" t="n">
        <v>15.8649571212368</v>
      </c>
      <c r="H72" s="21" t="n">
        <f aca="false">E72-F72</f>
        <v>8.60970388283367</v>
      </c>
      <c r="I72" s="21" t="n">
        <f aca="false">F72-G72</f>
        <v>1.7651191883252</v>
      </c>
      <c r="J72" s="21" t="n">
        <f aca="false">E72/$C72*1000</f>
        <v>91.5075159281455</v>
      </c>
      <c r="K72" s="21" t="n">
        <f aca="false">F72/$C72*1000</f>
        <v>61.4823934073654</v>
      </c>
      <c r="L72" s="23" t="n">
        <f aca="false">G72/$C72*1000</f>
        <v>55.3267903094571</v>
      </c>
      <c r="M72" s="22" t="n">
        <v>60.1374268473038</v>
      </c>
      <c r="N72" s="21" t="n">
        <v>49.5778818642613</v>
      </c>
      <c r="O72" s="23" t="n">
        <v>44.9364283364165</v>
      </c>
      <c r="P72" s="21" t="n">
        <f aca="false">M72-N72</f>
        <v>10.5595449830424</v>
      </c>
      <c r="Q72" s="21" t="n">
        <f aca="false">N72-O72</f>
        <v>4.64145352784483</v>
      </c>
      <c r="R72" s="22" t="n">
        <f aca="false">M72/$C72*1000</f>
        <v>209.72075622425</v>
      </c>
      <c r="S72" s="21" t="n">
        <f aca="false">N72/$C72*1000</f>
        <v>172.895839108148</v>
      </c>
      <c r="T72" s="23" t="n">
        <f aca="false">O72/$C72*1000</f>
        <v>156.70942750276</v>
      </c>
      <c r="U72" s="22" t="n">
        <v>10.8244720611206</v>
      </c>
      <c r="V72" s="21" t="n">
        <v>3.863620008299</v>
      </c>
      <c r="W72" s="23"/>
      <c r="X72" s="21" t="n">
        <f aca="false">U72-V72</f>
        <v>6.96085205282157</v>
      </c>
      <c r="Z72" s="22" t="n">
        <f aca="false">U72/$C72*1000</f>
        <v>37.7488127676393</v>
      </c>
      <c r="AA72" s="21" t="n">
        <f aca="false">V72/$C72*1000</f>
        <v>13.4738274047044</v>
      </c>
      <c r="AB72" s="23"/>
      <c r="AC72" s="22" t="n">
        <v>55.6617376760254</v>
      </c>
      <c r="AD72" s="21" t="n">
        <v>33.909075010958</v>
      </c>
      <c r="AE72" s="23"/>
      <c r="AF72" s="21" t="n">
        <f aca="false">AC72-AD72</f>
        <v>21.7526626650674</v>
      </c>
      <c r="AH72" s="22" t="n">
        <f aca="false">AC72/$C72*1000</f>
        <v>194.1124243279</v>
      </c>
      <c r="AI72" s="21" t="n">
        <f aca="false">AD72/$C72*1000</f>
        <v>118.253095068729</v>
      </c>
      <c r="AJ72" s="23"/>
      <c r="AK72" s="22" t="n">
        <v>7.63197365355918</v>
      </c>
      <c r="AL72" s="21" t="n">
        <v>4.94334454815685</v>
      </c>
      <c r="AM72" s="23" t="n">
        <v>-4.56618829581188</v>
      </c>
      <c r="AN72" s="21" t="n">
        <f aca="false">AK72-AL72</f>
        <v>2.68862910540233</v>
      </c>
      <c r="AO72" s="21" t="n">
        <f aca="false">AL72-AM72</f>
        <v>9.50953284396873</v>
      </c>
      <c r="AP72" s="22" t="n">
        <f aca="false">AK72/$C72*1000</f>
        <v>26.6154268650712</v>
      </c>
      <c r="AQ72" s="21" t="n">
        <f aca="false">AL72/$C72*1000</f>
        <v>17.2392137686377</v>
      </c>
      <c r="AR72" s="23"/>
      <c r="AS72" s="22" t="n">
        <v>6.31032354901498</v>
      </c>
      <c r="AT72" s="21" t="n">
        <v>4.65884397813553</v>
      </c>
      <c r="AU72" s="23" t="n">
        <v>-8.46142889079933</v>
      </c>
      <c r="AV72" s="21" t="n">
        <f aca="false">AS72-AT72</f>
        <v>1.65147957087945</v>
      </c>
      <c r="AW72" s="21" t="n">
        <f aca="false">AT72-AU72</f>
        <v>13.1202728689349</v>
      </c>
      <c r="AX72" s="22" t="n">
        <f aca="false">AS72/$C72*1000</f>
        <v>22.0063593688404</v>
      </c>
      <c r="AY72" s="21" t="n">
        <f aca="false">AT72/$C72*1000</f>
        <v>16.2470583370027</v>
      </c>
      <c r="AZ72" s="23"/>
      <c r="BA72" s="22" t="n">
        <v>21.2048064669833</v>
      </c>
      <c r="BB72" s="21" t="n">
        <v>8.67527277190448</v>
      </c>
      <c r="BC72" s="23" t="n">
        <f aca="false">BB72</f>
        <v>8.67527277190448</v>
      </c>
      <c r="BD72" s="21" t="n">
        <f aca="false">BA72-BB72</f>
        <v>12.5295336950788</v>
      </c>
      <c r="BE72" s="21" t="n">
        <f aca="false">BB72-BC72</f>
        <v>0</v>
      </c>
      <c r="BF72" s="22" t="n">
        <f aca="false">BA72/$C72*1000</f>
        <v>73.9487583852948</v>
      </c>
      <c r="BG72" s="21" t="n">
        <f aca="false">BB72/$C72*1000</f>
        <v>30.2537847320121</v>
      </c>
      <c r="BH72" s="23" t="n">
        <f aca="false">BC72/$C72*1000</f>
        <v>30.2537847320121</v>
      </c>
      <c r="BI72" s="22" t="n">
        <v>15.7011821185796</v>
      </c>
      <c r="BJ72" s="21" t="n">
        <v>9.34940462037993</v>
      </c>
      <c r="BK72" s="23" t="n">
        <f aca="false">BJ72</f>
        <v>9.34940462037993</v>
      </c>
      <c r="BL72" s="21" t="n">
        <f aca="false">BI72-BJ72</f>
        <v>6.35177749819968</v>
      </c>
      <c r="BM72" s="21" t="n">
        <f aca="false">BJ72-BK72</f>
        <v>0</v>
      </c>
      <c r="BN72" s="22" t="n">
        <f aca="false">BI72/$C72*1000</f>
        <v>54.7556481903386</v>
      </c>
      <c r="BO72" s="21" t="n">
        <f aca="false">BJ72/$C72*1000</f>
        <v>32.6047240466606</v>
      </c>
      <c r="BP72" s="23" t="n">
        <f aca="false">BK72/$C72*1000</f>
        <v>32.6047240466606</v>
      </c>
      <c r="BQ72" s="22" t="n">
        <v>95.5020669165864</v>
      </c>
      <c r="BR72" s="21" t="n">
        <v>47.1676504748066</v>
      </c>
      <c r="BS72" s="23" t="n">
        <f aca="false">BR72</f>
        <v>47.1676504748066</v>
      </c>
      <c r="BT72" s="21" t="n">
        <f aca="false">BQ72-BR72</f>
        <v>48.3344164417797</v>
      </c>
      <c r="BU72" s="21" t="n">
        <f aca="false">BR72-BS72</f>
        <v>0</v>
      </c>
      <c r="BV72" s="22" t="n">
        <f aca="false">BQ72/$C72*1000</f>
        <v>333.049928218261</v>
      </c>
      <c r="BW72" s="21" t="n">
        <f aca="false">BR72/$C72*1000</f>
        <v>164.490498604382</v>
      </c>
      <c r="BX72" s="23" t="n">
        <f aca="false">BS72/$C72*1000</f>
        <v>164.490498604382</v>
      </c>
      <c r="BY72" s="22" t="n">
        <v>3402.76249113127</v>
      </c>
      <c r="BZ72" s="21" t="n">
        <v>862.921598358003</v>
      </c>
      <c r="CA72" s="23" t="n">
        <f aca="false">BZ72</f>
        <v>862.921598358003</v>
      </c>
      <c r="CB72" s="21" t="n">
        <f aca="false">BY72-BZ72</f>
        <v>2539.84089277327</v>
      </c>
      <c r="CC72" s="21" t="n">
        <f aca="false">BZ72-CA72</f>
        <v>0</v>
      </c>
      <c r="CD72" s="22" t="n">
        <f aca="false">BY72/$C72*1000</f>
        <v>11866.6521050785</v>
      </c>
      <c r="CE72" s="21" t="n">
        <f aca="false">BZ72/$C72*1000</f>
        <v>3009.31682077769</v>
      </c>
      <c r="CF72" s="23" t="n">
        <f aca="false">CA72/$C72*1000</f>
        <v>3009.31682077769</v>
      </c>
      <c r="CG72" s="22" t="n">
        <v>259.053284869469</v>
      </c>
      <c r="CH72" s="21" t="n">
        <v>86.9897231887861</v>
      </c>
      <c r="CI72" s="23" t="n">
        <f aca="false">CH72</f>
        <v>86.9897231887861</v>
      </c>
      <c r="CJ72" s="21" t="n">
        <f aca="false">CG72-CH72</f>
        <v>172.063561680683</v>
      </c>
      <c r="CK72" s="21" t="n">
        <f aca="false">CH72-CI72</f>
        <v>0</v>
      </c>
      <c r="CL72" s="21" t="n">
        <f aca="false">CG72/$C72*1000</f>
        <v>903.41162988481</v>
      </c>
      <c r="CM72" s="21" t="n">
        <f aca="false">CH72/$C72*1000</f>
        <v>303.364335444764</v>
      </c>
      <c r="CN72" s="23" t="n">
        <f aca="false">CI72/$C72*1000</f>
        <v>303.364335444764</v>
      </c>
      <c r="CO72" s="22" t="n">
        <v>332.623303938157</v>
      </c>
      <c r="CP72" s="21" t="n">
        <v>149.68341092494</v>
      </c>
      <c r="CQ72" s="23" t="n">
        <f aca="false">CP72</f>
        <v>149.68341092494</v>
      </c>
      <c r="CR72" s="21" t="n">
        <f aca="false">CO72-CP72</f>
        <v>182.939893013217</v>
      </c>
      <c r="CS72" s="21" t="n">
        <f aca="false">CP72-CQ72</f>
        <v>0</v>
      </c>
      <c r="CT72" s="21" t="n">
        <f aca="false">CO72/$C72*1000</f>
        <v>1159.97664843298</v>
      </c>
      <c r="CU72" s="21" t="n">
        <f aca="false">CP72/$C72*1000</f>
        <v>521.999689363347</v>
      </c>
      <c r="CV72" s="23" t="n">
        <f aca="false">CQ72/$C72*1000</f>
        <v>521.999689363347</v>
      </c>
      <c r="DD72" s="23"/>
    </row>
    <row r="73" s="21" customFormat="true" ht="15" hidden="false" customHeight="false" outlineLevel="0" collapsed="false">
      <c r="A73" s="20"/>
      <c r="B73" s="28"/>
      <c r="C73" s="29"/>
      <c r="E73" s="30"/>
      <c r="F73" s="29"/>
      <c r="G73" s="31"/>
      <c r="L73" s="23"/>
      <c r="M73" s="22"/>
      <c r="O73" s="23"/>
      <c r="R73" s="22"/>
      <c r="T73" s="23"/>
      <c r="U73" s="22"/>
      <c r="W73" s="23"/>
      <c r="Z73" s="22"/>
      <c r="AB73" s="23"/>
      <c r="AC73" s="22"/>
      <c r="AE73" s="23"/>
      <c r="AH73" s="22"/>
      <c r="AJ73" s="23"/>
      <c r="AK73" s="22"/>
      <c r="AM73" s="23"/>
      <c r="AP73" s="22"/>
      <c r="AR73" s="23"/>
      <c r="AS73" s="22"/>
      <c r="AU73" s="23"/>
      <c r="AX73" s="22"/>
      <c r="AZ73" s="23"/>
      <c r="BA73" s="22"/>
      <c r="BC73" s="23"/>
      <c r="BF73" s="22"/>
      <c r="BH73" s="23"/>
      <c r="BI73" s="22"/>
      <c r="BK73" s="23"/>
      <c r="BN73" s="22"/>
      <c r="BP73" s="23"/>
      <c r="BQ73" s="22"/>
      <c r="BS73" s="23"/>
      <c r="BV73" s="22"/>
      <c r="BX73" s="23"/>
      <c r="BY73" s="22"/>
      <c r="CA73" s="23"/>
      <c r="CD73" s="22"/>
      <c r="CF73" s="23"/>
      <c r="CG73" s="22"/>
      <c r="CI73" s="23"/>
      <c r="CN73" s="23"/>
      <c r="CO73" s="22"/>
      <c r="CQ73" s="23"/>
      <c r="CV73" s="23"/>
      <c r="DD73" s="23"/>
    </row>
    <row r="74" s="21" customFormat="true" ht="15" hidden="false" customHeight="false" outlineLevel="0" collapsed="false">
      <c r="A74" s="20" t="n">
        <v>2</v>
      </c>
      <c r="B74" s="28" t="n">
        <v>4</v>
      </c>
      <c r="C74" s="29" t="n">
        <v>349</v>
      </c>
      <c r="D74" s="21" t="n">
        <v>8.08255492397988</v>
      </c>
      <c r="E74" s="30" t="n">
        <v>31.1750427326813</v>
      </c>
      <c r="F74" s="29" t="n">
        <v>18.2438680523426</v>
      </c>
      <c r="G74" s="31" t="n">
        <v>17.5391383726281</v>
      </c>
      <c r="H74" s="21" t="n">
        <f aca="false">E74-F74</f>
        <v>12.9311746803387</v>
      </c>
      <c r="I74" s="21" t="n">
        <f aca="false">F74-G74</f>
        <v>0.704729679714514</v>
      </c>
      <c r="J74" s="21" t="n">
        <f aca="false">E74/$C74*1000</f>
        <v>89.3267700076829</v>
      </c>
      <c r="K74" s="21" t="n">
        <f aca="false">F74/$C74*1000</f>
        <v>52.2746935597209</v>
      </c>
      <c r="L74" s="23" t="n">
        <f aca="false">G74/$C74*1000</f>
        <v>50.2554108098226</v>
      </c>
      <c r="M74" s="22" t="n">
        <v>69.018983818682</v>
      </c>
      <c r="N74" s="21" t="n">
        <v>54.0523464571788</v>
      </c>
      <c r="O74" s="23" t="n">
        <v>52.133398474366</v>
      </c>
      <c r="P74" s="21" t="n">
        <f aca="false">M74-N74</f>
        <v>14.9666373615032</v>
      </c>
      <c r="Q74" s="21" t="n">
        <f aca="false">N74-O74</f>
        <v>1.91894798281276</v>
      </c>
      <c r="R74" s="22" t="n">
        <f aca="false">M74/$C74*1000</f>
        <v>197.762131285622</v>
      </c>
      <c r="S74" s="21" t="n">
        <f aca="false">N74/$C74*1000</f>
        <v>154.877783544925</v>
      </c>
      <c r="T74" s="23" t="n">
        <f aca="false">O74/$C74*1000</f>
        <v>149.379365256063</v>
      </c>
      <c r="U74" s="22" t="n">
        <v>12.6049001031836</v>
      </c>
      <c r="V74" s="21" t="n">
        <v>5.18144797187804</v>
      </c>
      <c r="W74" s="23" t="n">
        <v>1.57915047164797</v>
      </c>
      <c r="X74" s="21" t="n">
        <f aca="false">U74-V74</f>
        <v>7.42345213130557</v>
      </c>
      <c r="Y74" s="21" t="n">
        <f aca="false">V74-W74</f>
        <v>3.60229750023007</v>
      </c>
      <c r="Z74" s="22" t="n">
        <f aca="false">U74/$C74*1000</f>
        <v>36.1171922727324</v>
      </c>
      <c r="AA74" s="21" t="n">
        <f aca="false">V74/$C74*1000</f>
        <v>14.8465557933468</v>
      </c>
      <c r="AB74" s="23" t="n">
        <f aca="false">W74/$C74*1000</f>
        <v>4.52478645171337</v>
      </c>
      <c r="AC74" s="22" t="n">
        <v>62.2001235513154</v>
      </c>
      <c r="AD74" s="21" t="n">
        <v>35.8588417950699</v>
      </c>
      <c r="AE74" s="23" t="n">
        <v>16.3709962707551</v>
      </c>
      <c r="AF74" s="21" t="n">
        <f aca="false">AC74-AD74</f>
        <v>26.3412817562456</v>
      </c>
      <c r="AG74" s="21" t="n">
        <f aca="false">AD74-AE74</f>
        <v>19.4878455243148</v>
      </c>
      <c r="AH74" s="22" t="n">
        <f aca="false">AC74/$C74*1000</f>
        <v>178.223849717236</v>
      </c>
      <c r="AI74" s="21" t="n">
        <f aca="false">AD74/$C74*1000</f>
        <v>102.74739769361</v>
      </c>
      <c r="AJ74" s="23" t="n">
        <f aca="false">AE74/$C74*1000</f>
        <v>46.9082987700719</v>
      </c>
      <c r="AK74" s="22" t="n">
        <v>9.87406946579779</v>
      </c>
      <c r="AL74" s="21" t="n">
        <v>5.50381135623887</v>
      </c>
      <c r="AM74" s="23" t="n">
        <v>1.78531544266707</v>
      </c>
      <c r="AN74" s="21" t="n">
        <f aca="false">AK74-AL74</f>
        <v>4.37025810955892</v>
      </c>
      <c r="AO74" s="21" t="n">
        <f aca="false">AL74-AM74</f>
        <v>3.71849591357179</v>
      </c>
      <c r="AP74" s="22" t="n">
        <f aca="false">AK74/$C74*1000</f>
        <v>28.2924626527157</v>
      </c>
      <c r="AQ74" s="21" t="n">
        <f aca="false">AL74/$C74*1000</f>
        <v>15.7702331124323</v>
      </c>
      <c r="AR74" s="23" t="n">
        <f aca="false">AM74/$C74*1000</f>
        <v>5.11551702769935</v>
      </c>
      <c r="AS74" s="22" t="n">
        <v>6.8957099272933</v>
      </c>
      <c r="AT74" s="21" t="n">
        <v>3.97716221503625</v>
      </c>
      <c r="AU74" s="23" t="n">
        <v>1.74011632151251</v>
      </c>
      <c r="AV74" s="21" t="n">
        <f aca="false">AS74-AT74</f>
        <v>2.91854771225705</v>
      </c>
      <c r="AW74" s="21" t="n">
        <f aca="false">AT74-AU74</f>
        <v>2.23704589352373</v>
      </c>
      <c r="AX74" s="22" t="n">
        <f aca="false">AS74/$C74*1000</f>
        <v>19.7584811670295</v>
      </c>
      <c r="AY74" s="21" t="n">
        <f aca="false">AT74/$C74*1000</f>
        <v>11.3958802723102</v>
      </c>
      <c r="AZ74" s="23" t="n">
        <f aca="false">AU74/$C74*1000</f>
        <v>4.98600665189832</v>
      </c>
      <c r="BA74" s="22" t="n">
        <v>24.9241594775185</v>
      </c>
      <c r="BB74" s="21" t="n">
        <v>18.4585721373492</v>
      </c>
      <c r="BC74" s="23" t="n">
        <f aca="false">BB74</f>
        <v>18.4585721373492</v>
      </c>
      <c r="BD74" s="21" t="n">
        <f aca="false">BA74-BB74</f>
        <v>6.46558734016937</v>
      </c>
      <c r="BE74" s="21" t="n">
        <f aca="false">BB74-BC74</f>
        <v>0</v>
      </c>
      <c r="BF74" s="22" t="n">
        <f aca="false">BA74/$C74*1000</f>
        <v>71.4159297350101</v>
      </c>
      <c r="BG74" s="21" t="n">
        <f aca="false">BB74/$C74*1000</f>
        <v>52.8898915110291</v>
      </c>
      <c r="BH74" s="23" t="n">
        <f aca="false">BC74/$C74*1000</f>
        <v>52.8898915110291</v>
      </c>
      <c r="BI74" s="22" t="n">
        <v>11.0520881303996</v>
      </c>
      <c r="BJ74" s="21" t="n">
        <v>5.78383177915045</v>
      </c>
      <c r="BK74" s="23" t="n">
        <f aca="false">BJ74</f>
        <v>5.78383177915045</v>
      </c>
      <c r="BL74" s="21" t="n">
        <f aca="false">BI74-BJ74</f>
        <v>5.26825635124911</v>
      </c>
      <c r="BM74" s="21" t="n">
        <f aca="false">BJ74-BK74</f>
        <v>0</v>
      </c>
      <c r="BN74" s="22" t="n">
        <f aca="false">BI74/$C74*1000</f>
        <v>31.6678742991392</v>
      </c>
      <c r="BO74" s="21" t="n">
        <f aca="false">BJ74/$C74*1000</f>
        <v>16.5725838944139</v>
      </c>
      <c r="BP74" s="23" t="n">
        <f aca="false">BK74/$C74*1000</f>
        <v>16.5725838944139</v>
      </c>
      <c r="BQ74" s="22" t="n">
        <v>122.841398490356</v>
      </c>
      <c r="BR74" s="21" t="n">
        <v>64.1123134838173</v>
      </c>
      <c r="BS74" s="23" t="n">
        <f aca="false">BR74</f>
        <v>64.1123134838173</v>
      </c>
      <c r="BT74" s="21" t="n">
        <f aca="false">BQ74-BR74</f>
        <v>58.7290850065384</v>
      </c>
      <c r="BU74" s="21" t="n">
        <f aca="false">BR74-BS74</f>
        <v>0</v>
      </c>
      <c r="BV74" s="22" t="n">
        <f aca="false">BQ74/$C74*1000</f>
        <v>351.981084499587</v>
      </c>
      <c r="BW74" s="21" t="n">
        <f aca="false">BR74/$C74*1000</f>
        <v>183.702903965092</v>
      </c>
      <c r="BX74" s="23" t="n">
        <f aca="false">BS74/$C74*1000</f>
        <v>183.702903965092</v>
      </c>
      <c r="BY74" s="22" t="n">
        <v>3254.65144967701</v>
      </c>
      <c r="BZ74" s="21" t="n">
        <v>1882.5101363744</v>
      </c>
      <c r="CA74" s="23" t="n">
        <f aca="false">BZ74</f>
        <v>1882.5101363744</v>
      </c>
      <c r="CB74" s="21" t="n">
        <f aca="false">BY74-BZ74</f>
        <v>1372.14131330261</v>
      </c>
      <c r="CC74" s="21" t="n">
        <f aca="false">BZ74-CA74</f>
        <v>0</v>
      </c>
      <c r="CD74" s="22" t="n">
        <f aca="false">BY74/$C74*1000</f>
        <v>9325.64885294272</v>
      </c>
      <c r="CE74" s="21" t="n">
        <f aca="false">BZ74/$C74*1000</f>
        <v>5394.01185207565</v>
      </c>
      <c r="CF74" s="23" t="n">
        <f aca="false">CA74/$C74*1000</f>
        <v>5394.01185207565</v>
      </c>
      <c r="CG74" s="22" t="n">
        <v>271.875352441817</v>
      </c>
      <c r="CH74" s="21" t="n">
        <v>55.3380430955894</v>
      </c>
      <c r="CI74" s="23" t="n">
        <f aca="false">CH74</f>
        <v>55.3380430955894</v>
      </c>
      <c r="CJ74" s="21" t="n">
        <f aca="false">CG74-CH74</f>
        <v>216.537309346228</v>
      </c>
      <c r="CK74" s="21" t="n">
        <f aca="false">CH74-CI74</f>
        <v>0</v>
      </c>
      <c r="CL74" s="21" t="n">
        <f aca="false">CG74/$C74*1000</f>
        <v>779.012471179992</v>
      </c>
      <c r="CM74" s="21" t="n">
        <f aca="false">CH74/$C74*1000</f>
        <v>158.561728067591</v>
      </c>
      <c r="CN74" s="23" t="n">
        <f aca="false">CI74/$C74*1000</f>
        <v>158.561728067591</v>
      </c>
      <c r="CO74" s="22" t="n">
        <v>365.254078781208</v>
      </c>
      <c r="CP74" s="21" t="n">
        <v>61.4313403426939</v>
      </c>
      <c r="CQ74" s="23" t="n">
        <f aca="false">CP74</f>
        <v>61.4313403426939</v>
      </c>
      <c r="CR74" s="21" t="n">
        <f aca="false">CO74-CP74</f>
        <v>303.822738438514</v>
      </c>
      <c r="CS74" s="21" t="n">
        <f aca="false">CP74-CQ74</f>
        <v>0</v>
      </c>
      <c r="CT74" s="21" t="n">
        <f aca="false">CO74/$C74*1000</f>
        <v>1046.5732916367</v>
      </c>
      <c r="CU74" s="21" t="n">
        <f aca="false">CP74/$C74*1000</f>
        <v>176.021032500556</v>
      </c>
      <c r="CV74" s="23" t="n">
        <f aca="false">CQ74/$C74*1000</f>
        <v>176.021032500556</v>
      </c>
      <c r="DD74" s="23"/>
    </row>
    <row r="75" s="21" customFormat="true" ht="15" hidden="false" customHeight="false" outlineLevel="0" collapsed="false">
      <c r="A75" s="20" t="n">
        <v>2</v>
      </c>
      <c r="B75" s="28" t="n">
        <v>5</v>
      </c>
      <c r="C75" s="29" t="n">
        <v>242.25</v>
      </c>
      <c r="D75" s="21" t="n">
        <v>2.8187182654216</v>
      </c>
      <c r="E75" s="30" t="n">
        <v>10.5323544889224</v>
      </c>
      <c r="F75" s="29" t="n">
        <v>2.65699306131373</v>
      </c>
      <c r="G75" s="31" t="n">
        <v>2.5453749081454</v>
      </c>
      <c r="H75" s="21" t="n">
        <f aca="false">E75-F75</f>
        <v>7.8753614276087</v>
      </c>
      <c r="I75" s="21" t="n">
        <f aca="false">F75-G75</f>
        <v>0.111618153168325</v>
      </c>
      <c r="J75" s="21" t="n">
        <f aca="false">E75/$C75*1000</f>
        <v>43.4772115125797</v>
      </c>
      <c r="K75" s="21" t="n">
        <f aca="false">F75/$C75*1000</f>
        <v>10.9679796132662</v>
      </c>
      <c r="L75" s="23" t="n">
        <f aca="false">G75/$C75*1000</f>
        <v>10.5072235630357</v>
      </c>
      <c r="M75" s="22" t="n">
        <v>22.4658933488822</v>
      </c>
      <c r="N75" s="21" t="n">
        <v>14.7454090722681</v>
      </c>
      <c r="O75" s="23" t="n">
        <v>12.8569006658814</v>
      </c>
      <c r="P75" s="21" t="n">
        <f aca="false">M75-N75</f>
        <v>7.72048427661407</v>
      </c>
      <c r="Q75" s="21" t="n">
        <f aca="false">N75-O75</f>
        <v>1.88850840638669</v>
      </c>
      <c r="R75" s="22" t="n">
        <f aca="false">M75/$C75*1000</f>
        <v>92.738465836459</v>
      </c>
      <c r="S75" s="21" t="n">
        <f aca="false">N75/$C75*1000</f>
        <v>60.8685617018292</v>
      </c>
      <c r="T75" s="23" t="n">
        <f aca="false">O75/$C75*1000</f>
        <v>53.0728613658676</v>
      </c>
      <c r="U75" s="22" t="n">
        <v>4.360697015488</v>
      </c>
      <c r="V75" s="21" t="n">
        <v>1.23101574505886</v>
      </c>
      <c r="W75" s="23" t="n">
        <v>-3.43629651037825</v>
      </c>
      <c r="X75" s="21" t="n">
        <f aca="false">U75-V75</f>
        <v>3.12968127042914</v>
      </c>
      <c r="Y75" s="21" t="n">
        <f aca="false">V75-W75</f>
        <v>4.66731225543711</v>
      </c>
      <c r="Z75" s="22" t="n">
        <f aca="false">U75/$C75*1000</f>
        <v>18.0008132734283</v>
      </c>
      <c r="AA75" s="21" t="n">
        <f aca="false">V75/$C75*1000</f>
        <v>5.08159234286424</v>
      </c>
      <c r="AB75" s="23" t="n">
        <f aca="false">W75/$C75*1000</f>
        <v>-14.1849185154933</v>
      </c>
      <c r="AC75" s="22" t="n">
        <v>22.3452036275262</v>
      </c>
      <c r="AD75" s="21" t="n">
        <v>17.2895646522176</v>
      </c>
      <c r="AE75" s="23" t="n">
        <v>-16.377945858392</v>
      </c>
      <c r="AF75" s="21" t="n">
        <f aca="false">AC75-AD75</f>
        <v>5.0556389753086</v>
      </c>
      <c r="AG75" s="21" t="n">
        <f aca="false">AD75-AE75</f>
        <v>33.6675105106096</v>
      </c>
      <c r="AH75" s="22" t="n">
        <f aca="false">AC75/$C75*1000</f>
        <v>92.2402626523268</v>
      </c>
      <c r="AI75" s="21" t="n">
        <f aca="false">AD75/$C75*1000</f>
        <v>71.3707519183388</v>
      </c>
      <c r="AJ75" s="23"/>
      <c r="AK75" s="22" t="n">
        <v>3.50847448643475</v>
      </c>
      <c r="AL75" s="21" t="n">
        <v>1.48621889631131</v>
      </c>
      <c r="AM75" s="23" t="n">
        <v>0.840498636673807</v>
      </c>
      <c r="AN75" s="21" t="n">
        <f aca="false">AK75-AL75</f>
        <v>2.02225559012344</v>
      </c>
      <c r="AO75" s="21" t="n">
        <f aca="false">AL75-AM75</f>
        <v>0.645720259637498</v>
      </c>
      <c r="AP75" s="22" t="n">
        <f aca="false">AK75/$C75*1000</f>
        <v>14.4828668170681</v>
      </c>
      <c r="AQ75" s="21" t="n">
        <f aca="false">AL75/$C75*1000</f>
        <v>6.13506252347288</v>
      </c>
      <c r="AR75" s="23" t="n">
        <f aca="false">AM75/$C75*1000</f>
        <v>3.46955061578455</v>
      </c>
      <c r="AS75" s="22" t="n">
        <v>2.36729776595856</v>
      </c>
      <c r="AT75" s="21" t="n">
        <v>1.4230419777928</v>
      </c>
      <c r="AU75" s="23" t="n">
        <v>-0.831823098937689</v>
      </c>
      <c r="AV75" s="21" t="n">
        <f aca="false">AS75-AT75</f>
        <v>0.944255788165763</v>
      </c>
      <c r="AW75" s="21" t="n">
        <f aca="false">AT75-AU75</f>
        <v>2.25486507673049</v>
      </c>
      <c r="AX75" s="22" t="n">
        <f aca="false">AS75/$C75*1000</f>
        <v>9.77212700086094</v>
      </c>
      <c r="AY75" s="21" t="n">
        <f aca="false">AT75/$C75*1000</f>
        <v>5.87427029016635</v>
      </c>
      <c r="AZ75" s="23" t="n">
        <f aca="false">AU75/$C75*1000</f>
        <v>-3.43373828250852</v>
      </c>
      <c r="BA75" s="22" t="n">
        <v>9.12459122473691</v>
      </c>
      <c r="BB75" s="21" t="n">
        <v>2.86522868387864</v>
      </c>
      <c r="BC75" s="23" t="n">
        <f aca="false">BB75</f>
        <v>2.86522868387864</v>
      </c>
      <c r="BD75" s="21" t="n">
        <f aca="false">BA75-BB75</f>
        <v>6.25936254085827</v>
      </c>
      <c r="BE75" s="21" t="n">
        <f aca="false">BB75-BC75</f>
        <v>0</v>
      </c>
      <c r="BF75" s="22" t="n">
        <f aca="false">BA75/$C75*1000</f>
        <v>37.666011247624</v>
      </c>
      <c r="BG75" s="21" t="n">
        <f aca="false">BB75/$C75*1000</f>
        <v>11.8275693864959</v>
      </c>
      <c r="BH75" s="23" t="n">
        <f aca="false">BC75/$C75*1000</f>
        <v>11.8275693864959</v>
      </c>
      <c r="BI75" s="22" t="n">
        <v>3.55982382923298</v>
      </c>
      <c r="BJ75" s="21" t="n">
        <v>0.0690254891389421</v>
      </c>
      <c r="BK75" s="23" t="n">
        <f aca="false">BJ75</f>
        <v>0.0690254891389421</v>
      </c>
      <c r="BL75" s="21" t="n">
        <f aca="false">BI75-BJ75</f>
        <v>3.49079834009404</v>
      </c>
      <c r="BM75" s="21" t="n">
        <f aca="false">BJ75-BK75</f>
        <v>0</v>
      </c>
      <c r="BN75" s="22" t="n">
        <f aca="false">BI75/$C75*1000</f>
        <v>14.6948352083921</v>
      </c>
      <c r="BO75" s="21" t="n">
        <f aca="false">BJ75/$C75*1000</f>
        <v>0.284934939686036</v>
      </c>
      <c r="BP75" s="23" t="n">
        <f aca="false">BK75/$C75*1000</f>
        <v>0.284934939686036</v>
      </c>
      <c r="BQ75" s="22" t="n">
        <v>40.5519691621179</v>
      </c>
      <c r="BR75" s="21" t="n">
        <v>14.9427503050487</v>
      </c>
      <c r="BS75" s="23" t="n">
        <f aca="false">BR75</f>
        <v>14.9427503050487</v>
      </c>
      <c r="BT75" s="21" t="n">
        <f aca="false">BQ75-BR75</f>
        <v>25.6092188570692</v>
      </c>
      <c r="BU75" s="21" t="n">
        <f aca="false">BR75-BS75</f>
        <v>0</v>
      </c>
      <c r="BV75" s="22" t="n">
        <f aca="false">BQ75/$C75*1000</f>
        <v>167.397189523706</v>
      </c>
      <c r="BW75" s="21" t="n">
        <f aca="false">BR75/$C75*1000</f>
        <v>61.6831797938026</v>
      </c>
      <c r="BX75" s="23" t="n">
        <f aca="false">BS75/$C75*1000</f>
        <v>61.6831797938026</v>
      </c>
      <c r="BY75" s="22" t="n">
        <v>1073.68043559777</v>
      </c>
      <c r="BZ75" s="21" t="n">
        <v>-710.237888546841</v>
      </c>
      <c r="CA75" s="23" t="n">
        <f aca="false">BZ75</f>
        <v>-710.237888546841</v>
      </c>
      <c r="CB75" s="21" t="n">
        <f aca="false">BY75-BZ75</f>
        <v>1783.91832414461</v>
      </c>
      <c r="CC75" s="21" t="n">
        <f aca="false">BZ75-CA75</f>
        <v>0</v>
      </c>
      <c r="CD75" s="22" t="n">
        <f aca="false">BY75/$C75*1000</f>
        <v>4432.11738120853</v>
      </c>
      <c r="CE75" s="21" t="n">
        <f aca="false">BZ75/$C75*1000</f>
        <v>-2931.83854921297</v>
      </c>
      <c r="CF75" s="23" t="n">
        <f aca="false">CA75/$C75*1000</f>
        <v>-2931.83854921297</v>
      </c>
      <c r="CG75" s="22" t="n">
        <v>94.7168589404253</v>
      </c>
      <c r="CH75" s="21" t="n">
        <v>-7.38899250732521</v>
      </c>
      <c r="CI75" s="23" t="n">
        <f aca="false">CH75</f>
        <v>-7.38899250732521</v>
      </c>
      <c r="CJ75" s="21" t="n">
        <f aca="false">CG75-CH75</f>
        <v>102.105851447751</v>
      </c>
      <c r="CK75" s="21" t="n">
        <f aca="false">CH75-CI75</f>
        <v>0</v>
      </c>
      <c r="CL75" s="21" t="n">
        <f aca="false">CG75/$C75*1000</f>
        <v>390.988065801549</v>
      </c>
      <c r="CM75" s="21" t="n">
        <f aca="false">CH75/$C75*1000</f>
        <v>-30.501517058102</v>
      </c>
      <c r="CN75" s="23" t="n">
        <f aca="false">CI75/$C75*1000</f>
        <v>-30.501517058102</v>
      </c>
      <c r="CO75" s="22" t="n">
        <v>125.742487667361</v>
      </c>
      <c r="CP75" s="21" t="n">
        <v>-9.52594801128299</v>
      </c>
      <c r="CQ75" s="23" t="n">
        <f aca="false">CP75</f>
        <v>-9.52594801128299</v>
      </c>
      <c r="CR75" s="21" t="n">
        <f aca="false">CO75-CP75</f>
        <v>135.268435678644</v>
      </c>
      <c r="CS75" s="21" t="n">
        <f aca="false">CP75-CQ75</f>
        <v>0</v>
      </c>
      <c r="CT75" s="21" t="n">
        <f aca="false">CO75/$C75*1000</f>
        <v>519.060836604173</v>
      </c>
      <c r="CU75" s="21" t="n">
        <f aca="false">CP75/$C75*1000</f>
        <v>-39.3227988081857</v>
      </c>
      <c r="CV75" s="23" t="n">
        <f aca="false">CQ75/$C75*1000</f>
        <v>-39.3227988081857</v>
      </c>
      <c r="DD75" s="23"/>
    </row>
    <row r="76" s="21" customFormat="true" ht="15" hidden="false" customHeight="false" outlineLevel="0" collapsed="false">
      <c r="A76" s="20" t="n">
        <v>2</v>
      </c>
      <c r="B76" s="28" t="n">
        <v>7</v>
      </c>
      <c r="C76" s="29" t="n">
        <v>400</v>
      </c>
      <c r="D76" s="21" t="n">
        <v>8.74810254416536</v>
      </c>
      <c r="E76" s="30" t="n">
        <v>34.108074686052</v>
      </c>
      <c r="F76" s="29" t="n">
        <v>21.5124757222382</v>
      </c>
      <c r="G76" s="31" t="n">
        <v>20.5529084348813</v>
      </c>
      <c r="H76" s="21" t="n">
        <f aca="false">E76-F76</f>
        <v>12.5955989638138</v>
      </c>
      <c r="I76" s="21" t="n">
        <f aca="false">F76-G76</f>
        <v>0.959567287356819</v>
      </c>
      <c r="J76" s="21" t="n">
        <f aca="false">E76/$C76*1000</f>
        <v>85.2701867151299</v>
      </c>
      <c r="K76" s="21" t="n">
        <f aca="false">F76/$C76*1000</f>
        <v>53.7811893055954</v>
      </c>
      <c r="L76" s="23" t="n">
        <f aca="false">G76/$C76*1000</f>
        <v>51.3822710872034</v>
      </c>
      <c r="M76" s="22" t="n">
        <v>76.3699767619421</v>
      </c>
      <c r="N76" s="21" t="n">
        <v>56.0874949253149</v>
      </c>
      <c r="O76" s="23" t="n">
        <v>55.9259446079025</v>
      </c>
      <c r="P76" s="21" t="n">
        <f aca="false">M76-N76</f>
        <v>20.2824818366272</v>
      </c>
      <c r="Q76" s="21" t="n">
        <f aca="false">N76-O76</f>
        <v>0.161550317412413</v>
      </c>
      <c r="R76" s="22" t="n">
        <f aca="false">M76/$C76*1000</f>
        <v>190.924941904855</v>
      </c>
      <c r="S76" s="21" t="n">
        <f aca="false">N76/$C76*1000</f>
        <v>140.218737313287</v>
      </c>
      <c r="T76" s="23" t="n">
        <f aca="false">O76/$C76*1000</f>
        <v>139.814861519756</v>
      </c>
      <c r="U76" s="22" t="n">
        <v>13.8953046018985</v>
      </c>
      <c r="V76" s="21" t="n">
        <v>2.5039360299739</v>
      </c>
      <c r="W76" s="23"/>
      <c r="Z76" s="22" t="n">
        <f aca="false">U76/$C76*1000</f>
        <v>34.7382615047463</v>
      </c>
      <c r="AA76" s="21" t="n">
        <f aca="false">V76/$C76*1000</f>
        <v>6.25984007493474</v>
      </c>
      <c r="AB76" s="23" t="n">
        <f aca="false">W76/$C76*1000</f>
        <v>0</v>
      </c>
      <c r="AC76" s="22" t="n">
        <v>66.0094577665147</v>
      </c>
      <c r="AD76" s="21" t="n">
        <v>35.0900287855764</v>
      </c>
      <c r="AE76" s="23" t="n">
        <v>35.0016691170867</v>
      </c>
      <c r="AF76" s="21" t="n">
        <f aca="false">AC76-AD76</f>
        <v>30.9194289809383</v>
      </c>
      <c r="AG76" s="21" t="n">
        <f aca="false">AD76-AE76</f>
        <v>0.0883596684896943</v>
      </c>
      <c r="AH76" s="22" t="n">
        <f aca="false">AC76/$C76*1000</f>
        <v>165.023644416287</v>
      </c>
      <c r="AI76" s="21" t="n">
        <f aca="false">AD76/$C76*1000</f>
        <v>87.7250719639411</v>
      </c>
      <c r="AJ76" s="23" t="n">
        <f aca="false">AE76/$C76*1000</f>
        <v>87.5041727927168</v>
      </c>
      <c r="AK76" s="22" t="n">
        <v>10.9402843952974</v>
      </c>
      <c r="AL76" s="21" t="n">
        <v>6.46510388489842</v>
      </c>
      <c r="AM76" s="23" t="n">
        <v>4.75057223444762</v>
      </c>
      <c r="AN76" s="21" t="n">
        <f aca="false">AK76-AL76</f>
        <v>4.47518051039896</v>
      </c>
      <c r="AO76" s="21" t="n">
        <f aca="false">AL76-AM76</f>
        <v>1.7145316504508</v>
      </c>
      <c r="AP76" s="22" t="n">
        <f aca="false">AK76/$C76*1000</f>
        <v>27.3507109882434</v>
      </c>
      <c r="AQ76" s="21" t="n">
        <f aca="false">AL76/$C76*1000</f>
        <v>16.162759712246</v>
      </c>
      <c r="AR76" s="23" t="n">
        <f aca="false">AM76/$C76*1000</f>
        <v>11.8764305861191</v>
      </c>
      <c r="AS76" s="22" t="n">
        <v>7.38346752453928</v>
      </c>
      <c r="AT76" s="21" t="n">
        <v>3.83716551741033</v>
      </c>
      <c r="AU76" s="23" t="n">
        <v>0.668446318930499</v>
      </c>
      <c r="AV76" s="21" t="n">
        <f aca="false">AS76-AT76</f>
        <v>3.54630200712895</v>
      </c>
      <c r="AW76" s="21" t="n">
        <f aca="false">AT76-AU76</f>
        <v>3.16871919847983</v>
      </c>
      <c r="AX76" s="22" t="n">
        <f aca="false">AS76/$C76*1000</f>
        <v>18.4586688113482</v>
      </c>
      <c r="AY76" s="21" t="n">
        <f aca="false">AT76/$C76*1000</f>
        <v>9.59291379352583</v>
      </c>
      <c r="AZ76" s="23" t="n">
        <f aca="false">AU76/$C76*1000</f>
        <v>1.67111579732625</v>
      </c>
      <c r="BA76" s="22" t="n">
        <v>28.3273635371825</v>
      </c>
      <c r="BB76" s="21" t="n">
        <v>19.2142686796428</v>
      </c>
      <c r="BC76" s="23" t="n">
        <f aca="false">BB76</f>
        <v>19.2142686796428</v>
      </c>
      <c r="BD76" s="21" t="n">
        <f aca="false">BA76-BB76</f>
        <v>9.11309485753969</v>
      </c>
      <c r="BE76" s="21" t="n">
        <f aca="false">BB76-BC76</f>
        <v>0</v>
      </c>
      <c r="BF76" s="22" t="n">
        <f aca="false">BA76/$C76*1000</f>
        <v>70.8184088429562</v>
      </c>
      <c r="BG76" s="21" t="n">
        <f aca="false">BB76/$C76*1000</f>
        <v>48.0356716991069</v>
      </c>
      <c r="BH76" s="23" t="n">
        <f aca="false">BC76/$C76*1000</f>
        <v>48.0356716991069</v>
      </c>
      <c r="BI76" s="22" t="n">
        <v>11.3140984881026</v>
      </c>
      <c r="BJ76" s="21" t="n">
        <v>4.15380967146427</v>
      </c>
      <c r="BK76" s="23" t="n">
        <f aca="false">BJ76</f>
        <v>4.15380967146427</v>
      </c>
      <c r="BL76" s="21" t="n">
        <f aca="false">BI76-BJ76</f>
        <v>7.16028881663833</v>
      </c>
      <c r="BM76" s="21" t="n">
        <f aca="false">BJ76-BK76</f>
        <v>0</v>
      </c>
      <c r="BN76" s="22" t="n">
        <f aca="false">BI76/$C76*1000</f>
        <v>28.2852462202565</v>
      </c>
      <c r="BO76" s="21" t="n">
        <f aca="false">BJ76/$C76*1000</f>
        <v>10.3845241786607</v>
      </c>
      <c r="BP76" s="23" t="n">
        <f aca="false">BK76/$C76*1000</f>
        <v>10.3845241786607</v>
      </c>
      <c r="BQ76" s="22" t="n">
        <v>135.300883541118</v>
      </c>
      <c r="BR76" s="21" t="n">
        <v>61.6638224154627</v>
      </c>
      <c r="BS76" s="23" t="n">
        <f aca="false">BR76</f>
        <v>61.6638224154627</v>
      </c>
      <c r="BT76" s="21" t="n">
        <f aca="false">BQ76-BR76</f>
        <v>73.6370611256556</v>
      </c>
      <c r="BU76" s="21" t="n">
        <f aca="false">BR76-BS76</f>
        <v>0</v>
      </c>
      <c r="BV76" s="22" t="n">
        <f aca="false">BQ76/$C76*1000</f>
        <v>338.252208852796</v>
      </c>
      <c r="BW76" s="21" t="n">
        <f aca="false">BR76/$C76*1000</f>
        <v>154.159556038657</v>
      </c>
      <c r="BX76" s="23" t="n">
        <f aca="false">BS76/$C76*1000</f>
        <v>154.159556038657</v>
      </c>
      <c r="BY76" s="22" t="n">
        <v>3460.86079259892</v>
      </c>
      <c r="BZ76" s="21" t="n">
        <v>1433.19718679634</v>
      </c>
      <c r="CA76" s="23" t="n">
        <f aca="false">BZ76</f>
        <v>1433.19718679634</v>
      </c>
      <c r="CB76" s="21" t="n">
        <f aca="false">BY76-BZ76</f>
        <v>2027.66360580258</v>
      </c>
      <c r="CC76" s="21" t="n">
        <f aca="false">BZ76-CA76</f>
        <v>0</v>
      </c>
      <c r="CD76" s="22" t="n">
        <f aca="false">BY76/$C76*1000</f>
        <v>8652.15198149729</v>
      </c>
      <c r="CE76" s="21" t="n">
        <f aca="false">BZ76/$C76*1000</f>
        <v>3582.99296699084</v>
      </c>
      <c r="CF76" s="23" t="n">
        <f aca="false">CA76/$C76*1000</f>
        <v>3582.99296699084</v>
      </c>
      <c r="CG76" s="22" t="n">
        <v>289.570158823722</v>
      </c>
      <c r="CH76" s="21" t="n">
        <v>-1.80477586243546</v>
      </c>
      <c r="CI76" s="23" t="n">
        <f aca="false">CH76</f>
        <v>-1.80477586243546</v>
      </c>
      <c r="CJ76" s="21" t="n">
        <f aca="false">CG76-CH76</f>
        <v>291.374934686158</v>
      </c>
      <c r="CK76" s="21" t="n">
        <f aca="false">CH76-CI76</f>
        <v>0</v>
      </c>
      <c r="CL76" s="21" t="n">
        <f aca="false">CG76/$C76*1000</f>
        <v>723.925397059305</v>
      </c>
      <c r="CM76" s="21" t="n">
        <f aca="false">CH76/$C76*1000</f>
        <v>-4.51193965608866</v>
      </c>
      <c r="CN76" s="23" t="n">
        <f aca="false">CI76/$C76*1000</f>
        <v>-4.51193965608866</v>
      </c>
      <c r="CO76" s="22" t="n">
        <v>402.468771938252</v>
      </c>
      <c r="CP76" s="21" t="n">
        <v>34.2834663099745</v>
      </c>
      <c r="CQ76" s="23" t="n">
        <f aca="false">CP76</f>
        <v>34.2834663099745</v>
      </c>
      <c r="CR76" s="21" t="n">
        <f aca="false">CO76-CP76</f>
        <v>368.185305628278</v>
      </c>
      <c r="CS76" s="21" t="n">
        <f aca="false">CP76-CQ76</f>
        <v>0</v>
      </c>
      <c r="CT76" s="21" t="n">
        <f aca="false">CO76/$C76*1000</f>
        <v>1006.17192984563</v>
      </c>
      <c r="CU76" s="21" t="n">
        <f aca="false">CP76/$C76*1000</f>
        <v>85.7086657749362</v>
      </c>
      <c r="CV76" s="23" t="n">
        <f aca="false">CQ76/$C76*1000</f>
        <v>85.7086657749362</v>
      </c>
      <c r="DD76" s="23"/>
    </row>
    <row r="77" s="21" customFormat="true" ht="15" hidden="false" customHeight="false" outlineLevel="0" collapsed="false">
      <c r="A77" s="20" t="n">
        <v>2</v>
      </c>
      <c r="B77" s="28" t="n">
        <v>8</v>
      </c>
      <c r="C77" s="29" t="n">
        <v>365.5</v>
      </c>
      <c r="D77" s="21" t="n">
        <v>6.72578370168103</v>
      </c>
      <c r="E77" s="30" t="n">
        <v>24.5987162472005</v>
      </c>
      <c r="F77" s="29" t="n">
        <v>16.1100765233253</v>
      </c>
      <c r="G77" s="31" t="n">
        <v>15.6378930337244</v>
      </c>
      <c r="H77" s="21" t="n">
        <f aca="false">E77-F77</f>
        <v>8.48863972387515</v>
      </c>
      <c r="I77" s="21" t="n">
        <f aca="false">F77-G77</f>
        <v>0.472183489600932</v>
      </c>
      <c r="J77" s="21" t="n">
        <f aca="false">E77/$C77*1000</f>
        <v>67.3015492399466</v>
      </c>
      <c r="K77" s="21" t="n">
        <f aca="false">F77/$C77*1000</f>
        <v>44.076816753284</v>
      </c>
      <c r="L77" s="23" t="n">
        <f aca="false">G77/$C77*1000</f>
        <v>42.7849330608054</v>
      </c>
      <c r="M77" s="22" t="n">
        <v>59.6466540730009</v>
      </c>
      <c r="N77" s="21" t="n">
        <v>45.3352447367774</v>
      </c>
      <c r="O77" s="23" t="n">
        <v>43.0392391817805</v>
      </c>
      <c r="P77" s="21" t="n">
        <f aca="false">M77-N77</f>
        <v>14.3114093362234</v>
      </c>
      <c r="Q77" s="21" t="n">
        <f aca="false">N77-O77</f>
        <v>2.29600555499689</v>
      </c>
      <c r="R77" s="22" t="n">
        <f aca="false">M77/$C77*1000</f>
        <v>163.19194000821</v>
      </c>
      <c r="S77" s="21" t="n">
        <f aca="false">N77/$C77*1000</f>
        <v>124.036237309925</v>
      </c>
      <c r="T77" s="23" t="n">
        <f aca="false">O77/$C77*1000</f>
        <v>117.754416366021</v>
      </c>
      <c r="U77" s="22" t="n">
        <v>9.92913591821021</v>
      </c>
      <c r="V77" s="21" t="n">
        <v>3.82951455973704</v>
      </c>
      <c r="W77" s="23" t="n">
        <v>-1.45011683154336</v>
      </c>
      <c r="X77" s="21" t="n">
        <f aca="false">U77-V77</f>
        <v>6.09962135847317</v>
      </c>
      <c r="Y77" s="21" t="n">
        <f aca="false">V77-W77</f>
        <v>5.2796313912804</v>
      </c>
      <c r="Z77" s="22" t="n">
        <f aca="false">U77/$C77*1000</f>
        <v>27.1658985450348</v>
      </c>
      <c r="AA77" s="21" t="n">
        <f aca="false">V77/$C77*1000</f>
        <v>10.4774680156964</v>
      </c>
      <c r="AB77" s="23" t="n">
        <f aca="false">W77/$C77*1000</f>
        <v>-3.96748791119933</v>
      </c>
      <c r="AC77" s="22" t="n">
        <v>57.2079073284796</v>
      </c>
      <c r="AD77" s="21" t="n">
        <v>28.2347058757321</v>
      </c>
      <c r="AE77" s="23" t="n">
        <v>28.2183331472805</v>
      </c>
      <c r="AF77" s="21" t="n">
        <f aca="false">AC77-AD77</f>
        <v>28.9732014527475</v>
      </c>
      <c r="AG77" s="21" t="n">
        <f aca="false">AD77-AE77</f>
        <v>0.0163727284516355</v>
      </c>
      <c r="AH77" s="22" t="n">
        <f aca="false">AC77/$C77*1000</f>
        <v>156.519582294062</v>
      </c>
      <c r="AI77" s="21" t="n">
        <f aca="false">AD77/$C77*1000</f>
        <v>77.2495372797048</v>
      </c>
      <c r="AJ77" s="23" t="n">
        <f aca="false">AE77/$C77*1000</f>
        <v>77.2047418530245</v>
      </c>
      <c r="AK77" s="22" t="n">
        <v>8.807893442064</v>
      </c>
      <c r="AL77" s="21" t="n">
        <v>3.44530966440634</v>
      </c>
      <c r="AM77" s="23" t="n">
        <v>-1.36920079658679</v>
      </c>
      <c r="AN77" s="21" t="n">
        <f aca="false">AK77-AL77</f>
        <v>5.36258377765766</v>
      </c>
      <c r="AO77" s="21" t="n">
        <f aca="false">AL77-AM77</f>
        <v>4.81451046099314</v>
      </c>
      <c r="AP77" s="22" t="n">
        <f aca="false">AK77/$C77*1000</f>
        <v>24.0982036718577</v>
      </c>
      <c r="AQ77" s="21" t="n">
        <f aca="false">AL77/$C77*1000</f>
        <v>9.42629183148111</v>
      </c>
      <c r="AR77" s="23" t="n">
        <f aca="false">AM77/$C77*1000</f>
        <v>-3.74610341063418</v>
      </c>
      <c r="AS77" s="22" t="n">
        <v>5.59530122883836</v>
      </c>
      <c r="AT77" s="21" t="n">
        <v>2.68762788029541</v>
      </c>
      <c r="AU77" s="23" t="n">
        <v>0.346268122657943</v>
      </c>
      <c r="AV77" s="21" t="n">
        <f aca="false">AS77-AT77</f>
        <v>2.90767334854295</v>
      </c>
      <c r="AW77" s="21" t="n">
        <f aca="false">AT77-AU77</f>
        <v>2.34135975763747</v>
      </c>
      <c r="AX77" s="22" t="n">
        <f aca="false">AS77/$C77*1000</f>
        <v>15.3086216931282</v>
      </c>
      <c r="AY77" s="21" t="n">
        <f aca="false">AT77/$C77*1000</f>
        <v>7.35329105415981</v>
      </c>
      <c r="AZ77" s="23" t="n">
        <f aca="false">AU77/$C77*1000</f>
        <v>0.947382004536096</v>
      </c>
      <c r="BA77" s="22" t="n">
        <v>22.0215525422523</v>
      </c>
      <c r="BB77" s="21" t="n">
        <v>13.6345731743517</v>
      </c>
      <c r="BC77" s="23" t="n">
        <f aca="false">BB77</f>
        <v>13.6345731743517</v>
      </c>
      <c r="BD77" s="21" t="n">
        <f aca="false">BA77-BB77</f>
        <v>8.3869793679006</v>
      </c>
      <c r="BE77" s="21" t="n">
        <f aca="false">BB77-BC77</f>
        <v>0</v>
      </c>
      <c r="BF77" s="22" t="n">
        <f aca="false">BA77/$C77*1000</f>
        <v>60.2504857517164</v>
      </c>
      <c r="BG77" s="21" t="n">
        <f aca="false">BB77/$C77*1000</f>
        <v>37.3038937738762</v>
      </c>
      <c r="BH77" s="23" t="n">
        <f aca="false">BC77/$C77*1000</f>
        <v>37.3038937738762</v>
      </c>
      <c r="BI77" s="22" t="n">
        <v>9.03350664082521</v>
      </c>
      <c r="BJ77" s="21" t="n">
        <v>9.03350664082521</v>
      </c>
      <c r="BK77" s="23" t="n">
        <f aca="false">BJ77</f>
        <v>9.03350664082521</v>
      </c>
      <c r="BL77" s="21" t="n">
        <f aca="false">BI77-BJ77</f>
        <v>0</v>
      </c>
      <c r="BM77" s="21" t="n">
        <f aca="false">BJ77-BK77</f>
        <v>0</v>
      </c>
      <c r="BN77" s="22" t="n">
        <f aca="false">BI77/$C77*1000</f>
        <v>24.7154764454862</v>
      </c>
      <c r="BO77" s="21" t="n">
        <f aca="false">BJ77/$C77*1000</f>
        <v>24.7154764454862</v>
      </c>
      <c r="BP77" s="23" t="n">
        <f aca="false">BK77/$C77*1000</f>
        <v>24.7154764454862</v>
      </c>
      <c r="BQ77" s="22" t="n">
        <v>103.206007013674</v>
      </c>
      <c r="BR77" s="21" t="n">
        <v>39.54120908461</v>
      </c>
      <c r="BS77" s="23" t="n">
        <f aca="false">BR77</f>
        <v>39.54120908461</v>
      </c>
      <c r="BT77" s="21" t="n">
        <f aca="false">BQ77-BR77</f>
        <v>63.6647979290637</v>
      </c>
      <c r="BU77" s="21" t="n">
        <f aca="false">BR77-BS77</f>
        <v>0</v>
      </c>
      <c r="BV77" s="22" t="n">
        <f aca="false">BQ77/$C77*1000</f>
        <v>282.369376234401</v>
      </c>
      <c r="BW77" s="21" t="n">
        <f aca="false">BR77/$C77*1000</f>
        <v>108.183882584432</v>
      </c>
      <c r="BX77" s="23" t="n">
        <f aca="false">BS77/$C77*1000</f>
        <v>108.183882584432</v>
      </c>
      <c r="BY77" s="22" t="n">
        <v>2728.94396260202</v>
      </c>
      <c r="BZ77" s="21" t="n">
        <v>1084.58770471363</v>
      </c>
      <c r="CA77" s="23" t="n">
        <f aca="false">BZ77</f>
        <v>1084.58770471363</v>
      </c>
      <c r="CB77" s="21" t="n">
        <f aca="false">BY77-BZ77</f>
        <v>1644.35625788839</v>
      </c>
      <c r="CC77" s="21" t="n">
        <f aca="false">BZ77-CA77</f>
        <v>0</v>
      </c>
      <c r="CD77" s="22" t="n">
        <f aca="false">BY77/$C77*1000</f>
        <v>7466.33095103153</v>
      </c>
      <c r="CE77" s="21" t="n">
        <f aca="false">BZ77/$C77*1000</f>
        <v>2967.40822083073</v>
      </c>
      <c r="CF77" s="23" t="n">
        <f aca="false">CA77/$C77*1000</f>
        <v>2967.40822083073</v>
      </c>
      <c r="CG77" s="22" t="n">
        <v>239.882940047429</v>
      </c>
      <c r="CH77" s="21" t="n">
        <v>-30.6606822898495</v>
      </c>
      <c r="CI77" s="23" t="n">
        <f aca="false">CH77</f>
        <v>-30.6606822898495</v>
      </c>
      <c r="CJ77" s="21" t="n">
        <f aca="false">CG77-CH77</f>
        <v>270.543622337279</v>
      </c>
      <c r="CK77" s="21" t="n">
        <f aca="false">CH77-CI77</f>
        <v>0</v>
      </c>
      <c r="CL77" s="21" t="n">
        <f aca="false">CG77/$C77*1000</f>
        <v>656.314473453978</v>
      </c>
      <c r="CM77" s="21" t="n">
        <f aca="false">CH77/$C77*1000</f>
        <v>-83.8869556493829</v>
      </c>
      <c r="CN77" s="23" t="n">
        <f aca="false">CI77/$C77*1000</f>
        <v>-83.8869556493829</v>
      </c>
      <c r="CO77" s="22" t="n">
        <v>295.274101282688</v>
      </c>
      <c r="CP77" s="21" t="n">
        <v>-54.8187496046778</v>
      </c>
      <c r="CQ77" s="23" t="n">
        <f aca="false">CP77</f>
        <v>-54.8187496046778</v>
      </c>
      <c r="CR77" s="21" t="n">
        <f aca="false">CO77-CP77</f>
        <v>350.092850887366</v>
      </c>
      <c r="CS77" s="21" t="n">
        <f aca="false">CP77-CQ77</f>
        <v>0</v>
      </c>
      <c r="CT77" s="21" t="n">
        <f aca="false">CO77/$C77*1000</f>
        <v>807.86347820161</v>
      </c>
      <c r="CU77" s="21" t="n">
        <f aca="false">CP77/$C77*1000</f>
        <v>-149.982899055206</v>
      </c>
      <c r="CV77" s="23" t="n">
        <f aca="false">CQ77/$C77*1000</f>
        <v>-149.982899055206</v>
      </c>
      <c r="DD77" s="23"/>
    </row>
    <row r="78" s="21" customFormat="true" ht="15" hidden="false" customHeight="false" outlineLevel="0" collapsed="false">
      <c r="A78" s="20" t="n">
        <v>2</v>
      </c>
      <c r="B78" s="28" t="n">
        <v>9</v>
      </c>
      <c r="C78" s="29" t="n">
        <v>387.25</v>
      </c>
      <c r="D78" s="21" t="n">
        <v>9.01853610800357</v>
      </c>
      <c r="E78" s="30" t="n">
        <v>34.9229111740879</v>
      </c>
      <c r="F78" s="29" t="n">
        <v>21.3384095207424</v>
      </c>
      <c r="G78" s="31" t="n">
        <v>20.564436703721</v>
      </c>
      <c r="H78" s="21" t="n">
        <f aca="false">E78-F78</f>
        <v>13.5845016533454</v>
      </c>
      <c r="I78" s="21" t="n">
        <f aca="false">F78-G78</f>
        <v>0.773972817021431</v>
      </c>
      <c r="J78" s="21" t="n">
        <f aca="false">E78/$C78*1000</f>
        <v>90.181823561234</v>
      </c>
      <c r="K78" s="21" t="n">
        <f aca="false">F78/$C78*1000</f>
        <v>55.1024132233504</v>
      </c>
      <c r="L78" s="23" t="n">
        <f aca="false">G78/$C78*1000</f>
        <v>53.1037745738438</v>
      </c>
      <c r="M78" s="22" t="n">
        <v>76.1294050665945</v>
      </c>
      <c r="N78" s="21" t="n">
        <v>60.7032930703196</v>
      </c>
      <c r="O78" s="23" t="n">
        <v>57.7083751305391</v>
      </c>
      <c r="P78" s="21" t="n">
        <f aca="false">M78-N78</f>
        <v>15.4261119962749</v>
      </c>
      <c r="Q78" s="21" t="n">
        <f aca="false">N78-O78</f>
        <v>2.9949179397805</v>
      </c>
      <c r="R78" s="22" t="n">
        <f aca="false">M78/$C78*1000</f>
        <v>196.589812954408</v>
      </c>
      <c r="S78" s="21" t="n">
        <f aca="false">N78/$C78*1000</f>
        <v>156.75479165996</v>
      </c>
      <c r="T78" s="23" t="n">
        <f aca="false">O78/$C78*1000</f>
        <v>149.020981615337</v>
      </c>
      <c r="U78" s="22" t="n">
        <v>14.4683765173635</v>
      </c>
      <c r="V78" s="21" t="n">
        <v>7.48129357004439</v>
      </c>
      <c r="W78" s="23" t="n">
        <v>2.0514369286805</v>
      </c>
      <c r="X78" s="21" t="n">
        <f aca="false">U78-V78</f>
        <v>6.98708294731911</v>
      </c>
      <c r="Y78" s="21" t="n">
        <f aca="false">V78-W78</f>
        <v>5.42985664136389</v>
      </c>
      <c r="Z78" s="22" t="n">
        <f aca="false">U78/$C78*1000</f>
        <v>37.3618502707902</v>
      </c>
      <c r="AA78" s="21" t="n">
        <f aca="false">V78/$C78*1000</f>
        <v>19.3190279407215</v>
      </c>
      <c r="AB78" s="23" t="n">
        <f aca="false">W78/$C78*1000</f>
        <v>5.29744849239637</v>
      </c>
      <c r="AC78" s="22" t="n">
        <v>70.2745897978344</v>
      </c>
      <c r="AD78" s="21" t="n">
        <v>43.401193846607</v>
      </c>
      <c r="AE78" s="23" t="n">
        <v>43.3345751046351</v>
      </c>
      <c r="AF78" s="21" t="n">
        <f aca="false">AC78-AD78</f>
        <v>26.8733959512273</v>
      </c>
      <c r="AG78" s="21" t="n">
        <f aca="false">AD78-AE78</f>
        <v>0.0666187419719719</v>
      </c>
      <c r="AH78" s="22" t="n">
        <f aca="false">AC78/$C78*1000</f>
        <v>181.470858096409</v>
      </c>
      <c r="AI78" s="21" t="n">
        <f aca="false">AD78/$C78*1000</f>
        <v>112.075387596145</v>
      </c>
      <c r="AJ78" s="23" t="n">
        <f aca="false">AE78/$C78*1000</f>
        <v>111.903357274719</v>
      </c>
      <c r="AK78" s="22" t="n">
        <v>11.1659829832216</v>
      </c>
      <c r="AL78" s="21" t="n">
        <v>5.75099369904927</v>
      </c>
      <c r="AM78" s="23" t="n">
        <v>0.781862245152561</v>
      </c>
      <c r="AN78" s="21" t="n">
        <f aca="false">AK78-AL78</f>
        <v>5.41498928417231</v>
      </c>
      <c r="AO78" s="21" t="n">
        <f aca="false">AL78-AM78</f>
        <v>4.96913145389671</v>
      </c>
      <c r="AP78" s="22" t="n">
        <f aca="false">AK78/$C78*1000</f>
        <v>28.8340425648072</v>
      </c>
      <c r="AQ78" s="21" t="n">
        <f aca="false">AL78/$C78*1000</f>
        <v>14.8508552590039</v>
      </c>
      <c r="AR78" s="23" t="n">
        <f aca="false">AM78/$C78*1000</f>
        <v>2.01901160788266</v>
      </c>
      <c r="AS78" s="22" t="n">
        <v>7.74379564117403</v>
      </c>
      <c r="AT78" s="21" t="n">
        <v>4.7269128792554</v>
      </c>
      <c r="AU78" s="23" t="n">
        <v>1.678482266073</v>
      </c>
      <c r="AV78" s="21" t="n">
        <f aca="false">AS78-AT78</f>
        <v>3.01688276191863</v>
      </c>
      <c r="AW78" s="21" t="n">
        <f aca="false">AT78-AU78</f>
        <v>3.0484306131824</v>
      </c>
      <c r="AX78" s="22" t="n">
        <f aca="false">AS78/$C78*1000</f>
        <v>19.9968899707528</v>
      </c>
      <c r="AY78" s="21" t="n">
        <f aca="false">AT78/$C78*1000</f>
        <v>12.2063599206079</v>
      </c>
      <c r="AZ78" s="23" t="n">
        <f aca="false">AU78/$C78*1000</f>
        <v>4.33436350180246</v>
      </c>
      <c r="BA78" s="22" t="n">
        <v>30.2574155808397</v>
      </c>
      <c r="BB78" s="21" t="n">
        <v>20.9860939776662</v>
      </c>
      <c r="BC78" s="23" t="n">
        <f aca="false">BB78</f>
        <v>20.9860939776662</v>
      </c>
      <c r="BD78" s="21" t="n">
        <f aca="false">BA78-BB78</f>
        <v>9.27132160317343</v>
      </c>
      <c r="BE78" s="21" t="n">
        <f aca="false">BB78-BC78</f>
        <v>0</v>
      </c>
      <c r="BF78" s="22" t="n">
        <f aca="false">BA78/$C78*1000</f>
        <v>78.1340621842212</v>
      </c>
      <c r="BG78" s="21" t="n">
        <f aca="false">BB78/$C78*1000</f>
        <v>54.1926248616301</v>
      </c>
      <c r="BH78" s="23" t="n">
        <f aca="false">BC78/$C78*1000</f>
        <v>54.1926248616301</v>
      </c>
      <c r="BI78" s="22" t="n">
        <v>12.2526817978772</v>
      </c>
      <c r="BJ78" s="21" t="n">
        <v>5.93743374933877</v>
      </c>
      <c r="BK78" s="23" t="n">
        <f aca="false">BJ78</f>
        <v>5.93743374933877</v>
      </c>
      <c r="BL78" s="21" t="n">
        <f aca="false">BI78-BJ78</f>
        <v>6.31524804853842</v>
      </c>
      <c r="BM78" s="21" t="n">
        <f aca="false">BJ78-BK78</f>
        <v>0</v>
      </c>
      <c r="BN78" s="22" t="n">
        <f aca="false">BI78/$C78*1000</f>
        <v>31.6402370506835</v>
      </c>
      <c r="BO78" s="21" t="n">
        <f aca="false">BJ78/$C78*1000</f>
        <v>15.3323014831214</v>
      </c>
      <c r="BP78" s="23" t="n">
        <f aca="false">BK78/$C78*1000</f>
        <v>15.3323014831214</v>
      </c>
      <c r="BQ78" s="22" t="n">
        <v>136.12851147683</v>
      </c>
      <c r="BR78" s="21" t="n">
        <v>67.2654343518098</v>
      </c>
      <c r="BS78" s="23" t="n">
        <f aca="false">BR78</f>
        <v>67.2654343518098</v>
      </c>
      <c r="BT78" s="21" t="n">
        <f aca="false">BQ78-BR78</f>
        <v>68.8630771250201</v>
      </c>
      <c r="BU78" s="21" t="n">
        <f aca="false">BR78-BS78</f>
        <v>0</v>
      </c>
      <c r="BV78" s="22" t="n">
        <f aca="false">BQ78/$C78*1000</f>
        <v>351.526175537327</v>
      </c>
      <c r="BW78" s="21" t="n">
        <f aca="false">BR78/$C78*1000</f>
        <v>173.7002823804</v>
      </c>
      <c r="BX78" s="23" t="n">
        <f aca="false">BS78/$C78*1000</f>
        <v>173.7002823804</v>
      </c>
      <c r="BY78" s="22" t="n">
        <v>3541.23978399469</v>
      </c>
      <c r="BZ78" s="21" t="n">
        <v>2041.70428991621</v>
      </c>
      <c r="CA78" s="23" t="n">
        <f aca="false">BZ78</f>
        <v>2041.70428991621</v>
      </c>
      <c r="CB78" s="21" t="n">
        <f aca="false">BY78-BZ78</f>
        <v>1499.53549407849</v>
      </c>
      <c r="CC78" s="21" t="n">
        <f aca="false">BZ78-CA78</f>
        <v>0</v>
      </c>
      <c r="CD78" s="22" t="n">
        <f aca="false">BY78/$C78*1000</f>
        <v>9144.58304453116</v>
      </c>
      <c r="CE78" s="21" t="n">
        <f aca="false">BZ78/$C78*1000</f>
        <v>5272.31579061642</v>
      </c>
      <c r="CF78" s="23" t="n">
        <f aca="false">CA78/$C78*1000</f>
        <v>5272.31579061642</v>
      </c>
      <c r="CG78" s="22" t="n">
        <v>303.319110204341</v>
      </c>
      <c r="CH78" s="21" t="n">
        <v>42.8487199470702</v>
      </c>
      <c r="CI78" s="23" t="n">
        <f aca="false">CH78</f>
        <v>42.8487199470702</v>
      </c>
      <c r="CJ78" s="21" t="n">
        <f aca="false">CG78-CH78</f>
        <v>260.470390257271</v>
      </c>
      <c r="CK78" s="21" t="n">
        <f aca="false">CH78-CI78</f>
        <v>0</v>
      </c>
      <c r="CL78" s="21" t="n">
        <f aca="false">CG78/$C78*1000</f>
        <v>783.26432589888</v>
      </c>
      <c r="CM78" s="21" t="n">
        <f aca="false">CH78/$C78*1000</f>
        <v>110.648728075068</v>
      </c>
      <c r="CN78" s="23" t="n">
        <f aca="false">CI78/$C78*1000</f>
        <v>110.648728075068</v>
      </c>
      <c r="CO78" s="22" t="n">
        <v>413.932164034166</v>
      </c>
      <c r="CP78" s="21" t="n">
        <v>46.7743918505223</v>
      </c>
      <c r="CQ78" s="23" t="n">
        <f aca="false">CP78</f>
        <v>46.7743918505223</v>
      </c>
      <c r="CR78" s="21" t="n">
        <f aca="false">CO78-CP78</f>
        <v>367.157772183644</v>
      </c>
      <c r="CS78" s="21" t="n">
        <f aca="false">CP78-CQ78</f>
        <v>0</v>
      </c>
      <c r="CT78" s="21" t="n">
        <f aca="false">CO78/$C78*1000</f>
        <v>1068.90165018506</v>
      </c>
      <c r="CU78" s="21" t="n">
        <f aca="false">CP78/$C78*1000</f>
        <v>120.786034475203</v>
      </c>
      <c r="CV78" s="23" t="n">
        <f aca="false">CQ78/$C78*1000</f>
        <v>120.786034475203</v>
      </c>
      <c r="DD78" s="23"/>
    </row>
    <row r="79" s="21" customFormat="true" ht="15" hidden="false" customHeight="false" outlineLevel="0" collapsed="false">
      <c r="A79" s="20" t="n">
        <v>2</v>
      </c>
      <c r="B79" s="28" t="n">
        <v>14</v>
      </c>
      <c r="C79" s="29" t="n">
        <v>344.2</v>
      </c>
      <c r="D79" s="21" t="n">
        <v>7.88152613725561</v>
      </c>
      <c r="E79" s="30" t="n">
        <v>30.6392077178204</v>
      </c>
      <c r="F79" s="29" t="n">
        <v>19.9434514876214</v>
      </c>
      <c r="G79" s="31" t="n">
        <v>19.4164544442895</v>
      </c>
      <c r="H79" s="21" t="n">
        <f aca="false">E79-F79</f>
        <v>10.695756230199</v>
      </c>
      <c r="I79" s="21" t="n">
        <f aca="false">F79-G79</f>
        <v>0.526997043331935</v>
      </c>
      <c r="J79" s="21" t="n">
        <f aca="false">E79/$C79*1000</f>
        <v>89.0157109756548</v>
      </c>
      <c r="K79" s="21" t="n">
        <f aca="false">F79/$C79*1000</f>
        <v>57.941462776355</v>
      </c>
      <c r="L79" s="23" t="n">
        <f aca="false">G79/$C79*1000</f>
        <v>56.410384788755</v>
      </c>
      <c r="M79" s="22" t="n">
        <v>68.8383833860017</v>
      </c>
      <c r="N79" s="21" t="n">
        <v>50.6945799628587</v>
      </c>
      <c r="O79" s="23" t="n">
        <v>50.3866790654396</v>
      </c>
      <c r="P79" s="21" t="n">
        <f aca="false">M79-N79</f>
        <v>18.143803423143</v>
      </c>
      <c r="Q79" s="21" t="n">
        <f aca="false">N79-O79</f>
        <v>0.307900897419046</v>
      </c>
      <c r="R79" s="22" t="n">
        <f aca="false">M79/$C79*1000</f>
        <v>199.995303271359</v>
      </c>
      <c r="S79" s="21" t="n">
        <f aca="false">N79/$C79*1000</f>
        <v>147.282335743343</v>
      </c>
      <c r="T79" s="23" t="n">
        <f aca="false">O79/$C79*1000</f>
        <v>146.387795076815</v>
      </c>
      <c r="U79" s="22" t="n">
        <v>12.4497212668534</v>
      </c>
      <c r="V79" s="21" t="n">
        <v>3.54750065909901</v>
      </c>
      <c r="W79" s="23" t="n">
        <v>-3.98261039185251</v>
      </c>
      <c r="X79" s="21" t="n">
        <f aca="false">U79-V79</f>
        <v>8.90222060775436</v>
      </c>
      <c r="Y79" s="21" t="n">
        <f aca="false">V79-W79</f>
        <v>7.53011105095151</v>
      </c>
      <c r="Z79" s="22" t="n">
        <f aca="false">U79/$C79*1000</f>
        <v>36.1700211122992</v>
      </c>
      <c r="AA79" s="21" t="n">
        <f aca="false">V79/$C79*1000</f>
        <v>10.3065097591488</v>
      </c>
      <c r="AB79" s="23" t="n">
        <f aca="false">W79/$C79*1000</f>
        <v>-11.5706286805709</v>
      </c>
      <c r="AC79" s="22" t="n">
        <v>60.6424120995434</v>
      </c>
      <c r="AD79" s="21" t="n">
        <v>35.7685604014062</v>
      </c>
      <c r="AE79" s="23" t="n">
        <v>35.7275854278578</v>
      </c>
      <c r="AF79" s="21" t="n">
        <f aca="false">AC79-AD79</f>
        <v>24.8738516981372</v>
      </c>
      <c r="AG79" s="21" t="n">
        <f aca="false">AD79-AE79</f>
        <v>0.0409749735484084</v>
      </c>
      <c r="AH79" s="22" t="n">
        <f aca="false">AC79/$C79*1000</f>
        <v>176.183649330457</v>
      </c>
      <c r="AI79" s="21" t="n">
        <f aca="false">AD79/$C79*1000</f>
        <v>103.917955843713</v>
      </c>
      <c r="AJ79" s="23" t="n">
        <f aca="false">AE79/$C79*1000</f>
        <v>103.798911760191</v>
      </c>
      <c r="AK79" s="22" t="n">
        <v>9.64995700031265</v>
      </c>
      <c r="AL79" s="21" t="n">
        <v>4.54427165174765</v>
      </c>
      <c r="AM79" s="23" t="n">
        <v>-2.06413422208646</v>
      </c>
      <c r="AN79" s="21" t="n">
        <f aca="false">AK79-AL79</f>
        <v>5.105685348565</v>
      </c>
      <c r="AO79" s="21" t="n">
        <f aca="false">AL79-AM79</f>
        <v>6.60840587383411</v>
      </c>
      <c r="AP79" s="22" t="n">
        <f aca="false">AK79/$C79*1000</f>
        <v>28.0359006400716</v>
      </c>
      <c r="AQ79" s="21" t="n">
        <f aca="false">AL79/$C79*1000</f>
        <v>13.2024161875295</v>
      </c>
      <c r="AR79" s="23" t="n">
        <f aca="false">AM79/$C79*1000</f>
        <v>-5.99690360861842</v>
      </c>
      <c r="AS79" s="22" t="n">
        <v>6.81401494507818</v>
      </c>
      <c r="AT79" s="21" t="n">
        <v>3.76701599613092</v>
      </c>
      <c r="AU79" s="23" t="n">
        <v>-0.31514500579332</v>
      </c>
      <c r="AV79" s="21" t="n">
        <f aca="false">AS79-AT79</f>
        <v>3.04699894894725</v>
      </c>
      <c r="AW79" s="21" t="n">
        <f aca="false">AT79-AU79</f>
        <v>4.08216100192424</v>
      </c>
      <c r="AX79" s="22" t="n">
        <f aca="false">AS79/$C79*1000</f>
        <v>19.7966732861074</v>
      </c>
      <c r="AY79" s="21" t="n">
        <f aca="false">AT79/$C79*1000</f>
        <v>10.9442649509905</v>
      </c>
      <c r="AZ79" s="23" t="n">
        <f aca="false">AU79/$C79*1000</f>
        <v>-0.915586884931202</v>
      </c>
      <c r="BA79" s="22" t="n">
        <v>25.2499161215211</v>
      </c>
      <c r="BB79" s="21" t="n">
        <v>18.9659956925181</v>
      </c>
      <c r="BC79" s="23" t="n">
        <f aca="false">BB79</f>
        <v>18.9659956925181</v>
      </c>
      <c r="BD79" s="21" t="n">
        <f aca="false">BA79-BB79</f>
        <v>6.28392042900308</v>
      </c>
      <c r="BE79" s="21" t="n">
        <f aca="false">BB79-BC79</f>
        <v>0</v>
      </c>
      <c r="BF79" s="22" t="n">
        <f aca="false">BA79/$C79*1000</f>
        <v>73.3582688016303</v>
      </c>
      <c r="BG79" s="21" t="n">
        <f aca="false">BB79/$C79*1000</f>
        <v>55.1016725523477</v>
      </c>
      <c r="BH79" s="23" t="n">
        <f aca="false">BC79/$C79*1000</f>
        <v>55.1016725523477</v>
      </c>
      <c r="BI79" s="22" t="n">
        <v>11.3865913309012</v>
      </c>
      <c r="BJ79" s="21" t="n">
        <v>4.57901086614786</v>
      </c>
      <c r="BK79" s="23" t="n">
        <f aca="false">BJ79</f>
        <v>4.57901086614786</v>
      </c>
      <c r="BL79" s="21" t="n">
        <f aca="false">BI79-BJ79</f>
        <v>6.80758046475334</v>
      </c>
      <c r="BM79" s="21" t="n">
        <f aca="false">BJ79-BK79</f>
        <v>0</v>
      </c>
      <c r="BN79" s="22" t="n">
        <f aca="false">BI79/$C79*1000</f>
        <v>33.0813228672318</v>
      </c>
      <c r="BO79" s="21" t="n">
        <f aca="false">BJ79/$C79*1000</f>
        <v>13.3033435971756</v>
      </c>
      <c r="BP79" s="23" t="n">
        <f aca="false">BK79/$C79*1000</f>
        <v>13.3033435971756</v>
      </c>
      <c r="BQ79" s="22" t="n">
        <v>121.779115833171</v>
      </c>
      <c r="BR79" s="21" t="n">
        <v>54.1615137169194</v>
      </c>
      <c r="BS79" s="23" t="n">
        <f aca="false">BR79</f>
        <v>54.1615137169194</v>
      </c>
      <c r="BT79" s="21" t="n">
        <f aca="false">BQ79-BR79</f>
        <v>67.6176021162519</v>
      </c>
      <c r="BU79" s="21" t="n">
        <f aca="false">BR79-BS79</f>
        <v>0</v>
      </c>
      <c r="BV79" s="22" t="n">
        <f aca="false">BQ79/$C79*1000</f>
        <v>353.803358027807</v>
      </c>
      <c r="BW79" s="21" t="n">
        <f aca="false">BR79/$C79*1000</f>
        <v>157.354775470423</v>
      </c>
      <c r="BX79" s="23" t="n">
        <f aca="false">BS79/$C79*1000</f>
        <v>157.354775470423</v>
      </c>
      <c r="BY79" s="22" t="n">
        <v>3255.20319035252</v>
      </c>
      <c r="BZ79" s="21" t="n">
        <v>1953.90800151313</v>
      </c>
      <c r="CA79" s="23" t="n">
        <f aca="false">BZ79</f>
        <v>1953.90800151313</v>
      </c>
      <c r="CB79" s="21" t="n">
        <f aca="false">BY79-BZ79</f>
        <v>1301.29518883939</v>
      </c>
      <c r="CC79" s="21" t="n">
        <f aca="false">BZ79-CA79</f>
        <v>0</v>
      </c>
      <c r="CD79" s="22" t="n">
        <f aca="false">BY79/$C79*1000</f>
        <v>9457.3015408266</v>
      </c>
      <c r="CE79" s="21" t="n">
        <f aca="false">BZ79/$C79*1000</f>
        <v>5676.66473420433</v>
      </c>
      <c r="CF79" s="23" t="n">
        <f aca="false">CA79/$C79*1000</f>
        <v>5676.66473420433</v>
      </c>
      <c r="CG79" s="22" t="n">
        <v>267.547744949395</v>
      </c>
      <c r="CH79" s="21" t="n">
        <v>11.8052749898633</v>
      </c>
      <c r="CI79" s="23" t="n">
        <f aca="false">CH79</f>
        <v>11.8052749898633</v>
      </c>
      <c r="CJ79" s="21" t="n">
        <f aca="false">CG79-CH79</f>
        <v>255.742469959532</v>
      </c>
      <c r="CK79" s="21" t="n">
        <f aca="false">CH79-CI79</f>
        <v>0</v>
      </c>
      <c r="CL79" s="21" t="n">
        <f aca="false">CG79/$C79*1000</f>
        <v>777.303152090049</v>
      </c>
      <c r="CM79" s="21" t="n">
        <f aca="false">CH79/$C79*1000</f>
        <v>34.2977193197654</v>
      </c>
      <c r="CN79" s="23" t="n">
        <f aca="false">CI79/$C79*1000</f>
        <v>34.2977193197654</v>
      </c>
      <c r="CO79" s="22" t="n">
        <v>363.619406232408</v>
      </c>
      <c r="CP79" s="21" t="n">
        <v>20.9493703383336</v>
      </c>
      <c r="CQ79" s="23" t="n">
        <f aca="false">CP79</f>
        <v>20.9493703383336</v>
      </c>
      <c r="CR79" s="21" t="n">
        <f aca="false">CO79-CP79</f>
        <v>342.670035894074</v>
      </c>
      <c r="CS79" s="21" t="n">
        <f aca="false">CP79-CQ79</f>
        <v>0</v>
      </c>
      <c r="CT79" s="21" t="n">
        <f aca="false">CO79/$C79*1000</f>
        <v>1056.41896058224</v>
      </c>
      <c r="CU79" s="21" t="n">
        <f aca="false">CP79/$C79*1000</f>
        <v>60.8639463635491</v>
      </c>
      <c r="CV79" s="23" t="n">
        <f aca="false">CQ79/$C79*1000</f>
        <v>60.8639463635491</v>
      </c>
      <c r="DD79" s="23"/>
    </row>
    <row r="80" s="21" customFormat="true" ht="15" hidden="false" customHeight="false" outlineLevel="0" collapsed="false">
      <c r="A80" s="20" t="n">
        <v>2</v>
      </c>
      <c r="B80" s="28" t="n">
        <v>15</v>
      </c>
      <c r="C80" s="29" t="n">
        <v>398</v>
      </c>
      <c r="D80" s="21" t="n">
        <v>8.99957136265033</v>
      </c>
      <c r="E80" s="30" t="n">
        <v>34.4669534348826</v>
      </c>
      <c r="F80" s="29" t="n">
        <v>18.1059196117686</v>
      </c>
      <c r="G80" s="31" t="n">
        <v>17.0499658083656</v>
      </c>
      <c r="H80" s="21" t="n">
        <f aca="false">E80-F80</f>
        <v>16.361033823114</v>
      </c>
      <c r="I80" s="21" t="n">
        <f aca="false">F80-G80</f>
        <v>1.05595380340301</v>
      </c>
      <c r="J80" s="21" t="n">
        <f aca="false">E80/$C80*1000</f>
        <v>86.6003855147803</v>
      </c>
      <c r="K80" s="21" t="n">
        <f aca="false">F80/$C80*1000</f>
        <v>45.4922603310769</v>
      </c>
      <c r="L80" s="23" t="n">
        <f aca="false">G80/$C80*1000</f>
        <v>42.8391100712703</v>
      </c>
      <c r="M80" s="22" t="n">
        <v>75.6479643281593</v>
      </c>
      <c r="N80" s="21" t="n">
        <v>56.8625102228692</v>
      </c>
      <c r="O80" s="23" t="n">
        <v>55.8541418548433</v>
      </c>
      <c r="P80" s="21" t="n">
        <f aca="false">M80-N80</f>
        <v>18.7854541052901</v>
      </c>
      <c r="Q80" s="21" t="n">
        <f aca="false">N80-O80</f>
        <v>1.00836836802582</v>
      </c>
      <c r="R80" s="22" t="n">
        <f aca="false">M80/$C80*1000</f>
        <v>190.070262131053</v>
      </c>
      <c r="S80" s="21" t="n">
        <f aca="false">N80/$C80*1000</f>
        <v>142.870628700676</v>
      </c>
      <c r="T80" s="23" t="n">
        <f aca="false">O80/$C80*1000</f>
        <v>140.33703983629</v>
      </c>
      <c r="U80" s="22" t="n">
        <v>14.3403796273455</v>
      </c>
      <c r="V80" s="21" t="n">
        <v>5.01203963020255</v>
      </c>
      <c r="W80" s="23" t="n">
        <v>0.499963449130617</v>
      </c>
      <c r="X80" s="21" t="n">
        <f aca="false">U80-V80</f>
        <v>9.32833999714293</v>
      </c>
      <c r="Y80" s="21" t="n">
        <f aca="false">V80-W80</f>
        <v>4.51207618107193</v>
      </c>
      <c r="Z80" s="22" t="n">
        <f aca="false">U80/$C80*1000</f>
        <v>36.0311045913203</v>
      </c>
      <c r="AA80" s="21" t="n">
        <f aca="false">V80/$C80*1000</f>
        <v>12.5930643974938</v>
      </c>
      <c r="AB80" s="23" t="n">
        <f aca="false">W80/$C80*1000</f>
        <v>1.25618957067994</v>
      </c>
      <c r="AC80" s="22" t="n">
        <v>71.6641658257402</v>
      </c>
      <c r="AD80" s="21" t="n">
        <v>45.4282095837757</v>
      </c>
      <c r="AE80" s="23" t="n">
        <v>45.3134022535059</v>
      </c>
      <c r="AF80" s="21" t="n">
        <f aca="false">AC80-AD80</f>
        <v>26.2359562419645</v>
      </c>
      <c r="AG80" s="21" t="n">
        <f aca="false">AD80-AE80</f>
        <v>0.114807330269834</v>
      </c>
      <c r="AH80" s="22" t="n">
        <f aca="false">AC80/$C80*1000</f>
        <v>180.060718155126</v>
      </c>
      <c r="AI80" s="21" t="n">
        <f aca="false">AD80/$C80*1000</f>
        <v>114.141230109989</v>
      </c>
      <c r="AJ80" s="23" t="n">
        <f aca="false">AE80/$C80*1000</f>
        <v>113.852769481171</v>
      </c>
      <c r="AK80" s="22" t="n">
        <v>11.1269233365427</v>
      </c>
      <c r="AL80" s="21" t="n">
        <v>5.29671083832837</v>
      </c>
      <c r="AM80" s="23" t="n">
        <v>-0.632433429886873</v>
      </c>
      <c r="AN80" s="21" t="n">
        <f aca="false">AK80-AL80</f>
        <v>5.83021249821433</v>
      </c>
      <c r="AO80" s="21" t="n">
        <f aca="false">AL80-AM80</f>
        <v>5.92914426821524</v>
      </c>
      <c r="AP80" s="22" t="n">
        <f aca="false">AK80/$C80*1000</f>
        <v>27.9570938104088</v>
      </c>
      <c r="AQ80" s="21" t="n">
        <f aca="false">AL80/$C80*1000</f>
        <v>13.3083186892673</v>
      </c>
      <c r="AR80" s="23" t="n">
        <f aca="false">AM80/$C80*1000</f>
        <v>-1.58902871830873</v>
      </c>
      <c r="AS80" s="22" t="n">
        <v>7.71462440716088</v>
      </c>
      <c r="AT80" s="21" t="n">
        <v>4.23630414062174</v>
      </c>
      <c r="AU80" s="23" t="n">
        <v>0.275394135510995</v>
      </c>
      <c r="AV80" s="21" t="n">
        <f aca="false">AS80-AT80</f>
        <v>3.47832026653914</v>
      </c>
      <c r="AW80" s="21" t="n">
        <f aca="false">AT80-AU80</f>
        <v>3.96091000511074</v>
      </c>
      <c r="AX80" s="22" t="n">
        <f aca="false">AS80/$C80*1000</f>
        <v>19.3834784099519</v>
      </c>
      <c r="AY80" s="21" t="n">
        <f aca="false">AT80/$C80*1000</f>
        <v>10.6439802528184</v>
      </c>
      <c r="AZ80" s="23" t="n">
        <f aca="false">AU80/$C80*1000</f>
        <v>0.691945064097977</v>
      </c>
      <c r="BA80" s="22" t="n">
        <v>29.3550635920636</v>
      </c>
      <c r="BB80" s="21" t="n">
        <v>22.5045639066618</v>
      </c>
      <c r="BC80" s="23" t="n">
        <f aca="false">BB80</f>
        <v>22.5045639066618</v>
      </c>
      <c r="BD80" s="21" t="n">
        <f aca="false">BA80-BB80</f>
        <v>6.85049968540184</v>
      </c>
      <c r="BE80" s="21" t="n">
        <f aca="false">BB80-BC80</f>
        <v>0</v>
      </c>
      <c r="BF80" s="22" t="n">
        <f aca="false">BA80/$C80*1000</f>
        <v>73.7564411860896</v>
      </c>
      <c r="BG80" s="21" t="n">
        <f aca="false">BB80/$C80*1000</f>
        <v>56.5441304187482</v>
      </c>
      <c r="BH80" s="23" t="n">
        <f aca="false">BC80/$C80*1000</f>
        <v>56.5441304187482</v>
      </c>
      <c r="BI80" s="22" t="n">
        <v>11.7287308410487</v>
      </c>
      <c r="BJ80" s="21" t="n">
        <v>3.27492271863791</v>
      </c>
      <c r="BK80" s="23" t="n">
        <f aca="false">BJ80</f>
        <v>3.27492271863791</v>
      </c>
      <c r="BL80" s="21" t="n">
        <f aca="false">BI80-BJ80</f>
        <v>8.45380812241078</v>
      </c>
      <c r="BM80" s="21" t="n">
        <f aca="false">BJ80-BK80</f>
        <v>0</v>
      </c>
      <c r="BN80" s="22" t="n">
        <f aca="false">BI80/$C80*1000</f>
        <v>29.469172967459</v>
      </c>
      <c r="BO80" s="21" t="n">
        <f aca="false">BJ80/$C80*1000</f>
        <v>8.2284490418038</v>
      </c>
      <c r="BP80" s="23" t="n">
        <f aca="false">BK80/$C80*1000</f>
        <v>8.2284490418038</v>
      </c>
      <c r="BQ80" s="22" t="n">
        <v>135.893449580306</v>
      </c>
      <c r="BR80" s="21" t="n">
        <v>66.5867985077836</v>
      </c>
      <c r="BS80" s="23" t="n">
        <f aca="false">BR80</f>
        <v>66.5867985077836</v>
      </c>
      <c r="BT80" s="21" t="n">
        <f aca="false">BQ80-BR80</f>
        <v>69.3066510725228</v>
      </c>
      <c r="BU80" s="21" t="n">
        <f aca="false">BR80-BS80</f>
        <v>0</v>
      </c>
      <c r="BV80" s="22" t="n">
        <f aca="false">BQ80/$C80*1000</f>
        <v>341.440828091222</v>
      </c>
      <c r="BW80" s="21" t="n">
        <f aca="false">BR80/$C80*1000</f>
        <v>167.303513838652</v>
      </c>
      <c r="BX80" s="23" t="n">
        <f aca="false">BS80/$C80*1000</f>
        <v>167.303513838652</v>
      </c>
      <c r="BY80" s="22" t="n">
        <v>3480.90412576427</v>
      </c>
      <c r="BZ80" s="21" t="n">
        <v>1542.35847010801</v>
      </c>
      <c r="CA80" s="23" t="n">
        <f aca="false">BZ80</f>
        <v>1542.35847010801</v>
      </c>
      <c r="CB80" s="21" t="n">
        <f aca="false">BY80-BZ80</f>
        <v>1938.54565565626</v>
      </c>
      <c r="CC80" s="21" t="n">
        <f aca="false">BZ80-CA80</f>
        <v>0</v>
      </c>
      <c r="CD80" s="22" t="n">
        <f aca="false">BY80/$C80*1000</f>
        <v>8745.99026573937</v>
      </c>
      <c r="CE80" s="21" t="n">
        <f aca="false">BZ80/$C80*1000</f>
        <v>3875.27253795981</v>
      </c>
      <c r="CF80" s="23" t="n">
        <f aca="false">CA80/$C80*1000</f>
        <v>3875.27253795981</v>
      </c>
      <c r="CG80" s="22" t="n">
        <v>303.932891808548</v>
      </c>
      <c r="CH80" s="21" t="n">
        <v>49.225483292809</v>
      </c>
      <c r="CI80" s="23" t="n">
        <f aca="false">CH80</f>
        <v>49.225483292809</v>
      </c>
      <c r="CJ80" s="21" t="n">
        <f aca="false">CG80-CH80</f>
        <v>254.707408515739</v>
      </c>
      <c r="CK80" s="21" t="n">
        <f aca="false">CH80-CI80</f>
        <v>0</v>
      </c>
      <c r="CL80" s="21" t="n">
        <f aca="false">CG80/$C80*1000</f>
        <v>763.650481931024</v>
      </c>
      <c r="CM80" s="21" t="n">
        <f aca="false">CH80/$C80*1000</f>
        <v>123.682118826153</v>
      </c>
      <c r="CN80" s="23" t="n">
        <f aca="false">CI80/$C80*1000</f>
        <v>123.682118826153</v>
      </c>
      <c r="CO80" s="22" t="n">
        <v>414.474960568447</v>
      </c>
      <c r="CP80" s="21" t="n">
        <v>34.4179833411006</v>
      </c>
      <c r="CQ80" s="23" t="n">
        <f aca="false">CP80</f>
        <v>34.4179833411006</v>
      </c>
      <c r="CR80" s="21" t="n">
        <f aca="false">CO80-CP80</f>
        <v>380.056977227347</v>
      </c>
      <c r="CS80" s="21" t="n">
        <f aca="false">CP80-CQ80</f>
        <v>0</v>
      </c>
      <c r="CT80" s="21" t="n">
        <f aca="false">CO80/$C80*1000</f>
        <v>1041.39437328756</v>
      </c>
      <c r="CU80" s="21" t="n">
        <f aca="false">CP80/$C80*1000</f>
        <v>86.4773450781423</v>
      </c>
      <c r="CV80" s="23" t="n">
        <f aca="false">CQ80/$C80*1000</f>
        <v>86.4773450781423</v>
      </c>
      <c r="DD80" s="23"/>
    </row>
    <row r="81" s="21" customFormat="true" ht="15" hidden="false" customHeight="false" outlineLevel="0" collapsed="false">
      <c r="A81" s="20" t="n">
        <v>2</v>
      </c>
      <c r="B81" s="28" t="n">
        <v>17</v>
      </c>
      <c r="C81" s="29" t="n">
        <v>324.5</v>
      </c>
      <c r="D81" s="21" t="n">
        <v>6.70342356324751</v>
      </c>
      <c r="E81" s="30" t="n">
        <v>26.1430136294062</v>
      </c>
      <c r="F81" s="29" t="n">
        <v>11.9060246858842</v>
      </c>
      <c r="G81" s="31" t="n">
        <v>11.3426210486078</v>
      </c>
      <c r="H81" s="21" t="n">
        <f aca="false">E81-F81</f>
        <v>14.236988943522</v>
      </c>
      <c r="I81" s="21" t="n">
        <f aca="false">F81-G81</f>
        <v>0.563403637276359</v>
      </c>
      <c r="J81" s="21" t="n">
        <f aca="false">E81/$C81*1000</f>
        <v>80.563986531298</v>
      </c>
      <c r="K81" s="21" t="n">
        <f aca="false">F81/$C81*1000</f>
        <v>36.6903688316925</v>
      </c>
      <c r="L81" s="23" t="n">
        <f aca="false">G81/$C81*1000</f>
        <v>34.9541480696698</v>
      </c>
      <c r="M81" s="22" t="n">
        <v>58.5678672375841</v>
      </c>
      <c r="N81" s="21" t="n">
        <v>37.6386472876131</v>
      </c>
      <c r="O81" s="23" t="n">
        <v>37.1427514836019</v>
      </c>
      <c r="P81" s="21" t="n">
        <f aca="false">M81-N81</f>
        <v>20.929219949971</v>
      </c>
      <c r="Q81" s="21" t="n">
        <f aca="false">N81-O81</f>
        <v>0.495895804011262</v>
      </c>
      <c r="R81" s="22" t="n">
        <f aca="false">M81/$C81*1000</f>
        <v>180.48649379841</v>
      </c>
      <c r="S81" s="21" t="n">
        <f aca="false">N81/$C81*1000</f>
        <v>115.989668066604</v>
      </c>
      <c r="T81" s="23" t="n">
        <f aca="false">O81/$C81*1000</f>
        <v>114.46148377073</v>
      </c>
      <c r="U81" s="22" t="n">
        <v>10.2751865172621</v>
      </c>
      <c r="V81" s="21" t="n">
        <v>3.57542701442825</v>
      </c>
      <c r="W81" s="23" t="n">
        <v>-2.52534109159431</v>
      </c>
      <c r="X81" s="21" t="n">
        <f aca="false">U81-V81</f>
        <v>6.69975950283388</v>
      </c>
      <c r="Y81" s="21" t="n">
        <f aca="false">V81-W81</f>
        <v>6.10076810602256</v>
      </c>
      <c r="Z81" s="22" t="n">
        <f aca="false">U81/$C81*1000</f>
        <v>31.6646733968016</v>
      </c>
      <c r="AA81" s="21" t="n">
        <f aca="false">V81/$C81*1000</f>
        <v>11.0182650675755</v>
      </c>
      <c r="AB81" s="23" t="n">
        <f aca="false">W81/$C81*1000</f>
        <v>-7.78225297871899</v>
      </c>
      <c r="AC81" s="22" t="n">
        <v>54.2029274573056</v>
      </c>
      <c r="AD81" s="21" t="n">
        <v>30.6296995769641</v>
      </c>
      <c r="AE81" s="23" t="n">
        <v>30.5243708616775</v>
      </c>
      <c r="AF81" s="21" t="n">
        <f aca="false">AC81-AD81</f>
        <v>23.5732278803414</v>
      </c>
      <c r="AG81" s="21" t="n">
        <f aca="false">AD81-AE81</f>
        <v>0.105328715286635</v>
      </c>
      <c r="AH81" s="22" t="n">
        <f aca="false">AC81/$C81*1000</f>
        <v>167.035215584917</v>
      </c>
      <c r="AI81" s="21" t="n">
        <f aca="false">AD81/$C81*1000</f>
        <v>94.3904455376399</v>
      </c>
      <c r="AJ81" s="23" t="n">
        <f aca="false">AE81/$C81*1000</f>
        <v>94.065857817188</v>
      </c>
      <c r="AK81" s="22" t="n">
        <v>8.4068120084213</v>
      </c>
      <c r="AL81" s="21" t="n">
        <v>2.06685440481369</v>
      </c>
      <c r="AM81" s="23" t="n">
        <v>-1.2851191218746</v>
      </c>
      <c r="AN81" s="21" t="n">
        <f aca="false">AK81-AL81</f>
        <v>6.33995760360761</v>
      </c>
      <c r="AO81" s="21" t="n">
        <f aca="false">AL81-AM81</f>
        <v>3.35197352668828</v>
      </c>
      <c r="AP81" s="22" t="n">
        <f aca="false">AK81/$C81*1000</f>
        <v>25.9069707501427</v>
      </c>
      <c r="AQ81" s="21" t="n">
        <f aca="false">AL81/$C81*1000</f>
        <v>6.36935101637499</v>
      </c>
      <c r="AR81" s="23" t="n">
        <f aca="false">AM81/$C81*1000</f>
        <v>-3.96030546032234</v>
      </c>
      <c r="AS81" s="22" t="n">
        <v>5.6366695462181</v>
      </c>
      <c r="AT81" s="21" t="n">
        <v>2.2007839689509</v>
      </c>
      <c r="AU81" s="23" t="n">
        <v>-0.179239179363435</v>
      </c>
      <c r="AV81" s="21" t="n">
        <f aca="false">AS81-AT81</f>
        <v>3.4358855772672</v>
      </c>
      <c r="AW81" s="21" t="n">
        <f aca="false">AT81-AU81</f>
        <v>2.38002314831433</v>
      </c>
      <c r="AX81" s="22" t="n">
        <f aca="false">AS81/$C81*1000</f>
        <v>17.370322176327</v>
      </c>
      <c r="AY81" s="21" t="n">
        <f aca="false">AT81/$C81*1000</f>
        <v>6.78207694591956</v>
      </c>
      <c r="AZ81" s="23" t="n">
        <f aca="false">AU81/$C81*1000</f>
        <v>-0.552354944109198</v>
      </c>
      <c r="BA81" s="22" t="n">
        <v>22.2892788130442</v>
      </c>
      <c r="BB81" s="21" t="n">
        <v>14.5969623468276</v>
      </c>
      <c r="BC81" s="23" t="n">
        <f aca="false">BB81</f>
        <v>14.5969623468276</v>
      </c>
      <c r="BD81" s="21" t="n">
        <f aca="false">BA81-BB81</f>
        <v>7.69231646621667</v>
      </c>
      <c r="BE81" s="21" t="n">
        <f aca="false">BB81-BC81</f>
        <v>0</v>
      </c>
      <c r="BF81" s="22" t="n">
        <f aca="false">BA81/$C81*1000</f>
        <v>68.6880703021394</v>
      </c>
      <c r="BG81" s="21" t="n">
        <f aca="false">BB81/$C81*1000</f>
        <v>44.9829348130279</v>
      </c>
      <c r="BH81" s="23" t="n">
        <f aca="false">BC81/$C81*1000</f>
        <v>44.9829348130279</v>
      </c>
      <c r="BI81" s="22" t="n">
        <v>9.73936699331766</v>
      </c>
      <c r="BJ81" s="21" t="n">
        <v>0.806354322872494</v>
      </c>
      <c r="BK81" s="23" t="n">
        <f aca="false">BJ81</f>
        <v>0.806354322872494</v>
      </c>
      <c r="BL81" s="21" t="n">
        <f aca="false">BI81-BJ81</f>
        <v>8.93301267044517</v>
      </c>
      <c r="BM81" s="21" t="n">
        <f aca="false">BJ81-BK81</f>
        <v>0</v>
      </c>
      <c r="BN81" s="22" t="n">
        <f aca="false">BI81/$C81*1000</f>
        <v>30.0134576065259</v>
      </c>
      <c r="BO81" s="21" t="n">
        <f aca="false">BJ81/$C81*1000</f>
        <v>2.48491316755776</v>
      </c>
      <c r="BP81" s="23" t="n">
        <f aca="false">BK81/$C81*1000</f>
        <v>2.48491316755776</v>
      </c>
      <c r="BQ81" s="22" t="n">
        <v>103.043639364744</v>
      </c>
      <c r="BR81" s="21" t="n">
        <v>34.3711044606967</v>
      </c>
      <c r="BS81" s="23" t="n">
        <f aca="false">BR81</f>
        <v>34.3711044606967</v>
      </c>
      <c r="BT81" s="21" t="n">
        <f aca="false">BQ81-BR81</f>
        <v>68.6725349040473</v>
      </c>
      <c r="BU81" s="21" t="n">
        <f aca="false">BR81-BS81</f>
        <v>0</v>
      </c>
      <c r="BV81" s="22" t="n">
        <f aca="false">BQ81/$C81*1000</f>
        <v>317.545884020783</v>
      </c>
      <c r="BW81" s="21" t="n">
        <f aca="false">BR81/$C81*1000</f>
        <v>105.920198646215</v>
      </c>
      <c r="BX81" s="23" t="n">
        <f aca="false">BS81/$C81*1000</f>
        <v>105.920198646215</v>
      </c>
      <c r="BY81" s="22" t="n">
        <v>2733.69788109189</v>
      </c>
      <c r="BZ81" s="21" t="n">
        <v>1329.22977790523</v>
      </c>
      <c r="CA81" s="23" t="n">
        <f aca="false">BZ81</f>
        <v>1329.22977790523</v>
      </c>
      <c r="CB81" s="21" t="n">
        <f aca="false">BY81-BZ81</f>
        <v>1404.46810318666</v>
      </c>
      <c r="CC81" s="21" t="n">
        <f aca="false">BZ81-CA81</f>
        <v>0</v>
      </c>
      <c r="CD81" s="22" t="n">
        <f aca="false">BY81/$C81*1000</f>
        <v>8424.33861661598</v>
      </c>
      <c r="CE81" s="21" t="n">
        <f aca="false">BZ81/$C81*1000</f>
        <v>4096.23968537821</v>
      </c>
      <c r="CF81" s="23" t="n">
        <f aca="false">CA81/$C81*1000</f>
        <v>4096.23968537821</v>
      </c>
      <c r="CG81" s="22" t="n">
        <v>230.876378752773</v>
      </c>
      <c r="CH81" s="21" t="n">
        <v>-44.2480045348956</v>
      </c>
      <c r="CI81" s="23" t="n">
        <f aca="false">CH81</f>
        <v>-44.2480045348956</v>
      </c>
      <c r="CJ81" s="21" t="n">
        <f aca="false">CG81-CH81</f>
        <v>275.124383287669</v>
      </c>
      <c r="CK81" s="21" t="n">
        <f aca="false">CH81-CI81</f>
        <v>0</v>
      </c>
      <c r="CL81" s="21" t="n">
        <f aca="false">CG81/$C81*1000</f>
        <v>711.483447620257</v>
      </c>
      <c r="CM81" s="21" t="n">
        <f aca="false">CH81/$C81*1000</f>
        <v>-136.357487010464</v>
      </c>
      <c r="CN81" s="23" t="n">
        <f aca="false">CI81/$C81*1000</f>
        <v>-136.357487010464</v>
      </c>
      <c r="CO81" s="22" t="n">
        <v>304.891096851702</v>
      </c>
      <c r="CP81" s="21" t="n">
        <v>-63.9058498552183</v>
      </c>
      <c r="CQ81" s="23" t="n">
        <f aca="false">CP81</f>
        <v>-63.9058498552183</v>
      </c>
      <c r="CR81" s="21" t="n">
        <f aca="false">CO81-CP81</f>
        <v>368.79694670692</v>
      </c>
      <c r="CS81" s="21" t="n">
        <f aca="false">CP81-CQ81</f>
        <v>0</v>
      </c>
      <c r="CT81" s="21" t="n">
        <f aca="false">CO81/$C81*1000</f>
        <v>939.571947154706</v>
      </c>
      <c r="CU81" s="21" t="n">
        <f aca="false">CP81/$C81*1000</f>
        <v>-196.936363190195</v>
      </c>
      <c r="CV81" s="23" t="n">
        <f aca="false">CQ81/$C81*1000</f>
        <v>-196.936363190195</v>
      </c>
      <c r="DD81" s="23"/>
    </row>
    <row r="82" s="21" customFormat="true" ht="15" hidden="false" customHeight="false" outlineLevel="0" collapsed="false">
      <c r="A82" s="20" t="n">
        <v>2</v>
      </c>
      <c r="B82" s="28" t="n">
        <v>18</v>
      </c>
      <c r="C82" s="29" t="n">
        <v>379</v>
      </c>
      <c r="D82" s="21" t="n">
        <v>7.97664219753756</v>
      </c>
      <c r="E82" s="30" t="n">
        <v>29.4855780049456</v>
      </c>
      <c r="F82" s="29" t="n">
        <v>18.7397082008365</v>
      </c>
      <c r="G82" s="31" t="n">
        <v>18.6872650330104</v>
      </c>
      <c r="H82" s="21" t="n">
        <f aca="false">E82-F82</f>
        <v>10.7458698041091</v>
      </c>
      <c r="I82" s="21" t="n">
        <f aca="false">F82-G82</f>
        <v>0.0524431678261479</v>
      </c>
      <c r="J82" s="21" t="n">
        <f aca="false">E82/$C82*1000</f>
        <v>77.7983588520993</v>
      </c>
      <c r="K82" s="21" t="n">
        <f aca="false">F82/$C82*1000</f>
        <v>49.4451403716004</v>
      </c>
      <c r="L82" s="23" t="n">
        <f aca="false">G82/$C82*1000</f>
        <v>49.3067678971251</v>
      </c>
      <c r="M82" s="22" t="n">
        <v>68.7805220079956</v>
      </c>
      <c r="N82" s="21" t="n">
        <v>57.4618278563877</v>
      </c>
      <c r="O82" s="23" t="n">
        <v>54.8156079560129</v>
      </c>
      <c r="P82" s="21" t="n">
        <f aca="false">M82-N82</f>
        <v>11.3186941516078</v>
      </c>
      <c r="Q82" s="21" t="n">
        <f aca="false">N82-O82</f>
        <v>2.64621990037482</v>
      </c>
      <c r="R82" s="22" t="n">
        <f aca="false">M82/$C82*1000</f>
        <v>181.47894988917</v>
      </c>
      <c r="S82" s="21" t="n">
        <f aca="false">N82/$C82*1000</f>
        <v>151.614321520812</v>
      </c>
      <c r="T82" s="23" t="n">
        <f aca="false">O82/$C82*1000</f>
        <v>144.632210965733</v>
      </c>
      <c r="U82" s="22" t="n">
        <v>11.8277701740242</v>
      </c>
      <c r="V82" s="21" t="n">
        <v>1.3323590445947</v>
      </c>
      <c r="W82" s="23"/>
      <c r="X82" s="21" t="n">
        <f aca="false">U82-V82</f>
        <v>10.4954111294295</v>
      </c>
      <c r="Z82" s="22" t="n">
        <f aca="false">U82/$C82*1000</f>
        <v>31.2078368707763</v>
      </c>
      <c r="AA82" s="21" t="n">
        <f aca="false">V82/$C82*1000</f>
        <v>3.5154592205665</v>
      </c>
      <c r="AB82" s="23"/>
      <c r="AC82" s="22" t="n">
        <v>64.1065057644518</v>
      </c>
      <c r="AD82" s="21" t="n">
        <v>48.8404532125543</v>
      </c>
      <c r="AE82" s="23" t="n">
        <v>48.3542816542366</v>
      </c>
      <c r="AF82" s="21" t="n">
        <f aca="false">AC82-AD82</f>
        <v>15.2660525518975</v>
      </c>
      <c r="AG82" s="21" t="n">
        <f aca="false">AD82-AE82</f>
        <v>0.486171558317764</v>
      </c>
      <c r="AH82" s="22" t="n">
        <f aca="false">AC82/$C82*1000</f>
        <v>169.146453204358</v>
      </c>
      <c r="AI82" s="21" t="n">
        <f aca="false">AD82/$C82*1000</f>
        <v>128.86663116769</v>
      </c>
      <c r="AJ82" s="23" t="n">
        <f aca="false">AE82/$C82*1000</f>
        <v>127.583856607484</v>
      </c>
      <c r="AK82" s="22" t="n">
        <v>8.53270260136756</v>
      </c>
      <c r="AL82" s="21" t="n">
        <v>4.71618946339319</v>
      </c>
      <c r="AM82" s="23" t="n">
        <v>2.21334217666843</v>
      </c>
      <c r="AN82" s="21" t="n">
        <f aca="false">AK82-AL82</f>
        <v>3.81651313797437</v>
      </c>
      <c r="AO82" s="21" t="n">
        <f aca="false">AL82-AM82</f>
        <v>2.50284728672476</v>
      </c>
      <c r="AP82" s="22" t="n">
        <f aca="false">AK82/$C82*1000</f>
        <v>22.5137271803893</v>
      </c>
      <c r="AQ82" s="21" t="n">
        <f aca="false">AL82/$C82*1000</f>
        <v>12.4437716712221</v>
      </c>
      <c r="AR82" s="23" t="n">
        <f aca="false">AM82/$C82*1000</f>
        <v>5.83995297273991</v>
      </c>
      <c r="AS82" s="22" t="n">
        <v>6.62806515021271</v>
      </c>
      <c r="AT82" s="21" t="n">
        <v>4.08533030892964</v>
      </c>
      <c r="AU82" s="23" t="n">
        <v>1.53814128350119</v>
      </c>
      <c r="AV82" s="21" t="n">
        <f aca="false">AS82-AT82</f>
        <v>2.54273484128307</v>
      </c>
      <c r="AW82" s="21" t="n">
        <f aca="false">AT82-AU82</f>
        <v>2.54718902542845</v>
      </c>
      <c r="AX82" s="22" t="n">
        <f aca="false">AS82/$C82*1000</f>
        <v>17.4882985493739</v>
      </c>
      <c r="AY82" s="21" t="n">
        <f aca="false">AT82/$C82*1000</f>
        <v>10.7792356436138</v>
      </c>
      <c r="AZ82" s="23" t="n">
        <f aca="false">AU82/$C82*1000</f>
        <v>4.05842027309021</v>
      </c>
      <c r="BA82" s="22" t="n">
        <v>26.9221106616844</v>
      </c>
      <c r="BB82" s="21" t="n">
        <v>19.8854145635441</v>
      </c>
      <c r="BC82" s="23" t="n">
        <f aca="false">BB82</f>
        <v>19.8854145635441</v>
      </c>
      <c r="BD82" s="21" t="n">
        <f aca="false">BA82-BB82</f>
        <v>7.03669609814024</v>
      </c>
      <c r="BE82" s="21" t="n">
        <f aca="false">BB82-BC82</f>
        <v>0</v>
      </c>
      <c r="BF82" s="22" t="n">
        <f aca="false">BA82/$C82*1000</f>
        <v>71.0345927748928</v>
      </c>
      <c r="BG82" s="21" t="n">
        <f aca="false">BB82/$C82*1000</f>
        <v>52.4681123048658</v>
      </c>
      <c r="BH82" s="23" t="n">
        <f aca="false">BC82/$C82*1000</f>
        <v>52.4681123048658</v>
      </c>
      <c r="BI82" s="22" t="n">
        <v>10.6468315150361</v>
      </c>
      <c r="BJ82" s="21" t="n">
        <v>-0.921973934448687</v>
      </c>
      <c r="BK82" s="23" t="n">
        <f aca="false">BJ82</f>
        <v>-0.921973934448687</v>
      </c>
      <c r="BL82" s="21" t="n">
        <f aca="false">BI82-BJ82</f>
        <v>11.5688054494848</v>
      </c>
      <c r="BM82" s="21" t="n">
        <f aca="false">BJ82-BK82</f>
        <v>0</v>
      </c>
      <c r="BN82" s="22" t="n">
        <f aca="false">BI82/$C82*1000</f>
        <v>28.0919037336045</v>
      </c>
      <c r="BO82" s="21" t="n">
        <f aca="false">BJ82/$C82*1000</f>
        <v>-2.43264890355854</v>
      </c>
      <c r="BP82" s="23" t="n">
        <f aca="false">BK82/$C82*1000</f>
        <v>-2.43264890355854</v>
      </c>
      <c r="BQ82" s="22" t="n">
        <v>120.587088937586</v>
      </c>
      <c r="BR82" s="21" t="n">
        <v>65.6650795614241</v>
      </c>
      <c r="BS82" s="23" t="n">
        <f aca="false">BR82</f>
        <v>65.6650795614241</v>
      </c>
      <c r="BT82" s="21" t="n">
        <f aca="false">BQ82-BR82</f>
        <v>54.9220093761624</v>
      </c>
      <c r="BU82" s="21" t="n">
        <f aca="false">BR82-BS82</f>
        <v>0</v>
      </c>
      <c r="BV82" s="22" t="n">
        <f aca="false">BQ82/$C82*1000</f>
        <v>318.1717386216</v>
      </c>
      <c r="BW82" s="21" t="n">
        <f aca="false">BR82/$C82*1000</f>
        <v>173.258785122491</v>
      </c>
      <c r="BX82" s="23" t="n">
        <f aca="false">BS82/$C82*1000</f>
        <v>173.258785122491</v>
      </c>
      <c r="BY82" s="22" t="n">
        <v>3009.24672060669</v>
      </c>
      <c r="BZ82" s="21" t="n">
        <v>1485.02678612817</v>
      </c>
      <c r="CA82" s="23" t="n">
        <f aca="false">BZ82</f>
        <v>1485.02678612817</v>
      </c>
      <c r="CB82" s="21" t="n">
        <f aca="false">BY82-BZ82</f>
        <v>1524.21993447851</v>
      </c>
      <c r="CC82" s="21" t="n">
        <f aca="false">BZ82-CA82</f>
        <v>0</v>
      </c>
      <c r="CD82" s="22" t="n">
        <f aca="false">BY82/$C82*1000</f>
        <v>7939.96496202292</v>
      </c>
      <c r="CE82" s="21" t="n">
        <f aca="false">BZ82/$C82*1000</f>
        <v>3918.27648054927</v>
      </c>
      <c r="CF82" s="23" t="n">
        <f aca="false">CA82/$C82*1000</f>
        <v>3918.27648054927</v>
      </c>
      <c r="CG82" s="22" t="n">
        <v>266.612876610505</v>
      </c>
      <c r="CH82" s="21" t="n">
        <v>77.8743753341166</v>
      </c>
      <c r="CI82" s="23" t="n">
        <f aca="false">CH82</f>
        <v>77.8743753341166</v>
      </c>
      <c r="CJ82" s="21" t="n">
        <f aca="false">CG82-CH82</f>
        <v>188.738501276389</v>
      </c>
      <c r="CK82" s="21" t="n">
        <f aca="false">CH82-CI82</f>
        <v>0</v>
      </c>
      <c r="CL82" s="21" t="n">
        <f aca="false">CG82/$C82*1000</f>
        <v>703.46405438128</v>
      </c>
      <c r="CM82" s="21" t="n">
        <f aca="false">CH82/$C82*1000</f>
        <v>205.473285841996</v>
      </c>
      <c r="CN82" s="23" t="n">
        <f aca="false">CI82/$C82*1000</f>
        <v>205.473285841996</v>
      </c>
      <c r="CO82" s="22" t="n">
        <v>345.450034560071</v>
      </c>
      <c r="CP82" s="21" t="n">
        <v>69.6473273236422</v>
      </c>
      <c r="CQ82" s="23" t="n">
        <f aca="false">CP82</f>
        <v>69.6473273236422</v>
      </c>
      <c r="CR82" s="21" t="n">
        <f aca="false">CO82-CP82</f>
        <v>275.802707236429</v>
      </c>
      <c r="CS82" s="21" t="n">
        <f aca="false">CP82-CQ82</f>
        <v>0</v>
      </c>
      <c r="CT82" s="21" t="n">
        <f aca="false">CO82/$C82*1000</f>
        <v>911.477663746889</v>
      </c>
      <c r="CU82" s="21" t="n">
        <f aca="false">CP82/$C82*1000</f>
        <v>183.766035154729</v>
      </c>
      <c r="CV82" s="23" t="n">
        <f aca="false">CQ82/$C82*1000</f>
        <v>183.766035154729</v>
      </c>
      <c r="DD82" s="23"/>
    </row>
    <row r="83" s="21" customFormat="true" ht="15" hidden="false" customHeight="false" outlineLevel="0" collapsed="false">
      <c r="A83" s="20" t="n">
        <v>2</v>
      </c>
      <c r="B83" s="28" t="n">
        <v>20</v>
      </c>
      <c r="C83" s="29" t="n">
        <v>386</v>
      </c>
      <c r="D83" s="21" t="n">
        <v>8.08169907662367</v>
      </c>
      <c r="E83" s="30" t="n">
        <v>28.7961988717097</v>
      </c>
      <c r="F83" s="29" t="n">
        <v>16.6233790391951</v>
      </c>
      <c r="G83" s="31" t="n">
        <v>16.2942728023417</v>
      </c>
      <c r="H83" s="21" t="n">
        <f aca="false">E83-F83</f>
        <v>12.1728198325145</v>
      </c>
      <c r="I83" s="21" t="n">
        <f aca="false">F83-G83</f>
        <v>0.329106236853459</v>
      </c>
      <c r="J83" s="21" t="n">
        <f aca="false">E83/$C83*1000</f>
        <v>74.6015514811131</v>
      </c>
      <c r="K83" s="21" t="n">
        <f aca="false">F83/$C83*1000</f>
        <v>43.065748806205</v>
      </c>
      <c r="L83" s="23" t="n">
        <f aca="false">G83/$C83*1000</f>
        <v>42.2131419749785</v>
      </c>
      <c r="M83" s="22" t="n">
        <v>69.9138746748304</v>
      </c>
      <c r="N83" s="21" t="n">
        <v>52.8310324105767</v>
      </c>
      <c r="O83" s="23" t="n">
        <v>50.2003418716435</v>
      </c>
      <c r="P83" s="21" t="n">
        <f aca="false">M83-N83</f>
        <v>17.0828422642537</v>
      </c>
      <c r="Q83" s="21" t="n">
        <f aca="false">N83-O83</f>
        <v>2.63069053893317</v>
      </c>
      <c r="R83" s="22" t="n">
        <f aca="false">M83/$C83*1000</f>
        <v>181.124027655001</v>
      </c>
      <c r="S83" s="21" t="n">
        <f aca="false">N83/$C83*1000</f>
        <v>136.867959612893</v>
      </c>
      <c r="T83" s="23" t="n">
        <f aca="false">O83/$C83*1000</f>
        <v>130.052699149336</v>
      </c>
      <c r="U83" s="22" t="n">
        <v>11.8023503731775</v>
      </c>
      <c r="V83" s="21" t="n">
        <v>3.20615982310422</v>
      </c>
      <c r="W83" s="23" t="n">
        <v>-0.819220496050715</v>
      </c>
      <c r="X83" s="21" t="n">
        <f aca="false">U83-V83</f>
        <v>8.59619055007331</v>
      </c>
      <c r="Y83" s="21" t="n">
        <f aca="false">V83-W83</f>
        <v>4.02538031915493</v>
      </c>
      <c r="Z83" s="22" t="n">
        <f aca="false">U83/$C83*1000</f>
        <v>30.5760372362112</v>
      </c>
      <c r="AA83" s="21" t="n">
        <f aca="false">V83/$C83*1000</f>
        <v>8.30611353135808</v>
      </c>
      <c r="AB83" s="23" t="n">
        <f aca="false">W83/$C83*1000</f>
        <v>-2.1223328913231</v>
      </c>
      <c r="AC83" s="22" t="n">
        <v>67.5974280547448</v>
      </c>
      <c r="AD83" s="21" t="n">
        <v>39.9668155723663</v>
      </c>
      <c r="AE83" s="23" t="n">
        <v>39.9158546031194</v>
      </c>
      <c r="AF83" s="21" t="n">
        <f aca="false">AC83-AD83</f>
        <v>27.6306124823785</v>
      </c>
      <c r="AG83" s="21" t="n">
        <f aca="false">AD83-AE83</f>
        <v>0.0509609692468729</v>
      </c>
      <c r="AH83" s="22" t="n">
        <f aca="false">AC83/$C83*1000</f>
        <v>175.122870608147</v>
      </c>
      <c r="AI83" s="21" t="n">
        <f aca="false">AD83/$C83*1000</f>
        <v>103.540972985405</v>
      </c>
      <c r="AJ83" s="23" t="n">
        <f aca="false">AE83/$C83*1000</f>
        <v>103.408949749014</v>
      </c>
      <c r="AK83" s="22" t="n">
        <v>10.4377301322377</v>
      </c>
      <c r="AL83" s="21" t="n">
        <v>4.08268926129061</v>
      </c>
      <c r="AM83" s="23" t="n">
        <v>-2.58913945997525</v>
      </c>
      <c r="AN83" s="21" t="n">
        <f aca="false">AK83-AL83</f>
        <v>6.35504087094705</v>
      </c>
      <c r="AO83" s="21" t="n">
        <f aca="false">AL83-AM83</f>
        <v>6.67182872126585</v>
      </c>
      <c r="AP83" s="22" t="n">
        <f aca="false">AK83/$C83*1000</f>
        <v>27.0407516379214</v>
      </c>
      <c r="AQ83" s="21" t="n">
        <f aca="false">AL83/$C83*1000</f>
        <v>10.5769151846907</v>
      </c>
      <c r="AR83" s="23" t="n">
        <f aca="false">AM83/$C83*1000</f>
        <v>-6.70761518128302</v>
      </c>
      <c r="AS83" s="22" t="n">
        <v>6.69402978956234</v>
      </c>
      <c r="AT83" s="21" t="n">
        <v>3.33082381067435</v>
      </c>
      <c r="AU83" s="23" t="n">
        <v>-0.244269939425902</v>
      </c>
      <c r="AV83" s="21" t="n">
        <f aca="false">AS83-AT83</f>
        <v>3.36320597888799</v>
      </c>
      <c r="AW83" s="21" t="n">
        <f aca="false">AT83-AU83</f>
        <v>3.57509375010025</v>
      </c>
      <c r="AX83" s="22" t="n">
        <f aca="false">AS83/$C83*1000</f>
        <v>17.3420460869491</v>
      </c>
      <c r="AY83" s="21" t="n">
        <f aca="false">AT83/$C83*1000</f>
        <v>8.62907722972629</v>
      </c>
      <c r="AZ83" s="23" t="n">
        <f aca="false">AU83/$C83*1000</f>
        <v>-0.632823677269176</v>
      </c>
      <c r="BA83" s="22" t="n">
        <v>25.5377952775655</v>
      </c>
      <c r="BB83" s="21" t="n">
        <v>19.2441557676904</v>
      </c>
      <c r="BC83" s="23" t="n">
        <f aca="false">BB83</f>
        <v>19.2441557676904</v>
      </c>
      <c r="BD83" s="21" t="n">
        <f aca="false">BA83-BB83</f>
        <v>6.2936395098751</v>
      </c>
      <c r="BE83" s="21" t="n">
        <f aca="false">BB83-BC83</f>
        <v>0</v>
      </c>
      <c r="BF83" s="22" t="n">
        <f aca="false">BA83/$C83*1000</f>
        <v>66.1600913926567</v>
      </c>
      <c r="BG83" s="21" t="n">
        <f aca="false">BB83/$C83*1000</f>
        <v>49.8553258230321</v>
      </c>
      <c r="BH83" s="23" t="n">
        <f aca="false">BC83/$C83*1000</f>
        <v>49.8553258230321</v>
      </c>
      <c r="BI83" s="22" t="n">
        <v>10.9563735607443</v>
      </c>
      <c r="BJ83" s="21" t="n">
        <v>-1.47740205632599</v>
      </c>
      <c r="BK83" s="23" t="n">
        <f aca="false">BJ83</f>
        <v>-1.47740205632599</v>
      </c>
      <c r="BL83" s="21" t="n">
        <f aca="false">BI83-BJ83</f>
        <v>12.4337756170703</v>
      </c>
      <c r="BM83" s="21" t="n">
        <f aca="false">BJ83-BK83</f>
        <v>0</v>
      </c>
      <c r="BN83" s="22" t="n">
        <f aca="false">BI83/$C83*1000</f>
        <v>28.3843874630682</v>
      </c>
      <c r="BO83" s="21" t="n">
        <f aca="false">BJ83/$C83*1000</f>
        <v>-3.82746646716579</v>
      </c>
      <c r="BP83" s="23" t="n">
        <f aca="false">BK83/$C83*1000</f>
        <v>-3.82746646716579</v>
      </c>
      <c r="BQ83" s="22" t="n">
        <v>119.398428699784</v>
      </c>
      <c r="BR83" s="21" t="n">
        <v>52.8547036380559</v>
      </c>
      <c r="BS83" s="23" t="n">
        <f aca="false">BR83</f>
        <v>52.8547036380559</v>
      </c>
      <c r="BT83" s="21" t="n">
        <f aca="false">BQ83-BR83</f>
        <v>66.5437250617282</v>
      </c>
      <c r="BU83" s="21" t="n">
        <f aca="false">BR83-BS83</f>
        <v>0</v>
      </c>
      <c r="BV83" s="22" t="n">
        <f aca="false">BQ83/$C83*1000</f>
        <v>309.322354144518</v>
      </c>
      <c r="BW83" s="21" t="n">
        <f aca="false">BR83/$C83*1000</f>
        <v>136.929284036414</v>
      </c>
      <c r="BX83" s="23" t="n">
        <f aca="false">BS83/$C83*1000</f>
        <v>136.929284036414</v>
      </c>
      <c r="BY83" s="22" t="n">
        <v>3297.14582207337</v>
      </c>
      <c r="BZ83" s="21" t="n">
        <v>1630.09886896987</v>
      </c>
      <c r="CA83" s="23" t="n">
        <f aca="false">BZ83</f>
        <v>1630.09886896987</v>
      </c>
      <c r="CB83" s="21" t="n">
        <f aca="false">BY83-BZ83</f>
        <v>1667.0469531035</v>
      </c>
      <c r="CC83" s="21" t="n">
        <f aca="false">BZ83-CA83</f>
        <v>0</v>
      </c>
      <c r="CD83" s="22" t="n">
        <f aca="false">BY83/$C83*1000</f>
        <v>8541.82855459423</v>
      </c>
      <c r="CE83" s="21" t="n">
        <f aca="false">BZ83/$C83*1000</f>
        <v>4223.05406468878</v>
      </c>
      <c r="CF83" s="23" t="n">
        <f aca="false">CA83/$C83*1000</f>
        <v>4223.05406468878</v>
      </c>
      <c r="CG83" s="22" t="n">
        <v>283.507663381013</v>
      </c>
      <c r="CH83" s="21" t="n">
        <v>1.44516095673208</v>
      </c>
      <c r="CI83" s="23" t="n">
        <f aca="false">CH83</f>
        <v>1.44516095673208</v>
      </c>
      <c r="CJ83" s="21" t="n">
        <f aca="false">CG83-CH83</f>
        <v>282.06250242428</v>
      </c>
      <c r="CK83" s="21" t="n">
        <f aca="false">CH83-CI83</f>
        <v>0</v>
      </c>
      <c r="CL83" s="21" t="n">
        <f aca="false">CG83/$C83*1000</f>
        <v>734.475811867908</v>
      </c>
      <c r="CM83" s="21" t="n">
        <f aca="false">CH83/$C83*1000</f>
        <v>3.74394030241472</v>
      </c>
      <c r="CN83" s="23" t="n">
        <f aca="false">CI83/$C83*1000</f>
        <v>3.74394030241472</v>
      </c>
      <c r="CO83" s="22" t="n">
        <v>354.349664083903</v>
      </c>
      <c r="CP83" s="21" t="n">
        <v>4.74566448047528</v>
      </c>
      <c r="CQ83" s="23" t="n">
        <f aca="false">CP83</f>
        <v>4.74566448047528</v>
      </c>
      <c r="CR83" s="21" t="n">
        <f aca="false">CO83-CP83</f>
        <v>349.603999603428</v>
      </c>
      <c r="CS83" s="21" t="n">
        <f aca="false">CP83-CQ83</f>
        <v>0</v>
      </c>
      <c r="CT83" s="21" t="n">
        <f aca="false">CO83/$C83*1000</f>
        <v>918.004311098195</v>
      </c>
      <c r="CU83" s="21" t="n">
        <f aca="false">CP83/$C83*1000</f>
        <v>12.2944675659981</v>
      </c>
      <c r="CV83" s="23" t="n">
        <f aca="false">CQ83/$C83*1000</f>
        <v>12.2944675659981</v>
      </c>
      <c r="DD83" s="23"/>
    </row>
    <row r="84" s="21" customFormat="true" ht="15" hidden="false" customHeight="false" outlineLevel="0" collapsed="false">
      <c r="A84" s="20" t="n">
        <v>2</v>
      </c>
      <c r="B84" s="28" t="n">
        <v>22</v>
      </c>
      <c r="C84" s="29" t="n">
        <v>326</v>
      </c>
      <c r="D84" s="21" t="n">
        <v>8.14867615208441</v>
      </c>
      <c r="E84" s="30" t="n">
        <v>31.5607325033947</v>
      </c>
      <c r="F84" s="29" t="n">
        <v>19.9799918595254</v>
      </c>
      <c r="G84" s="31" t="n">
        <v>19.1012958194037</v>
      </c>
      <c r="H84" s="21" t="n">
        <f aca="false">E84-F84</f>
        <v>11.5807406438693</v>
      </c>
      <c r="I84" s="21" t="n">
        <f aca="false">F84-G84</f>
        <v>0.878696040121668</v>
      </c>
      <c r="J84" s="21" t="n">
        <f aca="false">E84/$C84*1000</f>
        <v>96.8120628938487</v>
      </c>
      <c r="K84" s="21" t="n">
        <f aca="false">F84/$C84*1000</f>
        <v>61.2883185875013</v>
      </c>
      <c r="L84" s="23" t="n">
        <f aca="false">G84/$C84*1000</f>
        <v>58.5929319613612</v>
      </c>
      <c r="M84" s="22" t="n">
        <v>69.8731884210299</v>
      </c>
      <c r="N84" s="21" t="n">
        <v>51.3698012168013</v>
      </c>
      <c r="O84" s="23" t="n">
        <v>51.075802943674</v>
      </c>
      <c r="P84" s="21" t="n">
        <f aca="false">M84-N84</f>
        <v>18.5033872042285</v>
      </c>
      <c r="Q84" s="21" t="n">
        <f aca="false">N84-O84</f>
        <v>0.293998273127308</v>
      </c>
      <c r="R84" s="22" t="n">
        <f aca="false">M84/$C84*1000</f>
        <v>214.33493380684</v>
      </c>
      <c r="S84" s="21" t="n">
        <f aca="false">N84/$C84*1000</f>
        <v>157.576077352151</v>
      </c>
      <c r="T84" s="23" t="n">
        <f aca="false">O84/$C84*1000</f>
        <v>156.674242158509</v>
      </c>
      <c r="U84" s="22" t="n">
        <v>12.6943133698263</v>
      </c>
      <c r="V84" s="21" t="n">
        <v>2.74766496404904</v>
      </c>
      <c r="W84" s="23" t="n">
        <v>-0.304846621441864</v>
      </c>
      <c r="X84" s="21" t="n">
        <f aca="false">U84-V84</f>
        <v>9.94664840577728</v>
      </c>
      <c r="Y84" s="21" t="n">
        <f aca="false">V84-W84</f>
        <v>3.05251158549091</v>
      </c>
      <c r="Z84" s="22" t="n">
        <f aca="false">U84/$C84*1000</f>
        <v>38.9396115638844</v>
      </c>
      <c r="AA84" s="21" t="n">
        <f aca="false">V84/$C84*1000</f>
        <v>8.42842013511976</v>
      </c>
      <c r="AB84" s="23" t="n">
        <f aca="false">W84/$C84*1000</f>
        <v>-0.935112335711238</v>
      </c>
      <c r="AC84" s="22" t="n">
        <v>63.0631069927551</v>
      </c>
      <c r="AD84" s="21" t="n">
        <v>33.2231617754232</v>
      </c>
      <c r="AE84" s="23" t="n">
        <v>33.1530174963417</v>
      </c>
      <c r="AF84" s="21" t="n">
        <f aca="false">AC84-AD84</f>
        <v>29.8399452173318</v>
      </c>
      <c r="AG84" s="21" t="n">
        <f aca="false">AD84-AE84</f>
        <v>0.0701442790815818</v>
      </c>
      <c r="AH84" s="22" t="n">
        <f aca="false">AC84/$C84*1000</f>
        <v>193.445113474709</v>
      </c>
      <c r="AI84" s="21" t="n">
        <f aca="false">AD84/$C84*1000</f>
        <v>101.911539188415</v>
      </c>
      <c r="AJ84" s="23" t="n">
        <f aca="false">AE84/$C84*1000</f>
        <v>101.696372688165</v>
      </c>
      <c r="AK84" s="22" t="n">
        <v>10.0696288039348</v>
      </c>
      <c r="AL84" s="21" t="n">
        <v>4.67001966936998</v>
      </c>
      <c r="AM84" s="23" t="n">
        <v>3.61584398351177</v>
      </c>
      <c r="AN84" s="21" t="n">
        <f aca="false">AK84-AL84</f>
        <v>5.39960913456481</v>
      </c>
      <c r="AO84" s="21" t="n">
        <f aca="false">AL84-AM84</f>
        <v>1.0541756858582</v>
      </c>
      <c r="AP84" s="22" t="n">
        <f aca="false">AK84/$C84*1000</f>
        <v>30.8884319139104</v>
      </c>
      <c r="AQ84" s="21" t="n">
        <f aca="false">AL84/$C84*1000</f>
        <v>14.3252137097239</v>
      </c>
      <c r="AR84" s="23" t="n">
        <f aca="false">AM84/$C84*1000</f>
        <v>11.0915459616926</v>
      </c>
      <c r="AS84" s="22" t="n">
        <v>6.94675635684739</v>
      </c>
      <c r="AT84" s="21" t="n">
        <v>3.30341233263242</v>
      </c>
      <c r="AU84" s="23" t="n">
        <v>1.14215422053804</v>
      </c>
      <c r="AV84" s="21" t="n">
        <f aca="false">AS84-AT84</f>
        <v>3.64334402421497</v>
      </c>
      <c r="AW84" s="21" t="n">
        <f aca="false">AT84-AU84</f>
        <v>2.16125811209437</v>
      </c>
      <c r="AX84" s="22" t="n">
        <f aca="false">AS84/$C84*1000</f>
        <v>21.3090685792865</v>
      </c>
      <c r="AY84" s="21" t="n">
        <f aca="false">AT84/$C84*1000</f>
        <v>10.1331666645166</v>
      </c>
      <c r="AZ84" s="23" t="n">
        <f aca="false">AU84/$C84*1000</f>
        <v>3.50354055379768</v>
      </c>
      <c r="BA84" s="22" t="n">
        <v>27.2115504576008</v>
      </c>
      <c r="BB84" s="21" t="n">
        <v>19.254231732979</v>
      </c>
      <c r="BC84" s="23" t="n">
        <f aca="false">BB84</f>
        <v>19.254231732979</v>
      </c>
      <c r="BD84" s="21" t="n">
        <f aca="false">BA84-BB84</f>
        <v>7.95731872462183</v>
      </c>
      <c r="BE84" s="21" t="n">
        <f aca="false">BB84-BC84</f>
        <v>0</v>
      </c>
      <c r="BF84" s="22" t="n">
        <f aca="false">BA84/$C84*1000</f>
        <v>83.4710136736221</v>
      </c>
      <c r="BG84" s="21" t="n">
        <f aca="false">BB84/$C84*1000</f>
        <v>59.0620605306103</v>
      </c>
      <c r="BH84" s="23" t="n">
        <f aca="false">BC84/$C84*1000</f>
        <v>59.0620605306103</v>
      </c>
      <c r="BI84" s="22" t="n">
        <v>11.1316154188195</v>
      </c>
      <c r="BJ84" s="21" t="n">
        <v>-4.07254714429721</v>
      </c>
      <c r="BK84" s="23" t="n">
        <f aca="false">BJ84</f>
        <v>-4.07254714429721</v>
      </c>
      <c r="BL84" s="21" t="n">
        <f aca="false">BI84-BJ84</f>
        <v>15.2041625631167</v>
      </c>
      <c r="BM84" s="21" t="n">
        <f aca="false">BJ84-BK84</f>
        <v>0</v>
      </c>
      <c r="BN84" s="22" t="n">
        <f aca="false">BI84/$C84*1000</f>
        <v>34.1460595669309</v>
      </c>
      <c r="BO84" s="21" t="n">
        <f aca="false">BJ84/$C84*1000</f>
        <v>-12.4924759027522</v>
      </c>
      <c r="BP84" s="23" t="n">
        <f aca="false">BK84/$C84*1000</f>
        <v>-12.4924759027522</v>
      </c>
      <c r="BQ84" s="22" t="n">
        <v>124.31386431257</v>
      </c>
      <c r="BR84" s="21" t="n">
        <v>55.4688478468686</v>
      </c>
      <c r="BS84" s="23" t="n">
        <f aca="false">BR84</f>
        <v>55.4688478468686</v>
      </c>
      <c r="BT84" s="21" t="n">
        <f aca="false">BQ84-BR84</f>
        <v>68.8450164657013</v>
      </c>
      <c r="BU84" s="21" t="n">
        <f aca="false">BR84-BS84</f>
        <v>0</v>
      </c>
      <c r="BV84" s="22" t="n">
        <f aca="false">BQ84/$C84*1000</f>
        <v>381.330872124448</v>
      </c>
      <c r="BW84" s="21" t="n">
        <f aca="false">BR84/$C84*1000</f>
        <v>170.149840021069</v>
      </c>
      <c r="BX84" s="23" t="n">
        <f aca="false">BS84/$C84*1000</f>
        <v>170.149840021069</v>
      </c>
      <c r="BY84" s="22" t="n">
        <v>3234.77049373261</v>
      </c>
      <c r="BZ84" s="21" t="n">
        <v>1859.29111419084</v>
      </c>
      <c r="CA84" s="23" t="n">
        <f aca="false">BZ84</f>
        <v>1859.29111419084</v>
      </c>
      <c r="CB84" s="21" t="n">
        <f aca="false">BY84-BZ84</f>
        <v>1375.47937954177</v>
      </c>
      <c r="CC84" s="21" t="n">
        <f aca="false">BZ84-CA84</f>
        <v>0</v>
      </c>
      <c r="CD84" s="22" t="n">
        <f aca="false">BY84/$C84*1000</f>
        <v>9922.60887648041</v>
      </c>
      <c r="CE84" s="21" t="n">
        <f aca="false">BZ84/$C84*1000</f>
        <v>5703.34697604552</v>
      </c>
      <c r="CF84" s="23" t="n">
        <f aca="false">CA84/$C84*1000</f>
        <v>5703.34697604552</v>
      </c>
      <c r="CG84" s="22" t="n">
        <v>275.325044355927</v>
      </c>
      <c r="CH84" s="21" t="n">
        <v>27.5824515634602</v>
      </c>
      <c r="CI84" s="23" t="n">
        <f aca="false">CH84</f>
        <v>27.5824515634602</v>
      </c>
      <c r="CJ84" s="21" t="n">
        <f aca="false">CG84-CH84</f>
        <v>247.742592792467</v>
      </c>
      <c r="CK84" s="21" t="n">
        <f aca="false">CH84-CI84</f>
        <v>0</v>
      </c>
      <c r="CL84" s="21" t="n">
        <f aca="false">CG84/$C84*1000</f>
        <v>844.555350785053</v>
      </c>
      <c r="CM84" s="21" t="n">
        <f aca="false">CH84/$C84*1000</f>
        <v>84.6087471271785</v>
      </c>
      <c r="CN84" s="23" t="n">
        <f aca="false">CI84/$C84*1000</f>
        <v>84.6087471271785</v>
      </c>
      <c r="CO84" s="22" t="n">
        <v>372.385821632235</v>
      </c>
      <c r="CP84" s="21" t="n">
        <v>18.9245657840779</v>
      </c>
      <c r="CQ84" s="23" t="n">
        <f aca="false">CP84</f>
        <v>18.9245657840779</v>
      </c>
      <c r="CR84" s="21" t="n">
        <f aca="false">CO84-CP84</f>
        <v>353.461255848157</v>
      </c>
      <c r="CS84" s="21" t="n">
        <f aca="false">CP84-CQ84</f>
        <v>0</v>
      </c>
      <c r="CT84" s="21" t="n">
        <f aca="false">CO84/$C84*1000</f>
        <v>1142.2877964179</v>
      </c>
      <c r="CU84" s="21" t="n">
        <f aca="false">CP84/$C84*1000</f>
        <v>58.0508152885824</v>
      </c>
      <c r="CV84" s="23" t="n">
        <f aca="false">CQ84/$C84*1000</f>
        <v>58.0508152885824</v>
      </c>
      <c r="DD84" s="23"/>
    </row>
    <row r="85" s="21" customFormat="true" ht="15" hidden="false" customHeight="false" outlineLevel="0" collapsed="false">
      <c r="A85" s="20" t="n">
        <v>2</v>
      </c>
      <c r="B85" s="28" t="n">
        <v>25</v>
      </c>
      <c r="C85" s="29" t="n">
        <v>361</v>
      </c>
      <c r="D85" s="21" t="n">
        <v>9.04905190566771</v>
      </c>
      <c r="E85" s="30" t="n">
        <v>34.4157385325667</v>
      </c>
      <c r="F85" s="29" t="n">
        <v>21.4688985217376</v>
      </c>
      <c r="G85" s="31" t="n">
        <v>20.7517412552926</v>
      </c>
      <c r="H85" s="21" t="n">
        <f aca="false">E85-F85</f>
        <v>12.9468400108291</v>
      </c>
      <c r="I85" s="21" t="n">
        <f aca="false">F85-G85</f>
        <v>0.717157266445028</v>
      </c>
      <c r="J85" s="21" t="n">
        <f aca="false">E85/$C85*1000</f>
        <v>95.3344557688828</v>
      </c>
      <c r="K85" s="21" t="n">
        <f aca="false">F85/$C85*1000</f>
        <v>59.470633024204</v>
      </c>
      <c r="L85" s="23" t="n">
        <f aca="false">G85/$C85*1000</f>
        <v>57.4840477985945</v>
      </c>
      <c r="M85" s="22" t="n">
        <v>76.7317420262181</v>
      </c>
      <c r="N85" s="21" t="n">
        <v>56.5077463867937</v>
      </c>
      <c r="O85" s="23" t="n">
        <v>56.3265624685551</v>
      </c>
      <c r="P85" s="21" t="n">
        <f aca="false">M85-N85</f>
        <v>20.2239956394245</v>
      </c>
      <c r="Q85" s="21" t="n">
        <f aca="false">N85-O85</f>
        <v>0.181183918238567</v>
      </c>
      <c r="R85" s="22" t="n">
        <f aca="false">M85/$C85*1000</f>
        <v>212.553302011685</v>
      </c>
      <c r="S85" s="21" t="n">
        <f aca="false">N85/$C85*1000</f>
        <v>156.531153426021</v>
      </c>
      <c r="T85" s="23" t="n">
        <f aca="false">O85/$C85*1000</f>
        <v>156.029258915665</v>
      </c>
      <c r="U85" s="22" t="n">
        <v>13.5938861066773</v>
      </c>
      <c r="V85" s="21" t="n">
        <v>5.11484730865326</v>
      </c>
      <c r="W85" s="23" t="n">
        <v>3.54357007396948</v>
      </c>
      <c r="X85" s="21" t="n">
        <f aca="false">U85-V85</f>
        <v>8.47903879802407</v>
      </c>
      <c r="Y85" s="21" t="n">
        <f aca="false">V85-W85</f>
        <v>1.57127723468378</v>
      </c>
      <c r="Z85" s="22" t="n">
        <f aca="false">U85/$C85*1000</f>
        <v>37.6561942013222</v>
      </c>
      <c r="AA85" s="21" t="n">
        <f aca="false">V85/$C85*1000</f>
        <v>14.1685521015326</v>
      </c>
      <c r="AB85" s="23" t="n">
        <f aca="false">W85/$C85*1000</f>
        <v>9.815983584403</v>
      </c>
      <c r="AC85" s="22" t="n">
        <v>72.8947090292053</v>
      </c>
      <c r="AD85" s="21" t="n">
        <v>37.0218525760265</v>
      </c>
      <c r="AE85" s="23" t="n">
        <v>36.9727560874148</v>
      </c>
      <c r="AF85" s="21" t="n">
        <f aca="false">AC85-AD85</f>
        <v>35.8728564531787</v>
      </c>
      <c r="AG85" s="21" t="n">
        <f aca="false">AD85-AE85</f>
        <v>0.0490964886116743</v>
      </c>
      <c r="AH85" s="22" t="n">
        <f aca="false">AC85/$C85*1000</f>
        <v>201.924401742951</v>
      </c>
      <c r="AI85" s="21" t="n">
        <f aca="false">AD85/$C85*1000</f>
        <v>102.553608243841</v>
      </c>
      <c r="AJ85" s="23" t="n">
        <f aca="false">AE85/$C85*1000</f>
        <v>102.417606890346</v>
      </c>
      <c r="AK85" s="22" t="n">
        <v>11.3046012958121</v>
      </c>
      <c r="AL85" s="21" t="n">
        <v>6.0541195785741</v>
      </c>
      <c r="AM85" s="23" t="n">
        <v>3.74538400094709</v>
      </c>
      <c r="AN85" s="21" t="n">
        <f aca="false">AK85-AL85</f>
        <v>5.25048171723798</v>
      </c>
      <c r="AO85" s="21" t="n">
        <f aca="false">AL85-AM85</f>
        <v>2.30873557762701</v>
      </c>
      <c r="AP85" s="22" t="n">
        <f aca="false">AK85/$C85*1000</f>
        <v>31.3146850299504</v>
      </c>
      <c r="AQ85" s="21" t="n">
        <f aca="false">AL85/$C85*1000</f>
        <v>16.7704143450806</v>
      </c>
      <c r="AR85" s="23" t="n">
        <f aca="false">AM85/$C85*1000</f>
        <v>10.3750249333714</v>
      </c>
      <c r="AS85" s="22" t="n">
        <v>7.51160161243304</v>
      </c>
      <c r="AT85" s="21" t="n">
        <v>4.20907412946895</v>
      </c>
      <c r="AU85" s="23" t="n">
        <v>1.76588628698748</v>
      </c>
      <c r="AV85" s="21" t="n">
        <f aca="false">AS85-AT85</f>
        <v>3.30252748296409</v>
      </c>
      <c r="AW85" s="21" t="n">
        <f aca="false">AT85-AU85</f>
        <v>2.44318784248147</v>
      </c>
      <c r="AX85" s="22" t="n">
        <f aca="false">AS85/$C85*1000</f>
        <v>20.8077606992605</v>
      </c>
      <c r="AY85" s="21" t="n">
        <f aca="false">AT85/$C85*1000</f>
        <v>11.6594851231827</v>
      </c>
      <c r="AZ85" s="23" t="n">
        <f aca="false">AU85/$C85*1000</f>
        <v>4.89165176450825</v>
      </c>
      <c r="BA85" s="22" t="n">
        <v>28.1634952442483</v>
      </c>
      <c r="BB85" s="21" t="n">
        <v>20.4997486383419</v>
      </c>
      <c r="BC85" s="23" t="n">
        <f aca="false">BB85</f>
        <v>20.4997486383419</v>
      </c>
      <c r="BD85" s="21" t="n">
        <f aca="false">BA85-BB85</f>
        <v>7.66374660590637</v>
      </c>
      <c r="BE85" s="21" t="n">
        <f aca="false">BB85-BC85</f>
        <v>0</v>
      </c>
      <c r="BF85" s="22" t="n">
        <f aca="false">BA85/$C85*1000</f>
        <v>78.0152222832362</v>
      </c>
      <c r="BG85" s="21" t="n">
        <f aca="false">BB85/$C85*1000</f>
        <v>56.7860073084263</v>
      </c>
      <c r="BH85" s="23" t="n">
        <f aca="false">BC85/$C85*1000</f>
        <v>56.7860073084263</v>
      </c>
      <c r="BI85" s="22" t="n">
        <v>11.7045060532166</v>
      </c>
      <c r="BJ85" s="21" t="n">
        <v>-0.524876828548846</v>
      </c>
      <c r="BK85" s="23" t="n">
        <f aca="false">BJ85</f>
        <v>-0.524876828548846</v>
      </c>
      <c r="BL85" s="21" t="n">
        <f aca="false">BI85-BJ85</f>
        <v>12.2293828817655</v>
      </c>
      <c r="BM85" s="21" t="n">
        <f aca="false">BJ85-BK85</f>
        <v>0</v>
      </c>
      <c r="BN85" s="22" t="n">
        <f aca="false">BI85/$C85*1000</f>
        <v>32.4224544410433</v>
      </c>
      <c r="BO85" s="21" t="n">
        <f aca="false">BJ85/$C85*1000</f>
        <v>-1.45395243365331</v>
      </c>
      <c r="BP85" s="23" t="n">
        <f aca="false">BK85/$C85*1000</f>
        <v>-1.45395243365331</v>
      </c>
      <c r="BQ85" s="22" t="n">
        <v>134.771208495624</v>
      </c>
      <c r="BR85" s="21" t="n">
        <v>68.9771285917259</v>
      </c>
      <c r="BS85" s="23" t="n">
        <f aca="false">BR85</f>
        <v>68.9771285917259</v>
      </c>
      <c r="BT85" s="21" t="n">
        <f aca="false">BQ85-BR85</f>
        <v>65.7940799038983</v>
      </c>
      <c r="BU85" s="21" t="n">
        <f aca="false">BR85-BS85</f>
        <v>0</v>
      </c>
      <c r="BV85" s="22" t="n">
        <f aca="false">BQ85/$C85*1000</f>
        <v>373.3274473563</v>
      </c>
      <c r="BW85" s="21" t="n">
        <f aca="false">BR85/$C85*1000</f>
        <v>191.072378370432</v>
      </c>
      <c r="BX85" s="23" t="n">
        <f aca="false">BS85/$C85*1000</f>
        <v>191.072378370432</v>
      </c>
      <c r="BY85" s="22" t="n">
        <v>3607.53538697476</v>
      </c>
      <c r="BZ85" s="21" t="n">
        <v>2203.60223214808</v>
      </c>
      <c r="CA85" s="23" t="n">
        <f aca="false">BZ85</f>
        <v>2203.60223214808</v>
      </c>
      <c r="CB85" s="21" t="n">
        <f aca="false">BY85-BZ85</f>
        <v>1403.93315482668</v>
      </c>
      <c r="CC85" s="21" t="n">
        <f aca="false">BZ85-CA85</f>
        <v>0</v>
      </c>
      <c r="CD85" s="22" t="n">
        <f aca="false">BY85/$C85*1000</f>
        <v>9993.17281710459</v>
      </c>
      <c r="CE85" s="21" t="n">
        <f aca="false">BZ85/$C85*1000</f>
        <v>6104.16130788942</v>
      </c>
      <c r="CF85" s="23" t="n">
        <f aca="false">CA85/$C85*1000</f>
        <v>6104.16130788942</v>
      </c>
      <c r="CG85" s="22" t="n">
        <v>307.329518267096</v>
      </c>
      <c r="CH85" s="21" t="n">
        <v>56.4641107524799</v>
      </c>
      <c r="CI85" s="23" t="n">
        <f aca="false">CH85</f>
        <v>56.4641107524799</v>
      </c>
      <c r="CJ85" s="21" t="n">
        <f aca="false">CG85-CH85</f>
        <v>250.865407514616</v>
      </c>
      <c r="CK85" s="21" t="n">
        <f aca="false">CH85-CI85</f>
        <v>0</v>
      </c>
      <c r="CL85" s="21" t="n">
        <f aca="false">CG85/$C85*1000</f>
        <v>851.328305449019</v>
      </c>
      <c r="CM85" s="21" t="n">
        <f aca="false">CH85/$C85*1000</f>
        <v>156.410279092742</v>
      </c>
      <c r="CN85" s="23" t="n">
        <f aca="false">CI85/$C85*1000</f>
        <v>156.410279092742</v>
      </c>
      <c r="CO85" s="22" t="n">
        <v>397.514814224988</v>
      </c>
      <c r="CP85" s="21" t="n">
        <v>50.6079864789068</v>
      </c>
      <c r="CQ85" s="23" t="n">
        <f aca="false">CP85</f>
        <v>50.6079864789068</v>
      </c>
      <c r="CR85" s="21" t="n">
        <f aca="false">CO85-CP85</f>
        <v>346.906827746081</v>
      </c>
      <c r="CS85" s="21" t="n">
        <f aca="false">CP85-CQ85</f>
        <v>0</v>
      </c>
      <c r="CT85" s="21" t="n">
        <f aca="false">CO85/$C85*1000</f>
        <v>1101.14906987531</v>
      </c>
      <c r="CU85" s="21" t="n">
        <f aca="false">CP85/$C85*1000</f>
        <v>140.188328196418</v>
      </c>
      <c r="CV85" s="23" t="n">
        <f aca="false">CQ85/$C85*1000</f>
        <v>140.188328196418</v>
      </c>
      <c r="DD85" s="23"/>
    </row>
    <row r="86" s="21" customFormat="true" ht="15" hidden="false" customHeight="false" outlineLevel="0" collapsed="false">
      <c r="A86" s="20" t="n">
        <v>2</v>
      </c>
      <c r="B86" s="28" t="n">
        <v>27</v>
      </c>
      <c r="C86" s="29" t="n">
        <v>414.5</v>
      </c>
      <c r="D86" s="21" t="n">
        <v>8.0947475603897</v>
      </c>
      <c r="E86" s="30" t="n">
        <v>31.7649733053255</v>
      </c>
      <c r="F86" s="29" t="n">
        <v>21.3253759183955</v>
      </c>
      <c r="G86" s="31" t="n">
        <v>19.8616284194113</v>
      </c>
      <c r="H86" s="21" t="n">
        <f aca="false">E86-F86</f>
        <v>10.43959738693</v>
      </c>
      <c r="I86" s="21" t="n">
        <f aca="false">F86-G86</f>
        <v>1.4637474989842</v>
      </c>
      <c r="J86" s="21" t="n">
        <f aca="false">E86/$C86*1000</f>
        <v>76.6344349947539</v>
      </c>
      <c r="K86" s="21" t="n">
        <f aca="false">F86/$C86*1000</f>
        <v>51.4484340612678</v>
      </c>
      <c r="L86" s="23" t="n">
        <f aca="false">G86/$C86*1000</f>
        <v>47.9170770070237</v>
      </c>
      <c r="M86" s="22" t="n">
        <v>71.6498596840123</v>
      </c>
      <c r="N86" s="21" t="n">
        <v>57.9279094218788</v>
      </c>
      <c r="O86" s="23" t="n">
        <v>55.6057704983194</v>
      </c>
      <c r="P86" s="21" t="n">
        <f aca="false">M86-N86</f>
        <v>13.7219502621335</v>
      </c>
      <c r="Q86" s="21" t="n">
        <f aca="false">N86-O86</f>
        <v>2.32213892355936</v>
      </c>
      <c r="R86" s="22" t="n">
        <f aca="false">M86/$C86*1000</f>
        <v>172.858527585072</v>
      </c>
      <c r="S86" s="21" t="n">
        <f aca="false">N86/$C86*1000</f>
        <v>139.753701862193</v>
      </c>
      <c r="T86" s="23" t="n">
        <f aca="false">O86/$C86*1000</f>
        <v>134.151436666633</v>
      </c>
      <c r="U86" s="22" t="n">
        <v>12.3173534105162</v>
      </c>
      <c r="V86" s="21" t="n">
        <v>3.5802134436087</v>
      </c>
      <c r="W86" s="23" t="n">
        <v>2.32162452097072</v>
      </c>
      <c r="X86" s="21" t="n">
        <f aca="false">U86-V86</f>
        <v>8.73713996690754</v>
      </c>
      <c r="Y86" s="21" t="n">
        <f aca="false">V86-W86</f>
        <v>1.25858892263798</v>
      </c>
      <c r="Z86" s="22" t="n">
        <f aca="false">U86/$C86*1000</f>
        <v>29.7161722811007</v>
      </c>
      <c r="AA86" s="21" t="n">
        <f aca="false">V86/$C86*1000</f>
        <v>8.63742688446007</v>
      </c>
      <c r="AB86" s="23" t="n">
        <f aca="false">W86/$C86*1000</f>
        <v>5.60102417604516</v>
      </c>
      <c r="AC86" s="22" t="n">
        <v>61.8036061806714</v>
      </c>
      <c r="AD86" s="21" t="n">
        <v>38.6758827388574</v>
      </c>
      <c r="AE86" s="23" t="n">
        <v>38.5823385904118</v>
      </c>
      <c r="AF86" s="21" t="n">
        <f aca="false">AC86-AD86</f>
        <v>23.1277234418141</v>
      </c>
      <c r="AG86" s="21" t="n">
        <f aca="false">AD86-AE86</f>
        <v>0.0935441484456305</v>
      </c>
      <c r="AH86" s="22" t="n">
        <f aca="false">AC86/$C86*1000</f>
        <v>149.103995610788</v>
      </c>
      <c r="AI86" s="21" t="n">
        <f aca="false">AD86/$C86*1000</f>
        <v>93.3073166196801</v>
      </c>
      <c r="AJ86" s="23" t="n">
        <f aca="false">AE86/$C86*1000</f>
        <v>93.0816371300645</v>
      </c>
      <c r="AK86" s="22" t="n">
        <v>9.96156795923613</v>
      </c>
      <c r="AL86" s="21" t="n">
        <v>3.79417504141905</v>
      </c>
      <c r="AM86" s="23" t="n">
        <v>0.461546331857865</v>
      </c>
      <c r="AN86" s="21" t="n">
        <f aca="false">AK86-AL86</f>
        <v>6.16739291781708</v>
      </c>
      <c r="AO86" s="21" t="n">
        <f aca="false">AL86-AM86</f>
        <v>3.33262870956118</v>
      </c>
      <c r="AP86" s="22" t="n">
        <f aca="false">AK86/$C86*1000</f>
        <v>24.0327333154068</v>
      </c>
      <c r="AQ86" s="21" t="n">
        <f aca="false">AL86/$C86*1000</f>
        <v>9.15361891777816</v>
      </c>
      <c r="AR86" s="23" t="n">
        <f aca="false">AM86/$C86*1000</f>
        <v>1.11350140375842</v>
      </c>
      <c r="AS86" s="22" t="n">
        <v>6.96761228241949</v>
      </c>
      <c r="AT86" s="21" t="n">
        <v>3.97831361053081</v>
      </c>
      <c r="AU86" s="23" t="n">
        <v>1.20622571075689</v>
      </c>
      <c r="AV86" s="21" t="n">
        <f aca="false">AS86-AT86</f>
        <v>2.98929867188868</v>
      </c>
      <c r="AW86" s="21" t="n">
        <f aca="false">AT86-AU86</f>
        <v>2.77208789977392</v>
      </c>
      <c r="AX86" s="22" t="n">
        <f aca="false">AS86/$C86*1000</f>
        <v>16.8096798128335</v>
      </c>
      <c r="AY86" s="21" t="n">
        <f aca="false">AT86/$C86*1000</f>
        <v>9.59786154530955</v>
      </c>
      <c r="AZ86" s="23" t="n">
        <f aca="false">AU86/$C86*1000</f>
        <v>2.9100740910902</v>
      </c>
      <c r="BA86" s="22" t="n">
        <v>23.9495054883353</v>
      </c>
      <c r="BB86" s="21" t="n">
        <v>15.2123655214277</v>
      </c>
      <c r="BC86" s="23" t="n">
        <f aca="false">BB86</f>
        <v>15.2123655214277</v>
      </c>
      <c r="BD86" s="21" t="n">
        <f aca="false">BA86-BB86</f>
        <v>8.73713996690754</v>
      </c>
      <c r="BE86" s="21" t="n">
        <f aca="false">BB86-BC86</f>
        <v>0</v>
      </c>
      <c r="BF86" s="22" t="n">
        <f aca="false">BA86/$C86*1000</f>
        <v>57.7792653518341</v>
      </c>
      <c r="BG86" s="21" t="n">
        <f aca="false">BB86/$C86*1000</f>
        <v>36.7005199551935</v>
      </c>
      <c r="BH86" s="23" t="n">
        <f aca="false">BC86/$C86*1000</f>
        <v>36.7005199551935</v>
      </c>
      <c r="BI86" s="22" t="n">
        <v>11.9955958651203</v>
      </c>
      <c r="BJ86" s="21" t="n">
        <v>4.0293800129399</v>
      </c>
      <c r="BK86" s="23" t="n">
        <f aca="false">BJ86</f>
        <v>4.0293800129399</v>
      </c>
      <c r="BL86" s="21" t="n">
        <f aca="false">BI86-BJ86</f>
        <v>7.9662158521804</v>
      </c>
      <c r="BM86" s="21" t="n">
        <f aca="false">BJ86-BK86</f>
        <v>0</v>
      </c>
      <c r="BN86" s="22" t="n">
        <f aca="false">BI86/$C86*1000</f>
        <v>28.9399176480586</v>
      </c>
      <c r="BO86" s="21" t="n">
        <f aca="false">BJ86/$C86*1000</f>
        <v>9.7210615511216</v>
      </c>
      <c r="BP86" s="23" t="n">
        <f aca="false">BK86/$C86*1000</f>
        <v>9.7210615511216</v>
      </c>
      <c r="BQ86" s="22" t="n">
        <v>126.457259336081</v>
      </c>
      <c r="BR86" s="21" t="n">
        <v>59.1941303261385</v>
      </c>
      <c r="BS86" s="23" t="n">
        <f aca="false">BR86</f>
        <v>59.1941303261385</v>
      </c>
      <c r="BT86" s="21" t="n">
        <f aca="false">BQ86-BR86</f>
        <v>67.2631290099426</v>
      </c>
      <c r="BU86" s="21" t="n">
        <f aca="false">BR86-BS86</f>
        <v>0</v>
      </c>
      <c r="BV86" s="22" t="n">
        <f aca="false">BQ86/$C86*1000</f>
        <v>305.083858470642</v>
      </c>
      <c r="BW86" s="21" t="n">
        <f aca="false">BR86/$C86*1000</f>
        <v>142.808517071504</v>
      </c>
      <c r="BX86" s="23" t="n">
        <f aca="false">BS86/$C86*1000</f>
        <v>142.808517071504</v>
      </c>
      <c r="BY86" s="22" t="n">
        <v>3187.36410282829</v>
      </c>
      <c r="BZ86" s="21" t="n">
        <v>1883.21747541488</v>
      </c>
      <c r="CA86" s="23" t="n">
        <f aca="false">BZ86</f>
        <v>1883.21747541488</v>
      </c>
      <c r="CB86" s="21" t="n">
        <f aca="false">BY86-BZ86</f>
        <v>1304.1466274134</v>
      </c>
      <c r="CC86" s="21" t="n">
        <f aca="false">BZ86-CA86</f>
        <v>0</v>
      </c>
      <c r="CD86" s="22" t="n">
        <f aca="false">BY86/$C86*1000</f>
        <v>7689.66007919973</v>
      </c>
      <c r="CE86" s="21" t="n">
        <f aca="false">BZ86/$C86*1000</f>
        <v>4543.34734720117</v>
      </c>
      <c r="CF86" s="23" t="n">
        <f aca="false">CA86/$C86*1000</f>
        <v>4543.34734720117</v>
      </c>
      <c r="CG86" s="22" t="n">
        <v>274.588939294314</v>
      </c>
      <c r="CH86" s="21" t="n">
        <v>16.7790665943139</v>
      </c>
      <c r="CI86" s="23" t="n">
        <f aca="false">CH86</f>
        <v>16.7790665943139</v>
      </c>
      <c r="CJ86" s="21" t="n">
        <f aca="false">CG86-CH86</f>
        <v>257.8098727</v>
      </c>
      <c r="CK86" s="21" t="n">
        <f aca="false">CH86-CI86</f>
        <v>0</v>
      </c>
      <c r="CL86" s="21" t="n">
        <f aca="false">CG86/$C86*1000</f>
        <v>662.458237139478</v>
      </c>
      <c r="CM86" s="21" t="n">
        <f aca="false">CH86/$C86*1000</f>
        <v>40.4802571636041</v>
      </c>
      <c r="CN86" s="23" t="n">
        <f aca="false">CI86/$C86*1000</f>
        <v>40.4802571636041</v>
      </c>
      <c r="CO86" s="22" t="n">
        <v>370.301982690978</v>
      </c>
      <c r="CP86" s="21" t="n">
        <v>7.64643038808765</v>
      </c>
      <c r="CQ86" s="23" t="n">
        <f aca="false">CP86</f>
        <v>7.64643038808765</v>
      </c>
      <c r="CR86" s="21" t="n">
        <f aca="false">CO86-CP86</f>
        <v>362.65555230289</v>
      </c>
      <c r="CS86" s="21" t="n">
        <f aca="false">CP86-CQ86</f>
        <v>0</v>
      </c>
      <c r="CT86" s="21" t="n">
        <f aca="false">CO86/$C86*1000</f>
        <v>893.370283934807</v>
      </c>
      <c r="CU86" s="21" t="n">
        <f aca="false">CP86/$C86*1000</f>
        <v>18.4473591992464</v>
      </c>
      <c r="CV86" s="23" t="n">
        <f aca="false">CQ86/$C86*1000</f>
        <v>18.4473591992464</v>
      </c>
      <c r="DD86" s="23"/>
    </row>
    <row r="87" s="21" customFormat="true" ht="15" hidden="false" customHeight="false" outlineLevel="0" collapsed="false">
      <c r="A87" s="20" t="n">
        <v>2</v>
      </c>
      <c r="B87" s="28" t="n">
        <v>37</v>
      </c>
      <c r="C87" s="29" t="n">
        <v>310.25</v>
      </c>
      <c r="D87" s="21" t="n">
        <v>6.95415180216084</v>
      </c>
      <c r="E87" s="30" t="n">
        <v>26.7082168104448</v>
      </c>
      <c r="F87" s="29" t="n">
        <v>13.7327922939841</v>
      </c>
      <c r="G87" s="31" t="n">
        <v>13.5961976543268</v>
      </c>
      <c r="H87" s="21" t="n">
        <f aca="false">E87-F87</f>
        <v>12.9754245164607</v>
      </c>
      <c r="I87" s="21" t="n">
        <f aca="false">F87-G87</f>
        <v>0.136594639657273</v>
      </c>
      <c r="J87" s="21" t="n">
        <f aca="false">E87/$C87*1000</f>
        <v>86.0861138128762</v>
      </c>
      <c r="K87" s="21" t="n">
        <f aca="false">F87/$C87*1000</f>
        <v>44.2636335019632</v>
      </c>
      <c r="L87" s="23" t="n">
        <f aca="false">G87/$C87*1000</f>
        <v>43.8233606908197</v>
      </c>
      <c r="M87" s="22" t="n">
        <v>60.0476449601181</v>
      </c>
      <c r="N87" s="21" t="n">
        <v>50.3814104042833</v>
      </c>
      <c r="O87" s="23" t="n">
        <v>45.9641901330841</v>
      </c>
      <c r="P87" s="21" t="n">
        <f aca="false">M87-N87</f>
        <v>9.66623455583483</v>
      </c>
      <c r="Q87" s="21" t="n">
        <f aca="false">N87-O87</f>
        <v>4.41722027119914</v>
      </c>
      <c r="R87" s="22" t="n">
        <f aca="false">M87/$C87*1000</f>
        <v>193.545995036642</v>
      </c>
      <c r="S87" s="21" t="n">
        <f aca="false">N87/$C87*1000</f>
        <v>162.389719272468</v>
      </c>
      <c r="T87" s="23" t="n">
        <f aca="false">O87/$C87*1000</f>
        <v>148.152103571585</v>
      </c>
      <c r="U87" s="22" t="n">
        <v>10.8983290652697</v>
      </c>
      <c r="V87" s="21" t="n">
        <v>1.63989394334601</v>
      </c>
      <c r="W87" s="23"/>
      <c r="X87" s="21" t="n">
        <f aca="false">U87-V87</f>
        <v>9.25843512192372</v>
      </c>
      <c r="Z87" s="22" t="n">
        <f aca="false">U87/$C87*1000</f>
        <v>35.1275715238347</v>
      </c>
      <c r="AA87" s="21" t="n">
        <f aca="false">V87/$C87*1000</f>
        <v>5.285717786772</v>
      </c>
      <c r="AB87" s="23"/>
      <c r="AC87" s="22" t="n">
        <v>53.5704863149741</v>
      </c>
      <c r="AD87" s="21" t="n">
        <v>30.4243985101648</v>
      </c>
      <c r="AE87" s="23" t="n">
        <v>30.2503657996039</v>
      </c>
      <c r="AF87" s="21" t="n">
        <f aca="false">AC87-AD87</f>
        <v>23.1460878048093</v>
      </c>
      <c r="AG87" s="21" t="n">
        <f aca="false">AD87-AE87</f>
        <v>0.174032710560937</v>
      </c>
      <c r="AH87" s="22" t="n">
        <f aca="false">AC87/$C87*1000</f>
        <v>172.668771361722</v>
      </c>
      <c r="AI87" s="21" t="n">
        <f aca="false">AD87/$C87*1000</f>
        <v>98.0641370190648</v>
      </c>
      <c r="AJ87" s="23" t="n">
        <f aca="false">AE87/$C87*1000</f>
        <v>97.5031935523091</v>
      </c>
      <c r="AK87" s="22" t="n">
        <v>8.67464063122211</v>
      </c>
      <c r="AL87" s="21" t="n">
        <v>3.77311615490955</v>
      </c>
      <c r="AM87" s="23" t="n">
        <v>2.70469796993071</v>
      </c>
      <c r="AN87" s="21" t="n">
        <f aca="false">AK87-AL87</f>
        <v>4.90152447631256</v>
      </c>
      <c r="AO87" s="21" t="n">
        <f aca="false">AL87-AM87</f>
        <v>1.06841818497885</v>
      </c>
      <c r="AP87" s="22" t="n">
        <f aca="false">AK87/$C87*1000</f>
        <v>27.9601631949141</v>
      </c>
      <c r="AQ87" s="21" t="n">
        <f aca="false">AL87/$C87*1000</f>
        <v>12.1615347458809</v>
      </c>
      <c r="AR87" s="23" t="n">
        <f aca="false">AM87/$C87*1000</f>
        <v>8.71780167584434</v>
      </c>
      <c r="AS87" s="22" t="n">
        <v>5.95024463763447</v>
      </c>
      <c r="AT87" s="21" t="n">
        <v>2.53084389107195</v>
      </c>
      <c r="AU87" s="23" t="n">
        <v>0.567016169894669</v>
      </c>
      <c r="AV87" s="21" t="n">
        <f aca="false">AS87-AT87</f>
        <v>3.41940074656252</v>
      </c>
      <c r="AW87" s="21" t="n">
        <f aca="false">AT87-AU87</f>
        <v>1.96382772117728</v>
      </c>
      <c r="AX87" s="22" t="n">
        <f aca="false">AS87/$C87*1000</f>
        <v>19.178870709539</v>
      </c>
      <c r="AY87" s="21" t="n">
        <f aca="false">AT87/$C87*1000</f>
        <v>8.15743397605785</v>
      </c>
      <c r="AZ87" s="23" t="n">
        <f aca="false">AU87/$C87*1000</f>
        <v>1.82761053954768</v>
      </c>
      <c r="BA87" s="22" t="n">
        <v>22.373766419006</v>
      </c>
      <c r="BB87" s="21" t="n">
        <v>11.6176432626534</v>
      </c>
      <c r="BC87" s="23" t="n">
        <f aca="false">BB87</f>
        <v>11.6176432626534</v>
      </c>
      <c r="BD87" s="21" t="n">
        <f aca="false">BA87-BB87</f>
        <v>10.7561231563526</v>
      </c>
      <c r="BE87" s="21" t="n">
        <f aca="false">BB87-BC87</f>
        <v>0</v>
      </c>
      <c r="BF87" s="22" t="n">
        <f aca="false">BA87/$C87*1000</f>
        <v>72.1152825753617</v>
      </c>
      <c r="BG87" s="21" t="n">
        <f aca="false">BB87/$C87*1000</f>
        <v>37.4460701455388</v>
      </c>
      <c r="BH87" s="23" t="n">
        <f aca="false">BC87/$C87*1000</f>
        <v>37.4460701455388</v>
      </c>
      <c r="BI87" s="22" t="n">
        <v>8.95151109611201</v>
      </c>
      <c r="BJ87" s="21" t="n">
        <v>0.782303635591084</v>
      </c>
      <c r="BK87" s="23" t="n">
        <f aca="false">BJ87</f>
        <v>0.782303635591084</v>
      </c>
      <c r="BL87" s="21" t="n">
        <f aca="false">BI87-BJ87</f>
        <v>8.16920746052093</v>
      </c>
      <c r="BM87" s="21" t="n">
        <f aca="false">BJ87-BK87</f>
        <v>0</v>
      </c>
      <c r="BN87" s="22" t="n">
        <f aca="false">BI87/$C87*1000</f>
        <v>28.8525740406511</v>
      </c>
      <c r="BO87" s="21" t="n">
        <f aca="false">BJ87/$C87*1000</f>
        <v>2.52152662559576</v>
      </c>
      <c r="BP87" s="23" t="n">
        <f aca="false">BK87/$C87*1000</f>
        <v>2.52152662559576</v>
      </c>
      <c r="BQ87" s="22" t="n">
        <v>106.026615830961</v>
      </c>
      <c r="BR87" s="21" t="n">
        <v>33.5248996188379</v>
      </c>
      <c r="BS87" s="23" t="n">
        <f aca="false">BR87</f>
        <v>33.5248996188379</v>
      </c>
      <c r="BT87" s="21" t="n">
        <f aca="false">BQ87-BR87</f>
        <v>72.5017162121232</v>
      </c>
      <c r="BU87" s="21" t="n">
        <f aca="false">BR87-BS87</f>
        <v>0</v>
      </c>
      <c r="BV87" s="22" t="n">
        <f aca="false">BQ87/$C87*1000</f>
        <v>341.745739986982</v>
      </c>
      <c r="BW87" s="21" t="n">
        <f aca="false">BR87/$C87*1000</f>
        <v>108.057694178365</v>
      </c>
      <c r="BX87" s="23" t="n">
        <f aca="false">BS87/$C87*1000</f>
        <v>108.057694178365</v>
      </c>
      <c r="BY87" s="22" t="n">
        <v>2730.52531347671</v>
      </c>
      <c r="BZ87" s="21" t="n">
        <v>475.824054372935</v>
      </c>
      <c r="CA87" s="23" t="n">
        <f aca="false">BZ87</f>
        <v>475.824054372935</v>
      </c>
      <c r="CB87" s="21" t="n">
        <f aca="false">BY87-BZ87</f>
        <v>2254.70125910378</v>
      </c>
      <c r="CC87" s="21" t="n">
        <f aca="false">BZ87-CA87</f>
        <v>0</v>
      </c>
      <c r="CD87" s="22" t="n">
        <f aca="false">BY87/$C87*1000</f>
        <v>8801.04855270495</v>
      </c>
      <c r="CE87" s="21" t="n">
        <f aca="false">BZ87/$C87*1000</f>
        <v>1533.67946614967</v>
      </c>
      <c r="CF87" s="23" t="n">
        <f aca="false">CA87/$C87*1000</f>
        <v>1533.67946614967</v>
      </c>
      <c r="CG87" s="22" t="n">
        <v>229.443826707685</v>
      </c>
      <c r="CH87" s="21" t="n">
        <v>-51.6449866630726</v>
      </c>
      <c r="CI87" s="23" t="n">
        <f aca="false">CH87</f>
        <v>-51.6449866630726</v>
      </c>
      <c r="CJ87" s="21" t="n">
        <f aca="false">CG87-CH87</f>
        <v>281.088813370758</v>
      </c>
      <c r="CK87" s="21" t="n">
        <f aca="false">CH87-CI87</f>
        <v>0</v>
      </c>
      <c r="CL87" s="21" t="n">
        <f aca="false">CG87/$C87*1000</f>
        <v>739.544969243143</v>
      </c>
      <c r="CM87" s="21" t="n">
        <f aca="false">CH87/$C87*1000</f>
        <v>-166.462487229888</v>
      </c>
      <c r="CN87" s="23" t="n">
        <f aca="false">CI87/$C87*1000</f>
        <v>-166.462487229888</v>
      </c>
      <c r="CO87" s="22" t="n">
        <v>316.091420983165</v>
      </c>
      <c r="CP87" s="21" t="n">
        <v>-72.9670843241437</v>
      </c>
      <c r="CQ87" s="23" t="n">
        <f aca="false">CP87</f>
        <v>-72.9670843241437</v>
      </c>
      <c r="CR87" s="21" t="n">
        <f aca="false">CO87-CP87</f>
        <v>389.058505307309</v>
      </c>
      <c r="CS87" s="21" t="n">
        <f aca="false">CP87-CQ87</f>
        <v>0</v>
      </c>
      <c r="CT87" s="21" t="n">
        <f aca="false">CO87/$C87*1000</f>
        <v>1018.82810953478</v>
      </c>
      <c r="CU87" s="21" t="n">
        <f aca="false">CP87/$C87*1000</f>
        <v>-235.188023607232</v>
      </c>
      <c r="CV87" s="23" t="n">
        <f aca="false">CQ87/$C87*1000</f>
        <v>-235.188023607232</v>
      </c>
      <c r="DD87" s="23"/>
    </row>
    <row r="88" s="21" customFormat="true" ht="15" hidden="false" customHeight="false" outlineLevel="0" collapsed="false">
      <c r="A88" s="20"/>
      <c r="B88" s="28"/>
      <c r="C88" s="29"/>
      <c r="E88" s="30"/>
      <c r="F88" s="29"/>
      <c r="G88" s="31"/>
      <c r="L88" s="23"/>
      <c r="M88" s="22"/>
      <c r="O88" s="23"/>
      <c r="R88" s="22"/>
      <c r="T88" s="23"/>
      <c r="U88" s="22"/>
      <c r="W88" s="23"/>
      <c r="Z88" s="22"/>
      <c r="AB88" s="23"/>
      <c r="AC88" s="22"/>
      <c r="AE88" s="23"/>
      <c r="AH88" s="22"/>
      <c r="AJ88" s="23"/>
      <c r="AK88" s="22"/>
      <c r="AM88" s="23"/>
      <c r="AP88" s="22"/>
      <c r="AR88" s="23"/>
      <c r="AS88" s="22"/>
      <c r="AU88" s="23"/>
      <c r="AX88" s="22"/>
      <c r="AZ88" s="23"/>
      <c r="BA88" s="22"/>
      <c r="BC88" s="23"/>
      <c r="BF88" s="22"/>
      <c r="BH88" s="23"/>
      <c r="BI88" s="22"/>
      <c r="BK88" s="23"/>
      <c r="BN88" s="22"/>
      <c r="BP88" s="23"/>
      <c r="BQ88" s="22"/>
      <c r="BS88" s="23"/>
      <c r="BV88" s="22"/>
      <c r="BX88" s="23"/>
      <c r="BY88" s="22"/>
      <c r="CA88" s="23"/>
      <c r="CD88" s="22"/>
      <c r="CF88" s="23"/>
      <c r="CG88" s="22"/>
      <c r="CI88" s="23"/>
      <c r="CN88" s="23"/>
      <c r="CO88" s="22"/>
      <c r="CQ88" s="23"/>
      <c r="CV88" s="23"/>
      <c r="DD88" s="23"/>
    </row>
    <row r="89" s="21" customFormat="true" ht="15" hidden="false" customHeight="false" outlineLevel="0" collapsed="false">
      <c r="A89" s="20" t="n">
        <v>2</v>
      </c>
      <c r="B89" s="28" t="n">
        <v>1</v>
      </c>
      <c r="C89" s="29" t="n">
        <v>390</v>
      </c>
      <c r="D89" s="21" t="n">
        <v>6.41918034405825</v>
      </c>
      <c r="E89" s="30" t="n">
        <v>23.2087339380801</v>
      </c>
      <c r="F89" s="29" t="n">
        <v>13.6043899683224</v>
      </c>
      <c r="G89" s="31" t="n">
        <v>13.5301551652457</v>
      </c>
      <c r="H89" s="21" t="n">
        <f aca="false">E89-F89</f>
        <v>9.60434396975768</v>
      </c>
      <c r="I89" s="21" t="n">
        <f aca="false">F89-G89</f>
        <v>0.0742348030766795</v>
      </c>
      <c r="J89" s="21" t="n">
        <f aca="false">E89/$C89*1000</f>
        <v>59.5095742002054</v>
      </c>
      <c r="K89" s="21" t="n">
        <f aca="false">F89/$C89*1000</f>
        <v>34.8830512008267</v>
      </c>
      <c r="L89" s="23" t="n">
        <f aca="false">G89/$C89*1000</f>
        <v>34.6927055519122</v>
      </c>
      <c r="M89" s="22" t="n">
        <v>49.2813096613247</v>
      </c>
      <c r="N89" s="21" t="n">
        <v>34.0931560944895</v>
      </c>
      <c r="O89" s="23" t="n">
        <v>33.1754659239609</v>
      </c>
      <c r="P89" s="21" t="n">
        <f aca="false">M89-N89</f>
        <v>15.1881535668352</v>
      </c>
      <c r="Q89" s="21" t="n">
        <f aca="false">N89-O89</f>
        <v>0.917690170528658</v>
      </c>
      <c r="R89" s="22" t="n">
        <f aca="false">M89/$C89*1000</f>
        <v>126.362332464935</v>
      </c>
      <c r="S89" s="21" t="n">
        <f aca="false">N89/$C89*1000</f>
        <v>87.4183489602295</v>
      </c>
      <c r="T89" s="23" t="n">
        <f aca="false">O89/$C89*1000</f>
        <v>85.0652972409253</v>
      </c>
      <c r="U89" s="22" t="n">
        <v>10.3700200222454</v>
      </c>
      <c r="V89" s="21" t="n">
        <v>2.21628279224378</v>
      </c>
      <c r="W89" s="23" t="n">
        <v>-0.170242442000181</v>
      </c>
      <c r="X89" s="21" t="n">
        <f aca="false">U89-V89</f>
        <v>8.15373723000159</v>
      </c>
      <c r="Y89" s="21" t="n">
        <f aca="false">V89-W89</f>
        <v>2.38652523424396</v>
      </c>
      <c r="Z89" s="22" t="n">
        <f aca="false">U89/$C89*1000</f>
        <v>26.5897949288343</v>
      </c>
      <c r="AA89" s="21" t="n">
        <f aca="false">V89/$C89*1000</f>
        <v>5.68277639036867</v>
      </c>
      <c r="AB89" s="23" t="n">
        <f aca="false">W89/$C89*1000</f>
        <v>-0.436519082051746</v>
      </c>
      <c r="AC89" s="22" t="n">
        <v>48.6654506451372</v>
      </c>
      <c r="AD89" s="21" t="n">
        <v>37.2881428823443</v>
      </c>
      <c r="AE89" s="23" t="n">
        <v>37.1730137018338</v>
      </c>
      <c r="AF89" s="21" t="n">
        <f aca="false">AC89-AD89</f>
        <v>11.3773077627929</v>
      </c>
      <c r="AG89" s="21" t="n">
        <f aca="false">AD89-AE89</f>
        <v>0.115129180510557</v>
      </c>
      <c r="AH89" s="22" t="n">
        <f aca="false">AC89/$C89*1000</f>
        <v>124.783206782403</v>
      </c>
      <c r="AI89" s="21" t="n">
        <f aca="false">AD89/$C89*1000</f>
        <v>95.6106227752419</v>
      </c>
      <c r="AJ89" s="23" t="n">
        <f aca="false">AE89/$C89*1000</f>
        <v>95.3154197482917</v>
      </c>
      <c r="AK89" s="22" t="n">
        <v>11.9141132444543</v>
      </c>
      <c r="AL89" s="21" t="n">
        <v>7.77087700083725</v>
      </c>
      <c r="AM89" s="23" t="n">
        <v>5.44005938401214</v>
      </c>
      <c r="AN89" s="21" t="n">
        <f aca="false">AK89-AL89</f>
        <v>4.14323624361709</v>
      </c>
      <c r="AO89" s="21" t="n">
        <f aca="false">AL89-AM89</f>
        <v>2.33081761682511</v>
      </c>
      <c r="AP89" s="22" t="n">
        <f aca="false">AK89/$C89*1000</f>
        <v>30.5490083191137</v>
      </c>
      <c r="AQ89" s="21" t="n">
        <f aca="false">AL89/$C89*1000</f>
        <v>19.9253256431724</v>
      </c>
      <c r="AR89" s="23" t="n">
        <f aca="false">AM89/$C89*1000</f>
        <v>13.9488702154157</v>
      </c>
      <c r="AS89" s="22" t="n">
        <v>5.69330098410847</v>
      </c>
      <c r="AT89" s="21" t="n">
        <v>3.35238914189329</v>
      </c>
      <c r="AU89" s="23" t="n">
        <v>-1.31745566932716</v>
      </c>
      <c r="AV89" s="21" t="n">
        <f aca="false">AS89-AT89</f>
        <v>2.34091184221518</v>
      </c>
      <c r="AW89" s="21" t="n">
        <f aca="false">AT89-AU89</f>
        <v>4.66984481122044</v>
      </c>
      <c r="AX89" s="22" t="n">
        <f aca="false">AS89/$C89*1000</f>
        <v>14.5982076515602</v>
      </c>
      <c r="AY89" s="21" t="n">
        <f aca="false">AT89/$C89*1000</f>
        <v>8.59586959459817</v>
      </c>
      <c r="AZ89" s="23" t="n">
        <f aca="false">AU89/$C89*1000</f>
        <v>-3.37809145981322</v>
      </c>
      <c r="BA89" s="22" t="n">
        <v>13.5657758054614</v>
      </c>
      <c r="BB89" s="21" t="n">
        <v>6.54976935173912</v>
      </c>
      <c r="BC89" s="23" t="n">
        <f aca="false">BB89</f>
        <v>6.54976935173912</v>
      </c>
      <c r="BD89" s="21" t="n">
        <f aca="false">BA89-BB89</f>
        <v>7.01600645372229</v>
      </c>
      <c r="BE89" s="21" t="n">
        <f aca="false">BB89-BC89</f>
        <v>0</v>
      </c>
      <c r="BF89" s="22" t="n">
        <f aca="false">BA89/$C89*1000</f>
        <v>34.7840405268241</v>
      </c>
      <c r="BG89" s="21" t="n">
        <f aca="false">BB89/$C89*1000</f>
        <v>16.7942803890747</v>
      </c>
      <c r="BH89" s="23" t="n">
        <f aca="false">BC89/$C89*1000</f>
        <v>16.7942803890747</v>
      </c>
      <c r="BI89" s="22" t="n">
        <v>7.97936403934216</v>
      </c>
      <c r="BJ89" s="21" t="n">
        <v>-3.01870013135765</v>
      </c>
      <c r="BK89" s="23" t="n">
        <f aca="false">BJ89</f>
        <v>-3.01870013135765</v>
      </c>
      <c r="BL89" s="21" t="n">
        <f aca="false">BI89-BJ89</f>
        <v>10.9980641706998</v>
      </c>
      <c r="BM89" s="21" t="n">
        <f aca="false">BJ89-BK89</f>
        <v>0</v>
      </c>
      <c r="BN89" s="22" t="n">
        <f aca="false">BI89/$C89*1000</f>
        <v>20.459907793185</v>
      </c>
      <c r="BO89" s="21" t="n">
        <f aca="false">BJ89/$C89*1000</f>
        <v>-7.7402567470709</v>
      </c>
      <c r="BP89" s="23" t="n">
        <f aca="false">BK89/$C89*1000</f>
        <v>-7.7402567470709</v>
      </c>
      <c r="BQ89" s="22" t="n">
        <v>63.7913133645475</v>
      </c>
      <c r="BR89" s="21" t="n">
        <v>9.60688514424623</v>
      </c>
      <c r="BS89" s="23" t="n">
        <f aca="false">BR89</f>
        <v>9.60688514424623</v>
      </c>
      <c r="BT89" s="21" t="n">
        <f aca="false">BQ89-BR89</f>
        <v>54.1844282203012</v>
      </c>
      <c r="BU89" s="21" t="n">
        <f aca="false">BR89-BS89</f>
        <v>0</v>
      </c>
      <c r="BV89" s="22" t="n">
        <f aca="false">BQ89/$C89*1000</f>
        <v>163.567470165506</v>
      </c>
      <c r="BW89" s="21" t="n">
        <f aca="false">BR89/$C89*1000</f>
        <v>24.6330388314006</v>
      </c>
      <c r="BX89" s="23" t="n">
        <f aca="false">BS89/$C89*1000</f>
        <v>24.6330388314006</v>
      </c>
      <c r="BY89" s="22" t="n">
        <v>1190.48230443873</v>
      </c>
      <c r="BZ89" s="21" t="n">
        <v>-294.256358605742</v>
      </c>
      <c r="CA89" s="23" t="n">
        <f aca="false">BZ89</f>
        <v>-294.256358605742</v>
      </c>
      <c r="CB89" s="21" t="n">
        <f aca="false">BY89-BZ89</f>
        <v>1484.73866304447</v>
      </c>
      <c r="CC89" s="21" t="n">
        <f aca="false">BZ89-CA89</f>
        <v>0</v>
      </c>
      <c r="CD89" s="22" t="n">
        <f aca="false">BY89/$C89*1000</f>
        <v>3052.51872933008</v>
      </c>
      <c r="CE89" s="21" t="n">
        <f aca="false">BZ89/$C89*1000</f>
        <v>-754.503483604468</v>
      </c>
      <c r="CF89" s="23" t="n">
        <f aca="false">CA89/$C89*1000</f>
        <v>-754.503483604468</v>
      </c>
      <c r="CG89" s="22" t="n">
        <v>196.314772629619</v>
      </c>
      <c r="CH89" s="21" t="n">
        <v>-3.87843854652439</v>
      </c>
      <c r="CI89" s="23" t="n">
        <f aca="false">CH89</f>
        <v>-3.87843854652439</v>
      </c>
      <c r="CJ89" s="21" t="n">
        <f aca="false">CG89-CH89</f>
        <v>200.193211176144</v>
      </c>
      <c r="CK89" s="21" t="n">
        <f aca="false">CH89-CI89</f>
        <v>0</v>
      </c>
      <c r="CL89" s="21" t="n">
        <f aca="false">CG89/$C89*1000</f>
        <v>503.371211870818</v>
      </c>
      <c r="CM89" s="21" t="n">
        <f aca="false">CH89/$C89*1000</f>
        <v>-9.94471422185742</v>
      </c>
      <c r="CN89" s="23" t="n">
        <f aca="false">CI89/$C89*1000</f>
        <v>-9.94471422185742</v>
      </c>
      <c r="CO89" s="22" t="n">
        <v>298.764784997907</v>
      </c>
      <c r="CP89" s="21" t="n">
        <v>63.3967306551284</v>
      </c>
      <c r="CQ89" s="23" t="n">
        <f aca="false">CP89</f>
        <v>63.3967306551284</v>
      </c>
      <c r="CR89" s="21" t="n">
        <f aca="false">CO89-CP89</f>
        <v>235.368054342778</v>
      </c>
      <c r="CS89" s="21" t="n">
        <f aca="false">CP89-CQ89</f>
        <v>0</v>
      </c>
      <c r="CT89" s="21" t="n">
        <f aca="false">CO89/$C89*1000</f>
        <v>766.063551276684</v>
      </c>
      <c r="CU89" s="21" t="n">
        <f aca="false">CP89/$C89*1000</f>
        <v>162.555719628534</v>
      </c>
      <c r="CV89" s="23" t="n">
        <f aca="false">CQ89/$C89*1000</f>
        <v>162.555719628534</v>
      </c>
      <c r="DD89" s="23"/>
    </row>
    <row r="90" s="21" customFormat="true" ht="15" hidden="false" customHeight="false" outlineLevel="0" collapsed="false">
      <c r="A90" s="20" t="n">
        <v>2</v>
      </c>
      <c r="B90" s="28" t="n">
        <v>8</v>
      </c>
      <c r="C90" s="29" t="n">
        <v>420</v>
      </c>
      <c r="D90" s="21" t="n">
        <v>7.36737936808175</v>
      </c>
      <c r="E90" s="30" t="n">
        <v>25.5885232581013</v>
      </c>
      <c r="F90" s="29" t="n">
        <v>15.2970717448146</v>
      </c>
      <c r="G90" s="31" t="n">
        <v>15.110141282118</v>
      </c>
      <c r="H90" s="21" t="n">
        <f aca="false">E90-F90</f>
        <v>10.2914515132866</v>
      </c>
      <c r="I90" s="21" t="n">
        <f aca="false">F90-G90</f>
        <v>0.186930462696603</v>
      </c>
      <c r="J90" s="21" t="n">
        <f aca="false">E90/$C90*1000</f>
        <v>60.9250553764316</v>
      </c>
      <c r="K90" s="21" t="n">
        <f aca="false">F90/$C90*1000</f>
        <v>36.4215993924158</v>
      </c>
      <c r="L90" s="23" t="n">
        <f aca="false">G90/$C90*1000</f>
        <v>35.9765268621858</v>
      </c>
      <c r="M90" s="22" t="n">
        <v>55.339275200707</v>
      </c>
      <c r="N90" s="21" t="n">
        <v>40.8437874953097</v>
      </c>
      <c r="O90" s="23" t="n">
        <v>39.7016393648101</v>
      </c>
      <c r="P90" s="21" t="n">
        <f aca="false">M90-N90</f>
        <v>14.4954877053973</v>
      </c>
      <c r="Q90" s="21" t="n">
        <f aca="false">N90-O90</f>
        <v>1.14214813049956</v>
      </c>
      <c r="R90" s="22" t="n">
        <f aca="false">M90/$C90*1000</f>
        <v>131.760179049302</v>
      </c>
      <c r="S90" s="21" t="n">
        <f aca="false">N90/$C90*1000</f>
        <v>97.2471130840707</v>
      </c>
      <c r="T90" s="23" t="n">
        <f aca="false">O90/$C90*1000</f>
        <v>94.5277127733574</v>
      </c>
      <c r="U90" s="22" t="n">
        <v>10.8334789263018</v>
      </c>
      <c r="V90" s="21" t="n">
        <v>10.8334789263018</v>
      </c>
      <c r="W90" s="23" t="n">
        <v>7.30534416638841</v>
      </c>
      <c r="Z90" s="22" t="n">
        <f aca="false">U90/$C90*1000</f>
        <v>25.7939974435758</v>
      </c>
      <c r="AB90" s="23"/>
      <c r="AC90" s="22" t="n">
        <v>62.3074608200273</v>
      </c>
      <c r="AD90" s="21" t="n">
        <v>62.3074608200273</v>
      </c>
      <c r="AE90" s="23" t="n">
        <v>62.2502429420163</v>
      </c>
      <c r="AF90" s="21" t="n">
        <f aca="false">AC90-AD90</f>
        <v>0</v>
      </c>
      <c r="AG90" s="21" t="n">
        <f aca="false">AD90-AE90</f>
        <v>0.0572178780109738</v>
      </c>
      <c r="AH90" s="22" t="n">
        <f aca="false">AC90/$C90*1000</f>
        <v>148.351097190541</v>
      </c>
      <c r="AI90" s="21" t="n">
        <f aca="false">AD90/$C90*1000</f>
        <v>148.351097190541</v>
      </c>
      <c r="AJ90" s="23" t="n">
        <f aca="false">AE90/$C90*1000</f>
        <v>148.214864147658</v>
      </c>
      <c r="AK90" s="22" t="n">
        <v>14.2361286343755</v>
      </c>
      <c r="AL90" s="21" t="n">
        <v>9.00647008621857</v>
      </c>
      <c r="AM90" s="23" t="n">
        <v>7.11233204186192</v>
      </c>
      <c r="AN90" s="21" t="n">
        <f aca="false">AK90-AL90</f>
        <v>5.22965854815695</v>
      </c>
      <c r="AO90" s="21" t="n">
        <f aca="false">AL90-AM90</f>
        <v>1.89413804435665</v>
      </c>
      <c r="AP90" s="22" t="n">
        <f aca="false">AK90/$C90*1000</f>
        <v>33.8955443675608</v>
      </c>
      <c r="AQ90" s="21" t="n">
        <f aca="false">AL90/$C90*1000</f>
        <v>21.4439763957585</v>
      </c>
      <c r="AR90" s="23" t="n">
        <f aca="false">AM90/$C90*1000</f>
        <v>16.934123909195</v>
      </c>
      <c r="AS90" s="22" t="n">
        <v>6.1951766353921</v>
      </c>
      <c r="AT90" s="21" t="n">
        <v>3.02039576599913</v>
      </c>
      <c r="AU90" s="23" t="n">
        <v>1.48256995429679</v>
      </c>
      <c r="AV90" s="21" t="n">
        <f aca="false">AS90-AT90</f>
        <v>3.17478086939297</v>
      </c>
      <c r="AW90" s="21" t="n">
        <f aca="false">AT90-AU90</f>
        <v>1.53782581170234</v>
      </c>
      <c r="AX90" s="22" t="n">
        <f aca="false">AS90/$C90*1000</f>
        <v>14.7504205604574</v>
      </c>
      <c r="AY90" s="21" t="n">
        <f aca="false">AT90/$C90*1000</f>
        <v>7.19141849047412</v>
      </c>
      <c r="AZ90" s="23" t="n">
        <f aca="false">AU90/$C90*1000</f>
        <v>3.5299284626114</v>
      </c>
      <c r="BA90" s="22" t="n">
        <v>14.5164784576492</v>
      </c>
      <c r="BB90" s="21" t="n">
        <v>8.44749199435593</v>
      </c>
      <c r="BC90" s="23" t="n">
        <f aca="false">BB90</f>
        <v>8.44749199435593</v>
      </c>
      <c r="BD90" s="21" t="n">
        <f aca="false">BA90-BB90</f>
        <v>6.06898646329326</v>
      </c>
      <c r="BE90" s="21" t="n">
        <f aca="false">BB90-BC90</f>
        <v>0</v>
      </c>
      <c r="BF90" s="22" t="n">
        <f aca="false">BA90/$C90*1000</f>
        <v>34.5630439467838</v>
      </c>
      <c r="BG90" s="21" t="n">
        <f aca="false">BB90/$C90*1000</f>
        <v>20.1130761770379</v>
      </c>
      <c r="BH90" s="23" t="n">
        <f aca="false">BC90/$C90*1000</f>
        <v>20.1130761770379</v>
      </c>
      <c r="BI90" s="22" t="n">
        <v>8.71678675356884</v>
      </c>
      <c r="BJ90" s="21" t="n">
        <v>-4.32507777393369</v>
      </c>
      <c r="BK90" s="23" t="n">
        <f aca="false">BJ90</f>
        <v>-4.32507777393369</v>
      </c>
      <c r="BL90" s="21" t="n">
        <f aca="false">BI90-BJ90</f>
        <v>13.0418645275025</v>
      </c>
      <c r="BM90" s="21" t="n">
        <f aca="false">BJ90-BK90</f>
        <v>0</v>
      </c>
      <c r="BN90" s="22" t="n">
        <f aca="false">BI90/$C90*1000</f>
        <v>20.7542541751639</v>
      </c>
      <c r="BO90" s="21" t="n">
        <f aca="false">BJ90/$C90*1000</f>
        <v>-10.2978042236516</v>
      </c>
      <c r="BP90" s="23" t="n">
        <f aca="false">BK90/$C90*1000</f>
        <v>-10.2978042236516</v>
      </c>
      <c r="BQ90" s="22" t="n">
        <v>70.2403668998604</v>
      </c>
      <c r="BR90" s="21" t="n">
        <v>-0.844251143606343</v>
      </c>
      <c r="BS90" s="23" t="n">
        <f aca="false">BR90</f>
        <v>-0.844251143606343</v>
      </c>
      <c r="BT90" s="21" t="n">
        <f aca="false">BQ90-BR90</f>
        <v>71.0846180434668</v>
      </c>
      <c r="BU90" s="21" t="n">
        <f aca="false">BR90-BS90</f>
        <v>0</v>
      </c>
      <c r="BV90" s="22" t="n">
        <f aca="false">BQ90/$C90*1000</f>
        <v>167.238968809191</v>
      </c>
      <c r="BW90" s="21" t="n">
        <f aca="false">BR90/$C90*1000</f>
        <v>-2.01012177049129</v>
      </c>
      <c r="BX90" s="23" t="n">
        <f aca="false">BS90/$C90*1000</f>
        <v>-2.01012177049129</v>
      </c>
      <c r="BY90" s="22" t="n">
        <v>1400.27416352864</v>
      </c>
      <c r="BZ90" s="21" t="n">
        <v>-150.545568900122</v>
      </c>
      <c r="CA90" s="23" t="n">
        <f aca="false">BZ90</f>
        <v>-150.545568900122</v>
      </c>
      <c r="CB90" s="21" t="n">
        <f aca="false">BY90-BZ90</f>
        <v>1550.81973242877</v>
      </c>
      <c r="CC90" s="21" t="n">
        <f aca="false">BZ90-CA90</f>
        <v>0</v>
      </c>
      <c r="CD90" s="22" t="n">
        <f aca="false">BY90/$C90*1000</f>
        <v>3333.98610363963</v>
      </c>
      <c r="CE90" s="21" t="n">
        <f aca="false">BZ90/$C90*1000</f>
        <v>-358.441830714577</v>
      </c>
      <c r="CF90" s="23" t="n">
        <f aca="false">CA90/$C90*1000</f>
        <v>-358.441830714577</v>
      </c>
      <c r="CG90" s="22" t="n">
        <v>241.556456034202</v>
      </c>
      <c r="CH90" s="21" t="n">
        <v>-6.17440630256598</v>
      </c>
      <c r="CI90" s="23" t="n">
        <f aca="false">CH90</f>
        <v>-6.17440630256598</v>
      </c>
      <c r="CJ90" s="21" t="n">
        <f aca="false">CG90-CH90</f>
        <v>247.730862336768</v>
      </c>
      <c r="CK90" s="21" t="n">
        <f aca="false">CH90-CI90</f>
        <v>0</v>
      </c>
      <c r="CL90" s="21" t="n">
        <f aca="false">CG90/$C90*1000</f>
        <v>575.134419129053</v>
      </c>
      <c r="CM90" s="21" t="n">
        <f aca="false">CH90/$C90*1000</f>
        <v>-14.7009673870619</v>
      </c>
      <c r="CN90" s="23" t="n">
        <f aca="false">CI90/$C90*1000</f>
        <v>-14.7009673870619</v>
      </c>
      <c r="CO90" s="22" t="n">
        <v>333.917094992429</v>
      </c>
      <c r="CP90" s="21" t="n">
        <v>22.3973111053019</v>
      </c>
      <c r="CQ90" s="23" t="n">
        <f aca="false">CP90</f>
        <v>22.3973111053019</v>
      </c>
      <c r="CR90" s="21" t="n">
        <f aca="false">CO90-CP90</f>
        <v>311.519783887127</v>
      </c>
      <c r="CS90" s="21" t="n">
        <f aca="false">CP90-CQ90</f>
        <v>0</v>
      </c>
      <c r="CT90" s="21" t="n">
        <f aca="false">CO90/$C90*1000</f>
        <v>795.040702362927</v>
      </c>
      <c r="CU90" s="21" t="n">
        <f aca="false">CP90/$C90*1000</f>
        <v>53.3269312030998</v>
      </c>
      <c r="CV90" s="23" t="n">
        <f aca="false">CQ90/$C90*1000</f>
        <v>53.3269312030998</v>
      </c>
      <c r="DD90" s="23"/>
    </row>
    <row r="91" s="21" customFormat="true" ht="15" hidden="false" customHeight="false" outlineLevel="0" collapsed="false">
      <c r="A91" s="20" t="n">
        <v>2</v>
      </c>
      <c r="B91" s="28" t="n">
        <v>14</v>
      </c>
      <c r="C91" s="29" t="n">
        <v>415.2</v>
      </c>
      <c r="D91" s="21" t="n">
        <v>8.58697108648002</v>
      </c>
      <c r="E91" s="30" t="n">
        <v>31.1288607522468</v>
      </c>
      <c r="F91" s="29" t="n">
        <v>31.3259343138049</v>
      </c>
      <c r="G91" s="31" t="n">
        <v>30.4694779298014</v>
      </c>
      <c r="H91" s="21" t="n">
        <f aca="false">E91-F91</f>
        <v>-0.197073561558106</v>
      </c>
      <c r="I91" s="21" t="n">
        <f aca="false">F91-G91</f>
        <v>0.856456384003547</v>
      </c>
      <c r="J91" s="21" t="n">
        <f aca="false">E91/$C91*1000</f>
        <v>74.9731713686098</v>
      </c>
      <c r="K91" s="21" t="n">
        <f aca="false">F91/$C91*1000</f>
        <v>75.4478186748673</v>
      </c>
      <c r="L91" s="23"/>
      <c r="M91" s="22" t="n">
        <v>63.3564037277123</v>
      </c>
      <c r="N91" s="21" t="n">
        <v>40.6195996191476</v>
      </c>
      <c r="O91" s="23" t="n">
        <v>40.3218183281964</v>
      </c>
      <c r="P91" s="21" t="n">
        <f aca="false">M91-N91</f>
        <v>22.7368041085647</v>
      </c>
      <c r="Q91" s="21" t="n">
        <f aca="false">N91-O91</f>
        <v>0.297781290951193</v>
      </c>
      <c r="R91" s="22" t="n">
        <f aca="false">M91/$C91*1000</f>
        <v>152.592494527245</v>
      </c>
      <c r="S91" s="21" t="n">
        <f aca="false">N91/$C91*1000</f>
        <v>97.8314056337852</v>
      </c>
      <c r="T91" s="23" t="n">
        <f aca="false">O91/$C91*1000</f>
        <v>97.1142059927659</v>
      </c>
      <c r="U91" s="22" t="n">
        <v>13.5811110151759</v>
      </c>
      <c r="V91" s="21" t="n">
        <v>2.54499156792189</v>
      </c>
      <c r="W91" s="23" t="n">
        <v>-3.25232213678441</v>
      </c>
      <c r="X91" s="21" t="n">
        <f aca="false">U91-V91</f>
        <v>11.036119447254</v>
      </c>
      <c r="Y91" s="21" t="n">
        <f aca="false">V91-W91</f>
        <v>5.7973137047063</v>
      </c>
      <c r="Z91" s="22" t="n">
        <f aca="false">U91/$C91*1000</f>
        <v>32.7098049498455</v>
      </c>
      <c r="AA91" s="21" t="n">
        <f aca="false">V91/$C91*1000</f>
        <v>6.12955579942652</v>
      </c>
      <c r="AB91" s="23" t="n">
        <f aca="false">W91/$C91*1000</f>
        <v>-7.83314580150387</v>
      </c>
      <c r="AC91" s="22" t="n">
        <v>66.7495170416172</v>
      </c>
      <c r="AD91" s="21" t="n">
        <v>48.6187493782714</v>
      </c>
      <c r="AE91" s="23" t="n">
        <v>48.5646293486073</v>
      </c>
      <c r="AF91" s="21" t="n">
        <f aca="false">AC91-AD91</f>
        <v>18.1307676633458</v>
      </c>
      <c r="AG91" s="21" t="n">
        <f aca="false">AD91-AE91</f>
        <v>0.054120029664027</v>
      </c>
      <c r="AH91" s="22" t="n">
        <f aca="false">AC91/$C91*1000</f>
        <v>160.764732759194</v>
      </c>
      <c r="AI91" s="21" t="n">
        <f aca="false">AD91/$C91*1000</f>
        <v>117.097180583505</v>
      </c>
      <c r="AJ91" s="23" t="n">
        <f aca="false">AE91/$C91*1000</f>
        <v>116.966833691251</v>
      </c>
      <c r="AK91" s="22" t="n">
        <v>15.7486220515637</v>
      </c>
      <c r="AL91" s="21" t="n">
        <v>10.1385946658763</v>
      </c>
      <c r="AM91" s="23" t="n">
        <v>8.15458684825753</v>
      </c>
      <c r="AN91" s="21" t="n">
        <f aca="false">AK91-AL91</f>
        <v>5.61002738568743</v>
      </c>
      <c r="AO91" s="21" t="n">
        <f aca="false">AL91-AM91</f>
        <v>1.98400781761879</v>
      </c>
      <c r="AP91" s="22" t="n">
        <f aca="false">AK91/$C91*1000</f>
        <v>37.9302072532846</v>
      </c>
      <c r="AQ91" s="21" t="n">
        <f aca="false">AL91/$C91*1000</f>
        <v>24.4185806018216</v>
      </c>
      <c r="AR91" s="23" t="n">
        <f aca="false">AM91/$C91*1000</f>
        <v>19.6401417347243</v>
      </c>
      <c r="AS91" s="22" t="n">
        <v>7.44536267741409</v>
      </c>
      <c r="AT91" s="21" t="n">
        <v>4.15210744833397</v>
      </c>
      <c r="AU91" s="23" t="n">
        <v>-0.269232915187566</v>
      </c>
      <c r="AV91" s="21" t="n">
        <f aca="false">AS91-AT91</f>
        <v>3.29325522908012</v>
      </c>
      <c r="AW91" s="21" t="n">
        <f aca="false">AT91-AU91</f>
        <v>4.42134036352154</v>
      </c>
      <c r="AX91" s="22" t="n">
        <f aca="false">AS91/$C91*1000</f>
        <v>17.9319910342343</v>
      </c>
      <c r="AY91" s="21" t="n">
        <f aca="false">AT91/$C91*1000</f>
        <v>10.0002587869315</v>
      </c>
      <c r="AZ91" s="23" t="n">
        <f aca="false">AU91/$C91*1000</f>
        <v>-0.648441510567356</v>
      </c>
      <c r="BA91" s="22" t="n">
        <v>18.2130386028454</v>
      </c>
      <c r="BB91" s="21" t="n">
        <v>5.99447778624282</v>
      </c>
      <c r="BC91" s="23" t="n">
        <f aca="false">BB91</f>
        <v>5.99447778624282</v>
      </c>
      <c r="BD91" s="21" t="n">
        <f aca="false">BA91-BB91</f>
        <v>12.2185608166026</v>
      </c>
      <c r="BE91" s="21" t="n">
        <f aca="false">BB91-BC91</f>
        <v>0</v>
      </c>
      <c r="BF91" s="22" t="n">
        <f aca="false">BA91/$C91*1000</f>
        <v>43.865699910514</v>
      </c>
      <c r="BG91" s="21" t="n">
        <f aca="false">BB91/$C91*1000</f>
        <v>14.4375669225502</v>
      </c>
      <c r="BH91" s="23" t="n">
        <f aca="false">BC91/$C91*1000</f>
        <v>14.4375669225502</v>
      </c>
      <c r="BI91" s="22" t="n">
        <v>11.8071298496457</v>
      </c>
      <c r="BJ91" s="21" t="n">
        <v>-6.32363781370011</v>
      </c>
      <c r="BK91" s="23" t="n">
        <f aca="false">BJ91</f>
        <v>-6.32363781370011</v>
      </c>
      <c r="BL91" s="21" t="n">
        <f aca="false">BI91-BJ91</f>
        <v>18.1307676633458</v>
      </c>
      <c r="BM91" s="21" t="n">
        <f aca="false">BJ91-BK91</f>
        <v>0</v>
      </c>
      <c r="BN91" s="22" t="n">
        <f aca="false">BI91/$C91*1000</f>
        <v>28.4372106205339</v>
      </c>
      <c r="BO91" s="21" t="n">
        <f aca="false">BJ91/$C91*1000</f>
        <v>-15.2303415551544</v>
      </c>
      <c r="BP91" s="23" t="n">
        <f aca="false">BK91/$C91*1000</f>
        <v>-15.2303415551544</v>
      </c>
      <c r="BQ91" s="22" t="n">
        <v>83.3141893983544</v>
      </c>
      <c r="BR91" s="21" t="n">
        <v>4.94460308541402</v>
      </c>
      <c r="BS91" s="23" t="n">
        <f aca="false">BR91</f>
        <v>4.94460308541402</v>
      </c>
      <c r="BT91" s="21" t="n">
        <f aca="false">BQ91-BR91</f>
        <v>78.3695863129404</v>
      </c>
      <c r="BU91" s="21" t="n">
        <f aca="false">BR91-BS91</f>
        <v>0</v>
      </c>
      <c r="BV91" s="22" t="n">
        <f aca="false">BQ91/$C91*1000</f>
        <v>200.660379090449</v>
      </c>
      <c r="BW91" s="21" t="n">
        <f aca="false">BR91/$C91*1000</f>
        <v>11.9089669687235</v>
      </c>
      <c r="BX91" s="23" t="n">
        <f aca="false">BS91/$C91*1000</f>
        <v>11.9089669687235</v>
      </c>
      <c r="BY91" s="22" t="n">
        <v>1613.85663331403</v>
      </c>
      <c r="BZ91" s="21" t="n">
        <v>54.3478495175464</v>
      </c>
      <c r="CA91" s="23" t="n">
        <f aca="false">BZ91</f>
        <v>54.3478495175464</v>
      </c>
      <c r="CB91" s="21" t="n">
        <f aca="false">BY91-BZ91</f>
        <v>1559.50878379648</v>
      </c>
      <c r="CC91" s="21" t="n">
        <f aca="false">BZ91-CA91</f>
        <v>0</v>
      </c>
      <c r="CD91" s="22" t="n">
        <f aca="false">BY91/$C91*1000</f>
        <v>3886.93794150778</v>
      </c>
      <c r="CE91" s="21" t="n">
        <f aca="false">BZ91/$C91*1000</f>
        <v>130.89559132357</v>
      </c>
      <c r="CF91" s="23" t="n">
        <f aca="false">CA91/$C91*1000</f>
        <v>130.89559132357</v>
      </c>
      <c r="CG91" s="22" t="n">
        <v>262.632355959105</v>
      </c>
      <c r="CH91" s="21" t="n">
        <v>-23.3213818617076</v>
      </c>
      <c r="CI91" s="23" t="n">
        <f aca="false">CH91</f>
        <v>-23.3213818617076</v>
      </c>
      <c r="CJ91" s="21" t="n">
        <f aca="false">CG91-CH91</f>
        <v>285.953737820813</v>
      </c>
      <c r="CK91" s="21" t="n">
        <f aca="false">CH91-CI91</f>
        <v>0</v>
      </c>
      <c r="CL91" s="21" t="n">
        <f aca="false">CG91/$C91*1000</f>
        <v>632.544209920773</v>
      </c>
      <c r="CM91" s="21" t="n">
        <f aca="false">CH91/$C91*1000</f>
        <v>-56.1690314588332</v>
      </c>
      <c r="CN91" s="23" t="n">
        <f aca="false">CI91/$C91*1000</f>
        <v>-56.1690314588332</v>
      </c>
      <c r="CO91" s="22" t="n">
        <v>388.058937798378</v>
      </c>
      <c r="CP91" s="21" t="n">
        <v>31.684247314135</v>
      </c>
      <c r="CQ91" s="23" t="n">
        <f aca="false">CP91</f>
        <v>31.684247314135</v>
      </c>
      <c r="CR91" s="21" t="n">
        <f aca="false">CO91-CP91</f>
        <v>356.374690484243</v>
      </c>
      <c r="CS91" s="21" t="n">
        <f aca="false">CP91-CQ91</f>
        <v>0</v>
      </c>
      <c r="CT91" s="21" t="n">
        <f aca="false">CO91/$C91*1000</f>
        <v>934.631353078944</v>
      </c>
      <c r="CU91" s="21" t="n">
        <f aca="false">CP91/$C91*1000</f>
        <v>76.3108075966643</v>
      </c>
      <c r="CV91" s="23" t="n">
        <f aca="false">CQ91/$C91*1000</f>
        <v>76.3108075966643</v>
      </c>
      <c r="DD91" s="23"/>
    </row>
    <row r="92" s="21" customFormat="true" ht="15" hidden="false" customHeight="false" outlineLevel="0" collapsed="false">
      <c r="A92" s="20" t="n">
        <v>2</v>
      </c>
      <c r="B92" s="28" t="n">
        <v>15</v>
      </c>
      <c r="C92" s="29" t="n">
        <v>466.5</v>
      </c>
      <c r="D92" s="21" t="n">
        <v>7.61508924720571</v>
      </c>
      <c r="E92" s="30" t="n">
        <v>29.1517696463539</v>
      </c>
      <c r="F92" s="29" t="n">
        <v>15.0386316423691</v>
      </c>
      <c r="G92" s="31" t="n">
        <v>14.3843033362541</v>
      </c>
      <c r="H92" s="21" t="n">
        <f aca="false">E92-F92</f>
        <v>14.1131380039848</v>
      </c>
      <c r="I92" s="21" t="n">
        <f aca="false">F92-G92</f>
        <v>0.65432830611501</v>
      </c>
      <c r="J92" s="21" t="n">
        <f aca="false">E92/$C92*1000</f>
        <v>62.4903958121199</v>
      </c>
      <c r="K92" s="21" t="n">
        <f aca="false">F92/$C92*1000</f>
        <v>32.237152502399</v>
      </c>
      <c r="L92" s="23" t="n">
        <f aca="false">G92/$C92*1000</f>
        <v>30.8345194775008</v>
      </c>
      <c r="M92" s="22" t="n">
        <v>59.7676637744492</v>
      </c>
      <c r="N92" s="21" t="n">
        <v>42.5160684240614</v>
      </c>
      <c r="O92" s="23" t="n">
        <v>41.5362959904334</v>
      </c>
      <c r="P92" s="21" t="n">
        <f aca="false">M92-N92</f>
        <v>17.2515953503878</v>
      </c>
      <c r="Q92" s="21" t="n">
        <f aca="false">N92-O92</f>
        <v>0.979772433628042</v>
      </c>
      <c r="R92" s="22" t="n">
        <f aca="false">M92/$C92*1000</f>
        <v>128.119322131724</v>
      </c>
      <c r="S92" s="21" t="n">
        <f aca="false">N92/$C92*1000</f>
        <v>91.1384103409677</v>
      </c>
      <c r="T92" s="23" t="n">
        <f aca="false">O92/$C92*1000</f>
        <v>89.0381478894607</v>
      </c>
      <c r="U92" s="22" t="n">
        <v>12.2642672276418</v>
      </c>
      <c r="V92" s="21" t="n">
        <v>1.79116934233184</v>
      </c>
      <c r="W92" s="23" t="n">
        <v>-3.43229286159793</v>
      </c>
      <c r="X92" s="21" t="n">
        <f aca="false">U92-V92</f>
        <v>10.47309788531</v>
      </c>
      <c r="Y92" s="21" t="n">
        <f aca="false">V92-W92</f>
        <v>5.22346220392976</v>
      </c>
      <c r="Z92" s="22" t="n">
        <f aca="false">U92/$C92*1000</f>
        <v>26.2899619027691</v>
      </c>
      <c r="AA92" s="21" t="n">
        <f aca="false">V92/$C92*1000</f>
        <v>3.83959130189032</v>
      </c>
      <c r="AB92" s="23" t="n">
        <f aca="false">W92/$C92*1000</f>
        <v>-7.35754096805557</v>
      </c>
      <c r="AC92" s="22" t="n">
        <v>62.17131620163</v>
      </c>
      <c r="AD92" s="21" t="n">
        <v>45.0567416085625</v>
      </c>
      <c r="AE92" s="23" t="n">
        <v>44.9282129861899</v>
      </c>
      <c r="AF92" s="21" t="n">
        <f aca="false">AC92-AD92</f>
        <v>17.1145745930675</v>
      </c>
      <c r="AG92" s="21" t="n">
        <f aca="false">AD92-AE92</f>
        <v>0.128528622372542</v>
      </c>
      <c r="AH92" s="22" t="n">
        <f aca="false">AC92/$C92*1000</f>
        <v>133.271846091383</v>
      </c>
      <c r="AI92" s="21" t="n">
        <f aca="false">AD92/$C92*1000</f>
        <v>96.5846551094586</v>
      </c>
      <c r="AJ92" s="23" t="n">
        <f aca="false">AE92/$C92*1000</f>
        <v>96.309138234062</v>
      </c>
      <c r="AK92" s="22" t="n">
        <v>14.6510814488273</v>
      </c>
      <c r="AL92" s="21" t="n">
        <v>9.72106220037655</v>
      </c>
      <c r="AM92" s="23" t="n">
        <v>7.48188782017814</v>
      </c>
      <c r="AN92" s="21" t="n">
        <f aca="false">AK92-AL92</f>
        <v>4.93001924845079</v>
      </c>
      <c r="AO92" s="21" t="n">
        <f aca="false">AL92-AM92</f>
        <v>2.23917438019841</v>
      </c>
      <c r="AP92" s="22" t="n">
        <f aca="false">AK92/$C92*1000</f>
        <v>31.406391101452</v>
      </c>
      <c r="AQ92" s="21" t="n">
        <f aca="false">AL92/$C92*1000</f>
        <v>20.8382898185992</v>
      </c>
      <c r="AR92" s="23" t="n">
        <f aca="false">AM92/$C92*1000</f>
        <v>16.0383447377881</v>
      </c>
      <c r="AS92" s="22" t="n">
        <v>6.74821342521371</v>
      </c>
      <c r="AT92" s="21" t="n">
        <v>3.59412621328839</v>
      </c>
      <c r="AU92" s="23" t="n">
        <v>-0.0210995298034495</v>
      </c>
      <c r="AV92" s="21" t="n">
        <f aca="false">AS92-AT92</f>
        <v>3.15408721192532</v>
      </c>
      <c r="AW92" s="21" t="n">
        <f aca="false">AT92-AU92</f>
        <v>3.61522574309184</v>
      </c>
      <c r="AX92" s="22" t="n">
        <f aca="false">AS92/$C92*1000</f>
        <v>14.4656236338986</v>
      </c>
      <c r="AY92" s="21" t="n">
        <f aca="false">AT92/$C92*1000</f>
        <v>7.70445061798154</v>
      </c>
      <c r="AZ92" s="23" t="n">
        <f aca="false">AU92/$C92*1000</f>
        <v>-0.0452294315186485</v>
      </c>
      <c r="BA92" s="22" t="n">
        <v>13.2774958053636</v>
      </c>
      <c r="BB92" s="21" t="n">
        <v>3.44300144964568</v>
      </c>
      <c r="BC92" s="23" t="n">
        <f aca="false">BB92</f>
        <v>3.44300144964568</v>
      </c>
      <c r="BD92" s="21" t="n">
        <f aca="false">BA92-BB92</f>
        <v>9.8344943557179</v>
      </c>
      <c r="BE92" s="21" t="n">
        <f aca="false">BB92-BC92</f>
        <v>0</v>
      </c>
      <c r="BF92" s="22" t="n">
        <f aca="false">BA92/$C92*1000</f>
        <v>28.4619417049595</v>
      </c>
      <c r="BG92" s="21" t="n">
        <f aca="false">BB92/$C92*1000</f>
        <v>7.38049614071958</v>
      </c>
      <c r="BH92" s="23" t="n">
        <f aca="false">BC92/$C92*1000</f>
        <v>7.38049614071958</v>
      </c>
      <c r="BI92" s="22" t="n">
        <v>11.2630512509191</v>
      </c>
      <c r="BJ92" s="21" t="n">
        <v>-2.78622640010642</v>
      </c>
      <c r="BK92" s="23" t="n">
        <f aca="false">BJ92</f>
        <v>-2.78622640010642</v>
      </c>
      <c r="BL92" s="21" t="n">
        <f aca="false">BI92-BJ92</f>
        <v>14.0492776510256</v>
      </c>
      <c r="BM92" s="21" t="n">
        <f aca="false">BJ92-BK92</f>
        <v>0</v>
      </c>
      <c r="BN92" s="22" t="n">
        <f aca="false">BI92/$C92*1000</f>
        <v>24.1437325850357</v>
      </c>
      <c r="BO92" s="21" t="n">
        <f aca="false">BJ92/$C92*1000</f>
        <v>-5.97261822102127</v>
      </c>
      <c r="BP92" s="23" t="n">
        <f aca="false">BK92/$C92*1000</f>
        <v>-5.97261822102127</v>
      </c>
      <c r="BQ92" s="22" t="n">
        <v>76.3850703978426</v>
      </c>
      <c r="BR92" s="21" t="n">
        <v>7.73519096669492</v>
      </c>
      <c r="BS92" s="23" t="n">
        <f aca="false">BR92</f>
        <v>7.73519096669492</v>
      </c>
      <c r="BT92" s="21" t="n">
        <f aca="false">BQ92-BR92</f>
        <v>68.6498794311477</v>
      </c>
      <c r="BU92" s="21" t="n">
        <f aca="false">BR92-BS92</f>
        <v>0</v>
      </c>
      <c r="BV92" s="22" t="n">
        <f aca="false">BQ92/$C92*1000</f>
        <v>163.740772557005</v>
      </c>
      <c r="BW92" s="21" t="n">
        <f aca="false">BR92/$C92*1000</f>
        <v>16.5813311183171</v>
      </c>
      <c r="BX92" s="23" t="n">
        <f aca="false">BS92/$C92*1000</f>
        <v>16.5813311183171</v>
      </c>
      <c r="BY92" s="22" t="n">
        <v>1510.98290135048</v>
      </c>
      <c r="BZ92" s="21" t="n">
        <v>-15.279534374574</v>
      </c>
      <c r="CA92" s="23" t="n">
        <f aca="false">BZ92</f>
        <v>-15.279534374574</v>
      </c>
      <c r="CB92" s="21" t="n">
        <f aca="false">BY92-BZ92</f>
        <v>1526.26243572505</v>
      </c>
      <c r="CC92" s="21" t="n">
        <f aca="false">BZ92-CA92</f>
        <v>0</v>
      </c>
      <c r="CD92" s="22" t="n">
        <f aca="false">BY92/$C92*1000</f>
        <v>3238.97728049406</v>
      </c>
      <c r="CE92" s="21" t="n">
        <f aca="false">BZ92/$C92*1000</f>
        <v>-32.7535570730419</v>
      </c>
      <c r="CF92" s="23" t="n">
        <f aca="false">CA92/$C92*1000</f>
        <v>-32.7535570730419</v>
      </c>
      <c r="CG92" s="22" t="n">
        <v>238.541448172897</v>
      </c>
      <c r="CH92" s="21" t="n">
        <v>14.3277489331207</v>
      </c>
      <c r="CI92" s="23" t="n">
        <f aca="false">CH92</f>
        <v>14.3277489331207</v>
      </c>
      <c r="CJ92" s="21" t="n">
        <f aca="false">CG92-CH92</f>
        <v>224.213699239776</v>
      </c>
      <c r="CK92" s="21" t="n">
        <f aca="false">CH92-CI92</f>
        <v>0</v>
      </c>
      <c r="CL92" s="21" t="n">
        <f aca="false">CG92/$C92*1000</f>
        <v>511.342868537829</v>
      </c>
      <c r="CM92" s="21" t="n">
        <f aca="false">CH92/$C92*1000</f>
        <v>30.7132881738922</v>
      </c>
      <c r="CN92" s="23" t="n">
        <f aca="false">CI92/$C92*1000</f>
        <v>30.7132881738922</v>
      </c>
      <c r="CO92" s="22" t="n">
        <v>352.56130854578</v>
      </c>
      <c r="CP92" s="21" t="n">
        <v>54.652761991079</v>
      </c>
      <c r="CQ92" s="23" t="n">
        <f aca="false">CP92</f>
        <v>54.652761991079</v>
      </c>
      <c r="CR92" s="21" t="n">
        <f aca="false">CO92-CP92</f>
        <v>297.908546554701</v>
      </c>
      <c r="CS92" s="21" t="n">
        <f aca="false">CP92-CQ92</f>
        <v>0</v>
      </c>
      <c r="CT92" s="21" t="n">
        <f aca="false">CO92/$C92*1000</f>
        <v>755.758432038114</v>
      </c>
      <c r="CU92" s="21" t="n">
        <f aca="false">CP92/$C92*1000</f>
        <v>117.154902446043</v>
      </c>
      <c r="CV92" s="23" t="n">
        <f aca="false">CQ92/$C92*1000</f>
        <v>117.154902446043</v>
      </c>
      <c r="DD92" s="23"/>
    </row>
    <row r="93" s="21" customFormat="true" ht="15" hidden="false" customHeight="false" outlineLevel="0" collapsed="false">
      <c r="A93" s="20" t="n">
        <v>2</v>
      </c>
      <c r="B93" s="28" t="n">
        <v>17</v>
      </c>
      <c r="C93" s="29" t="n">
        <v>377.5</v>
      </c>
      <c r="D93" s="21" t="n">
        <v>7.46680081137804</v>
      </c>
      <c r="E93" s="30" t="n">
        <v>28.0369875282696</v>
      </c>
      <c r="F93" s="29" t="n">
        <v>16.1310283026298</v>
      </c>
      <c r="G93" s="31" t="n">
        <v>15.5835300091237</v>
      </c>
      <c r="H93" s="21" t="n">
        <f aca="false">E93-F93</f>
        <v>11.9059592256398</v>
      </c>
      <c r="I93" s="21" t="n">
        <f aca="false">F93-G93</f>
        <v>0.547498293506083</v>
      </c>
      <c r="J93" s="21" t="n">
        <f aca="false">E93/$C93*1000</f>
        <v>74.2701656378003</v>
      </c>
      <c r="K93" s="21" t="n">
        <f aca="false">F93/$C93*1000</f>
        <v>42.7312008016684</v>
      </c>
      <c r="L93" s="23" t="n">
        <f aca="false">G93/$C93*1000</f>
        <v>41.2808741963543</v>
      </c>
      <c r="M93" s="22" t="n">
        <v>57.7778991054921</v>
      </c>
      <c r="N93" s="21" t="n">
        <v>38.6470588847392</v>
      </c>
      <c r="O93" s="23" t="n">
        <v>38.0890170924934</v>
      </c>
      <c r="P93" s="21" t="n">
        <f aca="false">M93-N93</f>
        <v>19.1308402207529</v>
      </c>
      <c r="Q93" s="21" t="n">
        <f aca="false">N93-O93</f>
        <v>0.558041792245781</v>
      </c>
      <c r="R93" s="22" t="n">
        <f aca="false">M93/$C93*1000</f>
        <v>153.054037365542</v>
      </c>
      <c r="S93" s="21" t="n">
        <f aca="false">N93/$C93*1000</f>
        <v>102.376314926462</v>
      </c>
      <c r="T93" s="23" t="n">
        <f aca="false">O93/$C93*1000</f>
        <v>100.898058523161</v>
      </c>
      <c r="U93" s="22" t="n">
        <v>12.3740800845108</v>
      </c>
      <c r="V93" s="21" t="n">
        <v>4.71881019323645</v>
      </c>
      <c r="W93" s="23" t="n">
        <v>-1.97862424311213</v>
      </c>
      <c r="X93" s="21" t="n">
        <f aca="false">U93-V93</f>
        <v>7.65526989127432</v>
      </c>
      <c r="Y93" s="21" t="n">
        <f aca="false">V93-W93</f>
        <v>6.69743443634857</v>
      </c>
      <c r="Z93" s="22" t="n">
        <f aca="false">U93/$C93*1000</f>
        <v>32.7790200914192</v>
      </c>
      <c r="AA93" s="21" t="n">
        <f aca="false">V93/$C93*1000</f>
        <v>12.500159452282</v>
      </c>
      <c r="AB93" s="23" t="n">
        <f aca="false">W93/$C93*1000</f>
        <v>-5.24138872347583</v>
      </c>
      <c r="AC93" s="22" t="n">
        <v>61.3900357495188</v>
      </c>
      <c r="AD93" s="21" t="n">
        <v>40.2373163131029</v>
      </c>
      <c r="AE93" s="23" t="n">
        <v>40.0433947822246</v>
      </c>
      <c r="AF93" s="21" t="n">
        <f aca="false">AC93-AD93</f>
        <v>21.1527194364159</v>
      </c>
      <c r="AG93" s="21" t="n">
        <f aca="false">AD93-AE93</f>
        <v>0.193921530878356</v>
      </c>
      <c r="AH93" s="22" t="n">
        <f aca="false">AC93/$C93*1000</f>
        <v>162.622611257003</v>
      </c>
      <c r="AI93" s="21" t="n">
        <f aca="false">AD93/$C93*1000</f>
        <v>106.588917385703</v>
      </c>
      <c r="AJ93" s="23" t="n">
        <f aca="false">AE93/$C93*1000</f>
        <v>106.075217966158</v>
      </c>
      <c r="AK93" s="22" t="n">
        <v>14.1995039387085</v>
      </c>
      <c r="AL93" s="21" t="n">
        <v>9.72721468643771</v>
      </c>
      <c r="AM93" s="23" t="n">
        <v>6.75722626457243</v>
      </c>
      <c r="AN93" s="21" t="n">
        <f aca="false">AK93-AL93</f>
        <v>4.47228925227078</v>
      </c>
      <c r="AO93" s="21" t="n">
        <f aca="false">AL93-AM93</f>
        <v>2.96998842186527</v>
      </c>
      <c r="AP93" s="22" t="n">
        <f aca="false">AK93/$C93*1000</f>
        <v>37.6145799700887</v>
      </c>
      <c r="AQ93" s="21" t="n">
        <f aca="false">AL93/$C93*1000</f>
        <v>25.7674561230138</v>
      </c>
      <c r="AR93" s="23" t="n">
        <f aca="false">AM93/$C93*1000</f>
        <v>17.8999371246952</v>
      </c>
      <c r="AS93" s="22" t="n">
        <v>6.57684242575609</v>
      </c>
      <c r="AT93" s="21" t="n">
        <v>3.79620895290948</v>
      </c>
      <c r="AU93" s="23" t="n">
        <v>-0.141631974752034</v>
      </c>
      <c r="AV93" s="21" t="n">
        <f aca="false">AS93-AT93</f>
        <v>2.78063347284661</v>
      </c>
      <c r="AW93" s="21" t="n">
        <f aca="false">AT93-AU93</f>
        <v>3.93784092766151</v>
      </c>
      <c r="AX93" s="22" t="n">
        <f aca="false">AS93/$C93*1000</f>
        <v>17.4220991410757</v>
      </c>
      <c r="AY93" s="21" t="n">
        <f aca="false">AT93/$C93*1000</f>
        <v>10.0561826567139</v>
      </c>
      <c r="AZ93" s="23" t="n">
        <f aca="false">AU93/$C93*1000</f>
        <v>-0.375184039078237</v>
      </c>
      <c r="BA93" s="22" t="n">
        <v>14.9127188516756</v>
      </c>
      <c r="BB93" s="21" t="n">
        <v>7.86181237287028</v>
      </c>
      <c r="BC93" s="23" t="n">
        <f aca="false">BB93</f>
        <v>7.86181237287028</v>
      </c>
      <c r="BD93" s="21" t="n">
        <f aca="false">BA93-BB93</f>
        <v>7.05090647880529</v>
      </c>
      <c r="BE93" s="21" t="n">
        <f aca="false">BB93-BC93</f>
        <v>0</v>
      </c>
      <c r="BF93" s="22" t="n">
        <f aca="false">BA93/$C93*1000</f>
        <v>39.5038909978161</v>
      </c>
      <c r="BG93" s="21" t="n">
        <f aca="false">BB93/$C93*1000</f>
        <v>20.825993040716</v>
      </c>
      <c r="BH93" s="23" t="n">
        <f aca="false">BC93/$C93*1000</f>
        <v>20.825993040716</v>
      </c>
      <c r="BI93" s="22" t="n">
        <v>9.4301432538947</v>
      </c>
      <c r="BJ93" s="21" t="n">
        <v>-3.16076117254333</v>
      </c>
      <c r="BK93" s="23" t="n">
        <f aca="false">BJ93</f>
        <v>-3.16076117254333</v>
      </c>
      <c r="BL93" s="21" t="n">
        <f aca="false">BI93-BJ93</f>
        <v>12.590904426438</v>
      </c>
      <c r="BM93" s="21" t="n">
        <f aca="false">BJ93-BK93</f>
        <v>0</v>
      </c>
      <c r="BN93" s="22" t="n">
        <f aca="false">BI93/$C93*1000</f>
        <v>24.9805119308469</v>
      </c>
      <c r="BO93" s="21" t="n">
        <f aca="false">BJ93/$C93*1000</f>
        <v>-8.37287727826047</v>
      </c>
      <c r="BP93" s="23" t="n">
        <f aca="false">BK93/$C93*1000</f>
        <v>-8.37287727826047</v>
      </c>
      <c r="BQ93" s="22" t="n">
        <v>74.4223618334282</v>
      </c>
      <c r="BR93" s="21" t="n">
        <v>9.50365861071381</v>
      </c>
      <c r="BS93" s="23" t="n">
        <f aca="false">BR93</f>
        <v>9.50365861071381</v>
      </c>
      <c r="BT93" s="21" t="n">
        <f aca="false">BQ93-BR93</f>
        <v>64.9187032227144</v>
      </c>
      <c r="BU93" s="21" t="n">
        <f aca="false">BR93-BS93</f>
        <v>0</v>
      </c>
      <c r="BV93" s="22" t="n">
        <f aca="false">BQ93/$C93*1000</f>
        <v>197.145329360075</v>
      </c>
      <c r="BW93" s="21" t="n">
        <f aca="false">BR93/$C93*1000</f>
        <v>25.1752545979174</v>
      </c>
      <c r="BX93" s="23" t="n">
        <f aca="false">BS93/$C93*1000</f>
        <v>25.1752545979174</v>
      </c>
      <c r="BY93" s="22" t="n">
        <v>1439.64580604313</v>
      </c>
      <c r="BZ93" s="21" t="n">
        <v>172.497184566408</v>
      </c>
      <c r="CA93" s="23" t="n">
        <f aca="false">BZ93</f>
        <v>172.497184566408</v>
      </c>
      <c r="CB93" s="21" t="n">
        <f aca="false">BY93-BZ93</f>
        <v>1267.14862147672</v>
      </c>
      <c r="CC93" s="21" t="n">
        <f aca="false">BZ93-CA93</f>
        <v>0</v>
      </c>
      <c r="CD93" s="22" t="n">
        <f aca="false">BY93/$C93*1000</f>
        <v>3813.63127428644</v>
      </c>
      <c r="CE93" s="21" t="n">
        <f aca="false">BZ93/$C93*1000</f>
        <v>456.946184281875</v>
      </c>
      <c r="CF93" s="23" t="n">
        <f aca="false">CA93/$C93*1000</f>
        <v>456.946184281875</v>
      </c>
      <c r="CG93" s="22" t="n">
        <v>232.50160463804</v>
      </c>
      <c r="CH93" s="21" t="n">
        <v>10.1462324671448</v>
      </c>
      <c r="CI93" s="23" t="n">
        <f aca="false">CH93</f>
        <v>10.1462324671448</v>
      </c>
      <c r="CJ93" s="21" t="n">
        <f aca="false">CG93-CH93</f>
        <v>222.355372170895</v>
      </c>
      <c r="CK93" s="21" t="n">
        <f aca="false">CH93-CI93</f>
        <v>0</v>
      </c>
      <c r="CL93" s="21" t="n">
        <f aca="false">CG93/$C93*1000</f>
        <v>615.898290431895</v>
      </c>
      <c r="CM93" s="21" t="n">
        <f aca="false">CH93/$C93*1000</f>
        <v>26.877436999059</v>
      </c>
      <c r="CN93" s="23" t="n">
        <f aca="false">CI93/$C93*1000</f>
        <v>26.877436999059</v>
      </c>
      <c r="CO93" s="22" t="n">
        <v>348.636397132702</v>
      </c>
      <c r="CP93" s="21" t="n">
        <v>45.195600455546</v>
      </c>
      <c r="CQ93" s="23" t="n">
        <f aca="false">CP93</f>
        <v>45.195600455546</v>
      </c>
      <c r="CR93" s="21" t="n">
        <f aca="false">CO93-CP93</f>
        <v>303.440796677156</v>
      </c>
      <c r="CS93" s="21" t="n">
        <f aca="false">CP93-CQ93</f>
        <v>0</v>
      </c>
      <c r="CT93" s="21" t="n">
        <f aca="false">CO93/$C93*1000</f>
        <v>923.54012485484</v>
      </c>
      <c r="CU93" s="21" t="n">
        <f aca="false">CP93/$C93*1000</f>
        <v>119.723444915354</v>
      </c>
      <c r="CV93" s="23" t="n">
        <f aca="false">CQ93/$C93*1000</f>
        <v>119.723444915354</v>
      </c>
      <c r="DD93" s="23"/>
    </row>
    <row r="94" s="21" customFormat="true" ht="15" hidden="false" customHeight="false" outlineLevel="0" collapsed="false">
      <c r="A94" s="20" t="n">
        <v>2</v>
      </c>
      <c r="B94" s="28" t="n">
        <v>20</v>
      </c>
      <c r="C94" s="29" t="n">
        <v>445.5</v>
      </c>
      <c r="D94" s="21" t="n">
        <v>8.9714830046711</v>
      </c>
      <c r="E94" s="30" t="n">
        <v>30.6324728229918</v>
      </c>
      <c r="F94" s="29" t="n">
        <v>19.0017523196118</v>
      </c>
      <c r="G94" s="31" t="n">
        <v>18.839763176719</v>
      </c>
      <c r="H94" s="21" t="n">
        <f aca="false">E94-F94</f>
        <v>11.63072050338</v>
      </c>
      <c r="I94" s="21" t="n">
        <f aca="false">F94-G94</f>
        <v>0.161989142892779</v>
      </c>
      <c r="J94" s="21" t="n">
        <f aca="false">E94/$C94*1000</f>
        <v>68.7597594231017</v>
      </c>
      <c r="K94" s="21" t="n">
        <f aca="false">F94/$C94*1000</f>
        <v>42.6526426927313</v>
      </c>
      <c r="L94" s="23" t="n">
        <f aca="false">G94/$C94*1000</f>
        <v>42.289030699706</v>
      </c>
      <c r="M94" s="22" t="n">
        <v>66.1050614859866</v>
      </c>
      <c r="N94" s="21" t="n">
        <v>46.7692777505452</v>
      </c>
      <c r="O94" s="23" t="n">
        <v>44.2687687928197</v>
      </c>
      <c r="P94" s="21" t="n">
        <f aca="false">M94-N94</f>
        <v>19.3357837354414</v>
      </c>
      <c r="Q94" s="21" t="n">
        <f aca="false">N94-O94</f>
        <v>2.50050895772548</v>
      </c>
      <c r="R94" s="22" t="n">
        <f aca="false">M94/$C94*1000</f>
        <v>148.383976399521</v>
      </c>
      <c r="S94" s="21" t="n">
        <f aca="false">N94/$C94*1000</f>
        <v>104.981543772268</v>
      </c>
      <c r="T94" s="23" t="n">
        <f aca="false">O94/$C94*1000</f>
        <v>99.3687290523451</v>
      </c>
      <c r="U94" s="22" t="n">
        <v>14.058888171193</v>
      </c>
      <c r="V94" s="21" t="n">
        <v>3.9695884574176</v>
      </c>
      <c r="W94" s="23" t="n">
        <v>0.923133192777907</v>
      </c>
      <c r="X94" s="21" t="n">
        <f aca="false">U94-V94</f>
        <v>10.0892997137754</v>
      </c>
      <c r="Y94" s="21" t="n">
        <f aca="false">V94-W94</f>
        <v>3.0464552646397</v>
      </c>
      <c r="Z94" s="22" t="n">
        <f aca="false">U94/$C94*1000</f>
        <v>31.5575492058205</v>
      </c>
      <c r="AA94" s="21" t="n">
        <f aca="false">V94/$C94*1000</f>
        <v>8.91041180116185</v>
      </c>
      <c r="AB94" s="23" t="n">
        <f aca="false">W94/$C94*1000</f>
        <v>2.07212837885052</v>
      </c>
      <c r="AC94" s="22" t="n">
        <v>75.6791986705395</v>
      </c>
      <c r="AD94" s="21" t="n">
        <v>49.0546577591877</v>
      </c>
      <c r="AE94" s="23" t="n">
        <v>48.8900375430276</v>
      </c>
      <c r="AF94" s="21" t="n">
        <f aca="false">AC94-AD94</f>
        <v>26.6245409113518</v>
      </c>
      <c r="AG94" s="21" t="n">
        <f aca="false">AD94-AE94</f>
        <v>0.164620216160095</v>
      </c>
      <c r="AH94" s="22" t="n">
        <f aca="false">AC94/$C94*1000</f>
        <v>169.874744490549</v>
      </c>
      <c r="AI94" s="21" t="n">
        <f aca="false">AD94/$C94*1000</f>
        <v>110.111465228255</v>
      </c>
      <c r="AJ94" s="23" t="n">
        <f aca="false">AE94/$C94*1000</f>
        <v>109.741947346863</v>
      </c>
      <c r="AK94" s="22" t="n">
        <v>17.0241587983043</v>
      </c>
      <c r="AL94" s="21" t="n">
        <v>11.5731343696117</v>
      </c>
      <c r="AM94" s="23" t="n">
        <v>7.17613916081611</v>
      </c>
      <c r="AN94" s="21" t="n">
        <f aca="false">AK94-AL94</f>
        <v>5.45102442869255</v>
      </c>
      <c r="AO94" s="21" t="n">
        <f aca="false">AL94-AM94</f>
        <v>4.3969952087956</v>
      </c>
      <c r="AP94" s="22" t="n">
        <f aca="false">AK94/$C94*1000</f>
        <v>38.2135999961936</v>
      </c>
      <c r="AQ94" s="21" t="n">
        <f aca="false">AL94/$C94*1000</f>
        <v>25.9778549261767</v>
      </c>
      <c r="AR94" s="23" t="n">
        <f aca="false">AM94/$C94*1000</f>
        <v>16.1080564777017</v>
      </c>
      <c r="AS94" s="22" t="n">
        <v>7.57866100017605</v>
      </c>
      <c r="AT94" s="21" t="n">
        <v>3.8022315910311</v>
      </c>
      <c r="AU94" s="23" t="n">
        <v>0.090210627901909</v>
      </c>
      <c r="AV94" s="21" t="n">
        <f aca="false">AS94-AT94</f>
        <v>3.77642940914495</v>
      </c>
      <c r="AW94" s="21" t="n">
        <f aca="false">AT94-AU94</f>
        <v>3.71202096312919</v>
      </c>
      <c r="AX94" s="22" t="n">
        <f aca="false">AS94/$C94*1000</f>
        <v>17.0115847366466</v>
      </c>
      <c r="AY94" s="21" t="n">
        <f aca="false">AT94/$C94*1000</f>
        <v>8.53475104608551</v>
      </c>
      <c r="AZ94" s="23" t="n">
        <f aca="false">AU94/$C94*1000</f>
        <v>0.202492991923477</v>
      </c>
      <c r="BA94" s="22" t="n">
        <v>16.7975982820608</v>
      </c>
      <c r="BB94" s="21" t="n">
        <v>9.09049433403792</v>
      </c>
      <c r="BC94" s="23" t="n">
        <f aca="false">BB94</f>
        <v>9.09049433403792</v>
      </c>
      <c r="BD94" s="21" t="n">
        <f aca="false">BA94-BB94</f>
        <v>7.70710394802289</v>
      </c>
      <c r="BE94" s="21" t="n">
        <f aca="false">BB94-BC94</f>
        <v>0</v>
      </c>
      <c r="BF94" s="22" t="n">
        <f aca="false">BA94/$C94*1000</f>
        <v>37.7050466488458</v>
      </c>
      <c r="BG94" s="21" t="n">
        <f aca="false">BB94/$C94*1000</f>
        <v>20.4051500202872</v>
      </c>
      <c r="BH94" s="23" t="n">
        <f aca="false">BC94/$C94*1000</f>
        <v>20.4051500202872</v>
      </c>
      <c r="BI94" s="22" t="n">
        <v>11.5401634145062</v>
      </c>
      <c r="BJ94" s="21" t="n">
        <v>1.73112202611342</v>
      </c>
      <c r="BK94" s="23" t="n">
        <f aca="false">BJ94</f>
        <v>1.73112202611342</v>
      </c>
      <c r="BL94" s="21" t="n">
        <f aca="false">BI94-BJ94</f>
        <v>9.80904138839277</v>
      </c>
      <c r="BM94" s="21" t="n">
        <f aca="false">BJ94-BK94</f>
        <v>0</v>
      </c>
      <c r="BN94" s="22" t="n">
        <f aca="false">BI94/$C94*1000</f>
        <v>25.9038460482743</v>
      </c>
      <c r="BO94" s="21" t="n">
        <f aca="false">BJ94/$C94*1000</f>
        <v>3.88579579374505</v>
      </c>
      <c r="BP94" s="23" t="n">
        <f aca="false">BK94/$C94*1000</f>
        <v>3.88579579374505</v>
      </c>
      <c r="BQ94" s="22" t="n">
        <v>84.0715757360467</v>
      </c>
      <c r="BR94" s="21" t="n">
        <v>5.66930921025026</v>
      </c>
      <c r="BS94" s="23" t="n">
        <f aca="false">BR94</f>
        <v>5.66930921025026</v>
      </c>
      <c r="BT94" s="21" t="n">
        <f aca="false">BQ94-BR94</f>
        <v>78.4022665257965</v>
      </c>
      <c r="BU94" s="21" t="n">
        <f aca="false">BR94-BS94</f>
        <v>0</v>
      </c>
      <c r="BV94" s="22" t="n">
        <f aca="false">BQ94/$C94*1000</f>
        <v>188.712852381699</v>
      </c>
      <c r="BW94" s="21" t="n">
        <f aca="false">BR94/$C94*1000</f>
        <v>12.7257221329972</v>
      </c>
      <c r="BX94" s="23" t="n">
        <f aca="false">BS94/$C94*1000</f>
        <v>12.7257221329972</v>
      </c>
      <c r="BY94" s="22" t="n">
        <v>1751.48873551138</v>
      </c>
      <c r="BZ94" s="21" t="n">
        <v>165.226613845582</v>
      </c>
      <c r="CA94" s="23" t="n">
        <f aca="false">BZ94</f>
        <v>165.226613845582</v>
      </c>
      <c r="CB94" s="21" t="n">
        <f aca="false">BY94-BZ94</f>
        <v>1586.2621216658</v>
      </c>
      <c r="CC94" s="21" t="n">
        <f aca="false">BZ94-CA94</f>
        <v>0</v>
      </c>
      <c r="CD94" s="22" t="n">
        <f aca="false">BY94/$C94*1000</f>
        <v>3931.51231315686</v>
      </c>
      <c r="CE94" s="21" t="n">
        <f aca="false">BZ94/$C94*1000</f>
        <v>370.879043424426</v>
      </c>
      <c r="CF94" s="23" t="n">
        <f aca="false">CA94/$C94*1000</f>
        <v>370.879043424426</v>
      </c>
      <c r="CG94" s="22" t="n">
        <v>291.03856027982</v>
      </c>
      <c r="CH94" s="21" t="n">
        <v>-4.98429590560511</v>
      </c>
      <c r="CI94" s="23" t="n">
        <f aca="false">CH94</f>
        <v>-4.98429590560511</v>
      </c>
      <c r="CJ94" s="21" t="n">
        <f aca="false">CG94-CH94</f>
        <v>296.022856185425</v>
      </c>
      <c r="CK94" s="21" t="n">
        <f aca="false">CH94-CI94</f>
        <v>0</v>
      </c>
      <c r="CL94" s="21" t="n">
        <f aca="false">CG94/$C94*1000</f>
        <v>653.285208259976</v>
      </c>
      <c r="CM94" s="21" t="n">
        <f aca="false">CH94/$C94*1000</f>
        <v>-11.188094064209</v>
      </c>
      <c r="CN94" s="23" t="n">
        <f aca="false">CI94/$C94*1000</f>
        <v>-11.188094064209</v>
      </c>
      <c r="CO94" s="22" t="n">
        <v>403.405096500433</v>
      </c>
      <c r="CP94" s="21" t="n">
        <v>35.916367342432</v>
      </c>
      <c r="CQ94" s="23" t="n">
        <f aca="false">CP94</f>
        <v>35.916367342432</v>
      </c>
      <c r="CR94" s="21" t="n">
        <f aca="false">CO94-CP94</f>
        <v>367.488729158</v>
      </c>
      <c r="CS94" s="21" t="n">
        <f aca="false">CP94-CQ94</f>
        <v>0</v>
      </c>
      <c r="CT94" s="21" t="n">
        <f aca="false">CO94/$C94*1000</f>
        <v>905.51087878885</v>
      </c>
      <c r="CU94" s="21" t="n">
        <f aca="false">CP94/$C94*1000</f>
        <v>80.6203531816656</v>
      </c>
      <c r="CV94" s="23" t="n">
        <f aca="false">CQ94/$C94*1000</f>
        <v>80.6203531816656</v>
      </c>
      <c r="DD94" s="23"/>
    </row>
    <row r="95" s="21" customFormat="true" ht="15" hidden="false" customHeight="false" outlineLevel="0" collapsed="false">
      <c r="A95" s="20" t="n">
        <v>2</v>
      </c>
      <c r="B95" s="28" t="n">
        <v>25</v>
      </c>
      <c r="C95" s="29" t="n">
        <v>423</v>
      </c>
      <c r="D95" s="21" t="n">
        <v>9.51919901528225</v>
      </c>
      <c r="E95" s="30" t="n">
        <v>33.8718730920911</v>
      </c>
      <c r="F95" s="29" t="n">
        <v>19.6252256528407</v>
      </c>
      <c r="G95" s="31" t="n">
        <v>19.1485487542053</v>
      </c>
      <c r="H95" s="21" t="n">
        <f aca="false">E95-F95</f>
        <v>14.2466474392504</v>
      </c>
      <c r="I95" s="21" t="n">
        <f aca="false">F95-G95</f>
        <v>0.476676898635393</v>
      </c>
      <c r="J95" s="21" t="n">
        <f aca="false">E95/$C95*1000</f>
        <v>80.0753500995061</v>
      </c>
      <c r="K95" s="21" t="n">
        <f aca="false">F95/$C95*1000</f>
        <v>46.3953325126259</v>
      </c>
      <c r="L95" s="23" t="n">
        <f aca="false">G95/$C95*1000</f>
        <v>45.268436771171</v>
      </c>
      <c r="M95" s="22" t="n">
        <v>69.0234179326157</v>
      </c>
      <c r="N95" s="21" t="n">
        <v>47.8563809303095</v>
      </c>
      <c r="O95" s="23" t="n">
        <v>46.8222393599197</v>
      </c>
      <c r="P95" s="21" t="n">
        <f aca="false">M95-N95</f>
        <v>21.1670370023062</v>
      </c>
      <c r="Q95" s="21" t="n">
        <f aca="false">N95-O95</f>
        <v>1.03414157038981</v>
      </c>
      <c r="R95" s="22" t="n">
        <f aca="false">M95/$C95*1000</f>
        <v>163.175928918713</v>
      </c>
      <c r="S95" s="21" t="n">
        <f aca="false">N95/$C95*1000</f>
        <v>113.135652317517</v>
      </c>
      <c r="T95" s="23" t="n">
        <f aca="false">O95/$C95*1000</f>
        <v>110.6908731913</v>
      </c>
      <c r="U95" s="22" t="n">
        <v>14.8410702783717</v>
      </c>
      <c r="V95" s="21" t="n">
        <v>5.32744928388066</v>
      </c>
      <c r="W95" s="23" t="n">
        <v>2.34601819126642</v>
      </c>
      <c r="X95" s="21" t="n">
        <f aca="false">U95-V95</f>
        <v>9.51362099449105</v>
      </c>
      <c r="Y95" s="21" t="n">
        <f aca="false">V95-W95</f>
        <v>2.98143109261424</v>
      </c>
      <c r="Z95" s="22" t="n">
        <f aca="false">U95/$C95*1000</f>
        <v>35.0852725257015</v>
      </c>
      <c r="AA95" s="21" t="n">
        <f aca="false">V95/$C95*1000</f>
        <v>12.5944427514909</v>
      </c>
      <c r="AB95" s="23" t="n">
        <f aca="false">W95/$C95*1000</f>
        <v>5.54614229613811</v>
      </c>
      <c r="AC95" s="22" t="n">
        <v>77.5861368408167</v>
      </c>
      <c r="AD95" s="21" t="n">
        <v>42.7028598610162</v>
      </c>
      <c r="AE95" s="23" t="n">
        <v>42.6004652926589</v>
      </c>
      <c r="AF95" s="21" t="n">
        <f aca="false">AC95-AD95</f>
        <v>34.8832769798005</v>
      </c>
      <c r="AG95" s="21" t="n">
        <f aca="false">AD95-AE95</f>
        <v>0.102394568357255</v>
      </c>
      <c r="AH95" s="22" t="n">
        <f aca="false">AC95/$C95*1000</f>
        <v>183.418763217061</v>
      </c>
      <c r="AI95" s="21" t="n">
        <f aca="false">AD95/$C95*1000</f>
        <v>100.952387378289</v>
      </c>
      <c r="AJ95" s="23" t="n">
        <f aca="false">AE95/$C95*1000</f>
        <v>100.710319840801</v>
      </c>
      <c r="AK95" s="22" t="n">
        <v>17.4516793388328</v>
      </c>
      <c r="AL95" s="21" t="n">
        <v>12.3301800367984</v>
      </c>
      <c r="AM95" s="23" t="n">
        <v>8.76012968410069</v>
      </c>
      <c r="AN95" s="21" t="n">
        <f aca="false">AK95-AL95</f>
        <v>5.12149930203435</v>
      </c>
      <c r="AO95" s="21" t="n">
        <f aca="false">AL95-AM95</f>
        <v>3.57005035269771</v>
      </c>
      <c r="AP95" s="22" t="n">
        <f aca="false">AK95/$C95*1000</f>
        <v>41.2569251509049</v>
      </c>
      <c r="AQ95" s="21" t="n">
        <f aca="false">AL95/$C95*1000</f>
        <v>29.1493617891215</v>
      </c>
      <c r="AR95" s="23" t="n">
        <f aca="false">AM95/$C95*1000</f>
        <v>20.7095264399544</v>
      </c>
      <c r="AS95" s="22" t="n">
        <v>8.10596839429673</v>
      </c>
      <c r="AT95" s="21" t="n">
        <v>4.55343315107057</v>
      </c>
      <c r="AU95" s="23" t="n">
        <v>0.317284375184964</v>
      </c>
      <c r="AV95" s="21" t="n">
        <f aca="false">AS95-AT95</f>
        <v>3.55253524322616</v>
      </c>
      <c r="AW95" s="21" t="n">
        <f aca="false">AT95-AU95</f>
        <v>4.2361487758856</v>
      </c>
      <c r="AX95" s="22" t="n">
        <f aca="false">AS95/$C95*1000</f>
        <v>19.1630458494012</v>
      </c>
      <c r="AY95" s="21" t="n">
        <f aca="false">AT95/$C95*1000</f>
        <v>10.7646173784174</v>
      </c>
      <c r="AZ95" s="23" t="n">
        <f aca="false">AU95/$C95*1000</f>
        <v>0.750081265212681</v>
      </c>
      <c r="BA95" s="22" t="n">
        <v>18.987135227928</v>
      </c>
      <c r="BB95" s="21" t="n">
        <v>8.36359178407961</v>
      </c>
      <c r="BC95" s="23" t="n">
        <f aca="false">BB95</f>
        <v>8.36359178407961</v>
      </c>
      <c r="BD95" s="21" t="n">
        <f aca="false">BA95-BB95</f>
        <v>10.6235434438483</v>
      </c>
      <c r="BE95" s="21" t="n">
        <f aca="false">BB95-BC95</f>
        <v>0</v>
      </c>
      <c r="BF95" s="22" t="n">
        <f aca="false">BA95/$C95*1000</f>
        <v>44.886844510468</v>
      </c>
      <c r="BG95" s="21" t="n">
        <f aca="false">BB95/$C95*1000</f>
        <v>19.7720845959329</v>
      </c>
      <c r="BH95" s="23" t="n">
        <f aca="false">BC95/$C95*1000</f>
        <v>19.7720845959329</v>
      </c>
      <c r="BI95" s="22" t="n">
        <v>12.3865702300526</v>
      </c>
      <c r="BJ95" s="21" t="n">
        <v>-1.24961986205124</v>
      </c>
      <c r="BK95" s="23" t="n">
        <f aca="false">BJ95</f>
        <v>-1.24961986205124</v>
      </c>
      <c r="BL95" s="21" t="n">
        <f aca="false">BI95-BJ95</f>
        <v>13.6361900921038</v>
      </c>
      <c r="BM95" s="21" t="n">
        <f aca="false">BJ95-BK95</f>
        <v>0</v>
      </c>
      <c r="BN95" s="22" t="n">
        <f aca="false">BI95/$C95*1000</f>
        <v>29.2826719386586</v>
      </c>
      <c r="BO95" s="21" t="n">
        <f aca="false">BJ95/$C95*1000</f>
        <v>-2.95418407104312</v>
      </c>
      <c r="BP95" s="23" t="n">
        <f aca="false">BK95/$C95*1000</f>
        <v>-2.95418407104312</v>
      </c>
      <c r="BQ95" s="22" t="n">
        <v>88.9782865345327</v>
      </c>
      <c r="BR95" s="21" t="n">
        <v>12.4729177038338</v>
      </c>
      <c r="BS95" s="23" t="n">
        <f aca="false">BR95</f>
        <v>12.4729177038338</v>
      </c>
      <c r="BT95" s="21" t="n">
        <f aca="false">BQ95-BR95</f>
        <v>76.5053688306989</v>
      </c>
      <c r="BU95" s="21" t="n">
        <f aca="false">BR95-BS95</f>
        <v>0</v>
      </c>
      <c r="BV95" s="22" t="n">
        <f aca="false">BQ95/$C95*1000</f>
        <v>210.350559183292</v>
      </c>
      <c r="BW95" s="21" t="n">
        <f aca="false">BR95/$C95*1000</f>
        <v>29.4868030823494</v>
      </c>
      <c r="BX95" s="23" t="n">
        <f aca="false">BS95/$C95*1000</f>
        <v>29.4868030823494</v>
      </c>
      <c r="BY95" s="22" t="n">
        <v>1824.36400837548</v>
      </c>
      <c r="BZ95" s="21" t="n">
        <v>-19.6928610567034</v>
      </c>
      <c r="CA95" s="23" t="n">
        <f aca="false">BZ95</f>
        <v>-19.6928610567034</v>
      </c>
      <c r="CB95" s="21" t="n">
        <f aca="false">BY95-BZ95</f>
        <v>1844.05686943218</v>
      </c>
      <c r="CC95" s="21" t="n">
        <f aca="false">BZ95-CA95</f>
        <v>0</v>
      </c>
      <c r="CD95" s="22" t="n">
        <f aca="false">BY95/$C95*1000</f>
        <v>4312.9172774834</v>
      </c>
      <c r="CE95" s="21" t="n">
        <f aca="false">BZ95/$C95*1000</f>
        <v>-46.5552270844051</v>
      </c>
      <c r="CF95" s="23" t="n">
        <f aca="false">CA95/$C95*1000</f>
        <v>-46.5552270844051</v>
      </c>
      <c r="CG95" s="22" t="n">
        <v>293.362563049928</v>
      </c>
      <c r="CH95" s="21" t="n">
        <v>25.7919725798674</v>
      </c>
      <c r="CI95" s="23" t="n">
        <f aca="false">CH95</f>
        <v>25.7919725798674</v>
      </c>
      <c r="CJ95" s="21" t="n">
        <f aca="false">CG95-CH95</f>
        <v>267.570590470061</v>
      </c>
      <c r="CK95" s="21" t="n">
        <f aca="false">CH95-CI95</f>
        <v>0</v>
      </c>
      <c r="CL95" s="21" t="n">
        <f aca="false">CG95/$C95*1000</f>
        <v>693.52851784853</v>
      </c>
      <c r="CM95" s="21" t="n">
        <f aca="false">CH95/$C95*1000</f>
        <v>60.9739304488592</v>
      </c>
      <c r="CN95" s="23" t="n">
        <f aca="false">CI95/$C95*1000</f>
        <v>60.9739304488592</v>
      </c>
      <c r="CO95" s="22" t="n">
        <v>414.56061938413</v>
      </c>
      <c r="CP95" s="21" t="n">
        <v>55.8178277168628</v>
      </c>
      <c r="CQ95" s="23" t="n">
        <f aca="false">CP95</f>
        <v>55.8178277168628</v>
      </c>
      <c r="CR95" s="21" t="n">
        <f aca="false">CO95-CP95</f>
        <v>358.742791667267</v>
      </c>
      <c r="CS95" s="21" t="n">
        <f aca="false">CP95-CQ95</f>
        <v>0</v>
      </c>
      <c r="CT95" s="21" t="n">
        <f aca="false">CO95/$C95*1000</f>
        <v>980.048745588959</v>
      </c>
      <c r="CU95" s="21" t="n">
        <f aca="false">CP95/$C95*1000</f>
        <v>131.95703951977</v>
      </c>
      <c r="CV95" s="23" t="n">
        <f aca="false">CQ95/$C95*1000</f>
        <v>131.95703951977</v>
      </c>
      <c r="DD95" s="23"/>
    </row>
    <row r="96" s="21" customFormat="true" ht="15" hidden="false" customHeight="false" outlineLevel="0" collapsed="false">
      <c r="A96" s="20" t="n">
        <v>2</v>
      </c>
      <c r="B96" s="28" t="n">
        <v>27</v>
      </c>
      <c r="C96" s="29" t="n">
        <v>462</v>
      </c>
      <c r="D96" s="21" t="n">
        <v>7.95334862057068</v>
      </c>
      <c r="E96" s="30" t="n">
        <v>30.4104752746326</v>
      </c>
      <c r="F96" s="29" t="n">
        <v>19.5668693606339</v>
      </c>
      <c r="G96" s="31" t="n">
        <v>19.2605169080971</v>
      </c>
      <c r="H96" s="21" t="n">
        <f aca="false">E96-F96</f>
        <v>10.8436059139987</v>
      </c>
      <c r="I96" s="21" t="n">
        <f aca="false">F96-G96</f>
        <v>0.306352452536856</v>
      </c>
      <c r="J96" s="21" t="n">
        <f aca="false">E96/$C96*1000</f>
        <v>65.8235395554818</v>
      </c>
      <c r="K96" s="21" t="n">
        <f aca="false">F96/$C96*1000</f>
        <v>42.3525310836232</v>
      </c>
      <c r="L96" s="23" t="n">
        <f aca="false">G96/$C96*1000</f>
        <v>41.6894305370067</v>
      </c>
      <c r="M96" s="22" t="n">
        <v>62.6415771203624</v>
      </c>
      <c r="N96" s="21" t="n">
        <v>46.1593279280384</v>
      </c>
      <c r="O96" s="23" t="n">
        <v>45.4860729420128</v>
      </c>
      <c r="P96" s="21" t="n">
        <f aca="false">M96-N96</f>
        <v>16.482249192324</v>
      </c>
      <c r="Q96" s="21" t="n">
        <f aca="false">N96-O96</f>
        <v>0.673254986025604</v>
      </c>
      <c r="R96" s="22" t="n">
        <f aca="false">M96/$C96*1000</f>
        <v>135.587829264854</v>
      </c>
      <c r="S96" s="21" t="n">
        <f aca="false">N96/$C96*1000</f>
        <v>99.9119652122043</v>
      </c>
      <c r="T96" s="23" t="n">
        <f aca="false">O96/$C96*1000</f>
        <v>98.45470333769</v>
      </c>
      <c r="U96" s="22" t="n">
        <v>12.6326365387987</v>
      </c>
      <c r="V96" s="21" t="n">
        <v>5.05899956252779</v>
      </c>
      <c r="W96" s="23" t="n">
        <v>2.02015659634079</v>
      </c>
      <c r="X96" s="21" t="n">
        <f aca="false">U96-V96</f>
        <v>7.57363697627088</v>
      </c>
      <c r="Y96" s="21" t="n">
        <f aca="false">V96-W96</f>
        <v>3.038842966187</v>
      </c>
      <c r="Z96" s="22" t="n">
        <f aca="false">U96/$C96*1000</f>
        <v>27.3433691315989</v>
      </c>
      <c r="AA96" s="21" t="n">
        <f aca="false">V96/$C96*1000</f>
        <v>10.9502155033069</v>
      </c>
      <c r="AB96" s="23" t="n">
        <f aca="false">W96/$C96*1000</f>
        <v>4.37263332541297</v>
      </c>
      <c r="AC96" s="22" t="n">
        <v>65.4065676494003</v>
      </c>
      <c r="AD96" s="21" t="n">
        <v>45.9607429805967</v>
      </c>
      <c r="AE96" s="23" t="n">
        <v>45.8297055022099</v>
      </c>
      <c r="AF96" s="21" t="n">
        <f aca="false">AC96-AD96</f>
        <v>19.4458246688036</v>
      </c>
      <c r="AG96" s="21" t="n">
        <f aca="false">AD96-AE96</f>
        <v>0.131037478386808</v>
      </c>
      <c r="AH96" s="22" t="n">
        <f aca="false">AC96/$C96*1000</f>
        <v>141.572657249784</v>
      </c>
      <c r="AI96" s="21" t="n">
        <f aca="false">AD96/$C96*1000</f>
        <v>99.4821276636293</v>
      </c>
      <c r="AJ96" s="23" t="n">
        <f aca="false">AE96/$C96*1000</f>
        <v>99.1984967580301</v>
      </c>
      <c r="AK96" s="22" t="n">
        <v>15.274364705682</v>
      </c>
      <c r="AL96" s="21" t="n">
        <v>10.7711210981696</v>
      </c>
      <c r="AM96" s="23" t="n">
        <v>7.74470759677047</v>
      </c>
      <c r="AN96" s="21" t="n">
        <f aca="false">AK96-AL96</f>
        <v>4.50324360751242</v>
      </c>
      <c r="AO96" s="21" t="n">
        <f aca="false">AL96-AM96</f>
        <v>3.02641350139911</v>
      </c>
      <c r="AP96" s="22" t="n">
        <f aca="false">AK96/$C96*1000</f>
        <v>33.0613954668442</v>
      </c>
      <c r="AQ96" s="21" t="n">
        <f aca="false">AL96/$C96*1000</f>
        <v>23.314114931103</v>
      </c>
      <c r="AR96" s="23" t="n">
        <f aca="false">AM96/$C96*1000</f>
        <v>16.763436356646</v>
      </c>
      <c r="AS96" s="22" t="n">
        <v>6.8939128371479</v>
      </c>
      <c r="AT96" s="21" t="n">
        <v>4.22348055506638</v>
      </c>
      <c r="AU96" s="23" t="n">
        <v>1.07717059960008</v>
      </c>
      <c r="AV96" s="21" t="n">
        <f aca="false">AS96-AT96</f>
        <v>2.67043228208152</v>
      </c>
      <c r="AW96" s="21" t="n">
        <f aca="false">AT96-AU96</f>
        <v>3.1463099554663</v>
      </c>
      <c r="AX96" s="22" t="n">
        <f aca="false">AS96/$C96*1000</f>
        <v>14.9218892578959</v>
      </c>
      <c r="AY96" s="21" t="n">
        <f aca="false">AT96/$C96*1000</f>
        <v>9.14173280317398</v>
      </c>
      <c r="AZ96" s="23" t="n">
        <f aca="false">AU96/$C96*1000</f>
        <v>2.33153809437246</v>
      </c>
      <c r="BA96" s="22" t="n">
        <v>15.333651921157</v>
      </c>
      <c r="BB96" s="21" t="n">
        <v>4.68962157612766</v>
      </c>
      <c r="BC96" s="23" t="n">
        <f aca="false">BB96</f>
        <v>4.68962157612766</v>
      </c>
      <c r="BD96" s="21" t="n">
        <f aca="false">BA96-BB96</f>
        <v>10.6440303450293</v>
      </c>
      <c r="BE96" s="21" t="n">
        <f aca="false">BB96-BC96</f>
        <v>0</v>
      </c>
      <c r="BF96" s="22" t="n">
        <f aca="false">BA96/$C96*1000</f>
        <v>33.1897227730671</v>
      </c>
      <c r="BG96" s="21" t="n">
        <f aca="false">BB96/$C96*1000</f>
        <v>10.1506960522244</v>
      </c>
      <c r="BH96" s="23" t="n">
        <f aca="false">BC96/$C96*1000</f>
        <v>10.1506960522244</v>
      </c>
      <c r="BI96" s="22" t="n">
        <v>12.2182058024904</v>
      </c>
      <c r="BJ96" s="21" t="n">
        <v>4.0304901524678</v>
      </c>
      <c r="BK96" s="23" t="n">
        <f aca="false">BJ96</f>
        <v>4.0304901524678</v>
      </c>
      <c r="BL96" s="21" t="n">
        <f aca="false">BI96-BJ96</f>
        <v>8.18771565002257</v>
      </c>
      <c r="BM96" s="21" t="n">
        <f aca="false">BJ96-BK96</f>
        <v>0</v>
      </c>
      <c r="BN96" s="22" t="n">
        <f aca="false">BI96/$C96*1000</f>
        <v>26.4463329058233</v>
      </c>
      <c r="BO96" s="21" t="n">
        <f aca="false">BJ96/$C96*1000</f>
        <v>8.72400465902121</v>
      </c>
      <c r="BP96" s="23" t="n">
        <f aca="false">BK96/$C96*1000</f>
        <v>8.72400465902121</v>
      </c>
      <c r="BQ96" s="22" t="n">
        <v>78.422571402638</v>
      </c>
      <c r="BR96" s="21" t="n">
        <v>14.5072161096493</v>
      </c>
      <c r="BS96" s="23" t="n">
        <f aca="false">BR96</f>
        <v>14.5072161096493</v>
      </c>
      <c r="BT96" s="21" t="n">
        <f aca="false">BQ96-BR96</f>
        <v>63.9153552929887</v>
      </c>
      <c r="BU96" s="21" t="n">
        <f aca="false">BR96-BS96</f>
        <v>0</v>
      </c>
      <c r="BV96" s="22" t="n">
        <f aca="false">BQ96/$C96*1000</f>
        <v>169.745825546836</v>
      </c>
      <c r="BW96" s="21" t="n">
        <f aca="false">BR96/$C96*1000</f>
        <v>31.4009006702366</v>
      </c>
      <c r="BX96" s="23" t="n">
        <f aca="false">BS96/$C96*1000</f>
        <v>31.4009006702366</v>
      </c>
      <c r="BY96" s="22" t="n">
        <v>1424.30810370144</v>
      </c>
      <c r="BZ96" s="21" t="n">
        <v>-194.812666090526</v>
      </c>
      <c r="CA96" s="23" t="n">
        <f aca="false">BZ96</f>
        <v>-194.812666090526</v>
      </c>
      <c r="CB96" s="21" t="n">
        <f aca="false">BY96-BZ96</f>
        <v>1619.12076979196</v>
      </c>
      <c r="CC96" s="21" t="n">
        <f aca="false">BZ96-CA96</f>
        <v>0</v>
      </c>
      <c r="CD96" s="22" t="n">
        <f aca="false">BY96/$C96*1000</f>
        <v>3082.91797337974</v>
      </c>
      <c r="CE96" s="21" t="n">
        <f aca="false">BZ96/$C96*1000</f>
        <v>-421.67243742538</v>
      </c>
      <c r="CF96" s="23" t="n">
        <f aca="false">CA96/$C96*1000</f>
        <v>-421.67243742538</v>
      </c>
      <c r="CG96" s="22" t="n">
        <v>250.385731744429</v>
      </c>
      <c r="CH96" s="21" t="n">
        <v>15.3471193659689</v>
      </c>
      <c r="CI96" s="23" t="n">
        <f aca="false">CH96</f>
        <v>15.3471193659689</v>
      </c>
      <c r="CJ96" s="21" t="n">
        <f aca="false">CG96-CH96</f>
        <v>235.038612378461</v>
      </c>
      <c r="CK96" s="21" t="n">
        <f aca="false">CH96-CI96</f>
        <v>0</v>
      </c>
      <c r="CL96" s="21" t="n">
        <f aca="false">CG96/$C96*1000</f>
        <v>541.960458321276</v>
      </c>
      <c r="CM96" s="21" t="n">
        <f aca="false">CH96/$C96*1000</f>
        <v>33.2188730865128</v>
      </c>
      <c r="CN96" s="23" t="n">
        <f aca="false">CI96/$C96*1000</f>
        <v>33.2188730865128</v>
      </c>
      <c r="CO96" s="22" t="n">
        <v>361.525402210323</v>
      </c>
      <c r="CP96" s="21" t="n">
        <v>71.6290949767111</v>
      </c>
      <c r="CQ96" s="23" t="n">
        <f aca="false">CP96</f>
        <v>71.6290949767111</v>
      </c>
      <c r="CR96" s="21" t="n">
        <f aca="false">CO96-CP96</f>
        <v>289.896307233612</v>
      </c>
      <c r="CS96" s="21" t="n">
        <f aca="false">CP96-CQ96</f>
        <v>0</v>
      </c>
      <c r="CT96" s="21" t="n">
        <f aca="false">CO96/$C96*1000</f>
        <v>782.522515606759</v>
      </c>
      <c r="CU96" s="21" t="n">
        <f aca="false">CP96/$C96*1000</f>
        <v>155.041331118422</v>
      </c>
      <c r="CV96" s="23" t="n">
        <f aca="false">CQ96/$C96*1000</f>
        <v>155.041331118422</v>
      </c>
      <c r="DD96" s="23"/>
    </row>
    <row r="97" s="21" customFormat="true" ht="15" hidden="false" customHeight="false" outlineLevel="0" collapsed="false">
      <c r="A97" s="20" t="n">
        <v>2</v>
      </c>
      <c r="B97" s="28" t="n">
        <v>38</v>
      </c>
      <c r="C97" s="29" t="n">
        <v>429.5</v>
      </c>
      <c r="D97" s="21" t="n">
        <v>7.71754193457597</v>
      </c>
      <c r="E97" s="30" t="n">
        <v>27.3588995111768</v>
      </c>
      <c r="F97" s="29" t="n">
        <v>14.0512487177678</v>
      </c>
      <c r="G97" s="31" t="n">
        <v>12.9866801802281</v>
      </c>
      <c r="H97" s="21" t="n">
        <f aca="false">E97-F97</f>
        <v>13.307650793409</v>
      </c>
      <c r="I97" s="21" t="n">
        <f aca="false">F97-G97</f>
        <v>1.0645685375397</v>
      </c>
      <c r="J97" s="21" t="n">
        <f aca="false">E97/$C97*1000</f>
        <v>63.6994167897014</v>
      </c>
      <c r="K97" s="21" t="n">
        <f aca="false">F97/$C97*1000</f>
        <v>32.7153637200648</v>
      </c>
      <c r="L97" s="23" t="n">
        <f aca="false">G97/$C97*1000</f>
        <v>30.2367408154321</v>
      </c>
      <c r="M97" s="22" t="n">
        <v>57.6430824135006</v>
      </c>
      <c r="N97" s="21" t="n">
        <v>40.5755048586168</v>
      </c>
      <c r="O97" s="23" t="n">
        <v>36.1131013770486</v>
      </c>
      <c r="P97" s="21" t="n">
        <f aca="false">M97-N97</f>
        <v>17.0675775548838</v>
      </c>
      <c r="Q97" s="21" t="n">
        <f aca="false">N97-O97</f>
        <v>4.46240348156825</v>
      </c>
      <c r="R97" s="22" t="n">
        <f aca="false">M97/$C97*1000</f>
        <v>134.209737866125</v>
      </c>
      <c r="S97" s="21" t="n">
        <f aca="false">N97/$C97*1000</f>
        <v>94.4714897755922</v>
      </c>
      <c r="T97" s="23" t="n">
        <f aca="false">O97/$C97*1000</f>
        <v>84.0817261398105</v>
      </c>
      <c r="U97" s="22" t="n">
        <v>12.3427625904733</v>
      </c>
      <c r="V97" s="21" t="n">
        <v>3.53460983146024</v>
      </c>
      <c r="W97" s="23" t="n">
        <v>3.53460983146024</v>
      </c>
      <c r="X97" s="21" t="n">
        <f aca="false">U97-V97</f>
        <v>8.8081527590131</v>
      </c>
      <c r="Z97" s="22" t="n">
        <f aca="false">U97/$C97*1000</f>
        <v>28.7375147624525</v>
      </c>
      <c r="AA97" s="21" t="n">
        <f aca="false">V97/$C97*1000</f>
        <v>8.22959215706692</v>
      </c>
      <c r="AB97" s="23" t="n">
        <f aca="false">W97/$C97*1000</f>
        <v>8.22959215706692</v>
      </c>
      <c r="AC97" s="22" t="n">
        <v>64.025215634375</v>
      </c>
      <c r="AD97" s="21" t="n">
        <v>18.516426379474</v>
      </c>
      <c r="AE97" s="23" t="n">
        <v>18.2320497142324</v>
      </c>
      <c r="AF97" s="21" t="n">
        <f aca="false">AC97-AD97</f>
        <v>45.508789254901</v>
      </c>
      <c r="AG97" s="21" t="n">
        <f aca="false">AD97-AE97</f>
        <v>0.284376665241616</v>
      </c>
      <c r="AH97" s="22" t="n">
        <f aca="false">AC97/$C97*1000</f>
        <v>149.069186575961</v>
      </c>
      <c r="AI97" s="21" t="n">
        <f aca="false">AD97/$C97*1000</f>
        <v>43.1115864481351</v>
      </c>
      <c r="AJ97" s="23" t="n">
        <f aca="false">AE97/$C97*1000</f>
        <v>42.4494754696912</v>
      </c>
      <c r="AK97" s="22" t="n">
        <v>14.5550154677787</v>
      </c>
      <c r="AL97" s="21" t="n">
        <v>10.1802995974688</v>
      </c>
      <c r="AM97" s="23" t="n">
        <v>6.99266174422717</v>
      </c>
      <c r="AN97" s="21" t="n">
        <f aca="false">AK97-AL97</f>
        <v>4.37471587030984</v>
      </c>
      <c r="AO97" s="21" t="n">
        <f aca="false">AL97-AM97</f>
        <v>3.18763785324168</v>
      </c>
      <c r="AP97" s="22" t="n">
        <f aca="false">AK97/$C97*1000</f>
        <v>33.8882781554801</v>
      </c>
      <c r="AQ97" s="21" t="n">
        <f aca="false">AL97/$C97*1000</f>
        <v>23.7026765948052</v>
      </c>
      <c r="AR97" s="23" t="n">
        <f aca="false">AM97/$C97*1000</f>
        <v>16.2809353765475</v>
      </c>
      <c r="AS97" s="22" t="n">
        <v>6.68760641071692</v>
      </c>
      <c r="AT97" s="21" t="n">
        <v>3.47448443752336</v>
      </c>
      <c r="AU97" s="23" t="n">
        <v>0.76177147653805</v>
      </c>
      <c r="AV97" s="21" t="n">
        <f aca="false">AS97-AT97</f>
        <v>3.21312197319355</v>
      </c>
      <c r="AW97" s="21" t="n">
        <f aca="false">AT97-AU97</f>
        <v>2.71271296098531</v>
      </c>
      <c r="AX97" s="22" t="n">
        <f aca="false">AS97/$C97*1000</f>
        <v>15.5706784882815</v>
      </c>
      <c r="AY97" s="21" t="n">
        <f aca="false">AT97/$C97*1000</f>
        <v>8.08960288131168</v>
      </c>
      <c r="AZ97" s="23" t="n">
        <f aca="false">AU97/$C97*1000</f>
        <v>1.7736239267475</v>
      </c>
      <c r="BA97" s="22" t="n">
        <v>16.5159606571604</v>
      </c>
      <c r="BB97" s="21" t="n">
        <v>6.23978243831182</v>
      </c>
      <c r="BC97" s="23" t="n">
        <f aca="false">BB97</f>
        <v>6.23978243831182</v>
      </c>
      <c r="BD97" s="21" t="n">
        <f aca="false">BA97-BB97</f>
        <v>10.2761782188486</v>
      </c>
      <c r="BE97" s="21" t="n">
        <f aca="false">BB97-BC97</f>
        <v>0</v>
      </c>
      <c r="BF97" s="22" t="n">
        <f aca="false">BA97/$C97*1000</f>
        <v>38.4539246965319</v>
      </c>
      <c r="BG97" s="21" t="n">
        <f aca="false">BB97/$C97*1000</f>
        <v>14.5280149902487</v>
      </c>
      <c r="BH97" s="23" t="n">
        <f aca="false">BC97/$C97*1000</f>
        <v>14.5280149902487</v>
      </c>
      <c r="BI97" s="22" t="n">
        <v>9.91066143255084</v>
      </c>
      <c r="BJ97" s="21" t="n">
        <v>-0.805924424248428</v>
      </c>
      <c r="BK97" s="23" t="n">
        <f aca="false">BJ97</f>
        <v>-0.805924424248428</v>
      </c>
      <c r="BL97" s="21" t="n">
        <f aca="false">BI97-BJ97</f>
        <v>10.7165858567993</v>
      </c>
      <c r="BM97" s="21" t="n">
        <f aca="false">BJ97-BK97</f>
        <v>0</v>
      </c>
      <c r="BN97" s="22" t="n">
        <f aca="false">BI97/$C97*1000</f>
        <v>23.0748811002348</v>
      </c>
      <c r="BO97" s="21" t="n">
        <f aca="false">BJ97/$C97*1000</f>
        <v>-1.87642473631764</v>
      </c>
      <c r="BP97" s="23" t="n">
        <f aca="false">BK97/$C97*1000</f>
        <v>-1.87642473631764</v>
      </c>
      <c r="BQ97" s="22" t="n">
        <v>74.9114925850677</v>
      </c>
      <c r="BR97" s="21" t="n">
        <v>10.8321812632474</v>
      </c>
      <c r="BS97" s="23" t="n">
        <f aca="false">BR97</f>
        <v>10.8321812632474</v>
      </c>
      <c r="BT97" s="21" t="n">
        <f aca="false">BQ97-BR97</f>
        <v>64.0793113218203</v>
      </c>
      <c r="BU97" s="21" t="n">
        <f aca="false">BR97-BS97</f>
        <v>0</v>
      </c>
      <c r="BV97" s="22" t="n">
        <f aca="false">BQ97/$C97*1000</f>
        <v>174.415582270239</v>
      </c>
      <c r="BW97" s="21" t="n">
        <f aca="false">BR97/$C97*1000</f>
        <v>25.2204453160592</v>
      </c>
      <c r="BX97" s="23" t="n">
        <f aca="false">BS97/$C97*1000</f>
        <v>25.2204453160592</v>
      </c>
      <c r="BY97" s="22" t="n">
        <v>1537.83507031988</v>
      </c>
      <c r="BZ97" s="21" t="n">
        <v>46.3212031269909</v>
      </c>
      <c r="CA97" s="23" t="n">
        <f aca="false">BZ97</f>
        <v>46.3212031269909</v>
      </c>
      <c r="CB97" s="21" t="n">
        <f aca="false">BY97-BZ97</f>
        <v>1491.51386719289</v>
      </c>
      <c r="CC97" s="21" t="n">
        <f aca="false">BZ97-CA97</f>
        <v>0</v>
      </c>
      <c r="CD97" s="22" t="n">
        <f aca="false">BY97/$C97*1000</f>
        <v>3580.52402868423</v>
      </c>
      <c r="CE97" s="21" t="n">
        <f aca="false">BZ97/$C97*1000</f>
        <v>107.849134172272</v>
      </c>
      <c r="CF97" s="23" t="n">
        <f aca="false">CA97/$C97*1000</f>
        <v>107.849134172272</v>
      </c>
      <c r="CG97" s="22" t="n">
        <v>246.239927144884</v>
      </c>
      <c r="CH97" s="21" t="n">
        <v>-3.25099975416245</v>
      </c>
      <c r="CI97" s="23" t="n">
        <f aca="false">CH97</f>
        <v>-3.25099975416245</v>
      </c>
      <c r="CJ97" s="21" t="n">
        <f aca="false">CG97-CH97</f>
        <v>249.490926899046</v>
      </c>
      <c r="CK97" s="21" t="n">
        <f aca="false">CH97-CI97</f>
        <v>0</v>
      </c>
      <c r="CL97" s="21" t="n">
        <f aca="false">CG97/$C97*1000</f>
        <v>573.31764178087</v>
      </c>
      <c r="CM97" s="21" t="n">
        <f aca="false">CH97/$C97*1000</f>
        <v>-7.56926601667625</v>
      </c>
      <c r="CN97" s="23" t="n">
        <f aca="false">CI97/$C97*1000</f>
        <v>-7.56926601667625</v>
      </c>
      <c r="CO97" s="22" t="n">
        <v>353.570469852449</v>
      </c>
      <c r="CP97" s="21" t="n">
        <v>66.938498819564</v>
      </c>
      <c r="CQ97" s="23" t="n">
        <f aca="false">CP97</f>
        <v>66.938498819564</v>
      </c>
      <c r="CR97" s="21" t="n">
        <f aca="false">CO97-CP97</f>
        <v>286.631971032885</v>
      </c>
      <c r="CS97" s="21" t="n">
        <f aca="false">CP97-CQ97</f>
        <v>0</v>
      </c>
      <c r="CT97" s="21" t="n">
        <f aca="false">CO97/$C97*1000</f>
        <v>823.214132368914</v>
      </c>
      <c r="CU97" s="21" t="n">
        <f aca="false">CP97/$C97*1000</f>
        <v>155.852150918659</v>
      </c>
      <c r="CV97" s="23" t="n">
        <f aca="false">CQ97/$C97*1000</f>
        <v>155.852150918659</v>
      </c>
      <c r="DD97" s="23"/>
    </row>
    <row r="98" s="21" customFormat="true" ht="15" hidden="false" customHeight="false" outlineLevel="0" collapsed="false">
      <c r="A98" s="20" t="n">
        <v>2</v>
      </c>
      <c r="B98" s="28" t="n">
        <v>39</v>
      </c>
      <c r="C98" s="29" t="n">
        <v>212.5</v>
      </c>
      <c r="D98" s="21" t="n">
        <v>2.62992591312661</v>
      </c>
      <c r="E98" s="30" t="n">
        <v>9.19812353833368</v>
      </c>
      <c r="F98" s="29" t="n">
        <v>-0.104623058445274</v>
      </c>
      <c r="G98" s="31" t="n">
        <v>-0.369705743708855</v>
      </c>
      <c r="H98" s="21" t="n">
        <f aca="false">E98-F98</f>
        <v>9.30274659677895</v>
      </c>
      <c r="I98" s="21" t="n">
        <f aca="false">F98-G98</f>
        <v>0.265082685263581</v>
      </c>
      <c r="J98" s="21" t="n">
        <f aca="false">E98/$C98*1000</f>
        <v>43.2852872392173</v>
      </c>
      <c r="K98" s="21" t="n">
        <f aca="false">F98/$C98*1000</f>
        <v>-0.492343804448347</v>
      </c>
      <c r="L98" s="23" t="n">
        <f aca="false">G98/$C98*1000</f>
        <v>-1.73979173510049</v>
      </c>
      <c r="M98" s="22" t="n">
        <v>17.9791796596989</v>
      </c>
      <c r="N98" s="21" t="n">
        <v>11.0237914762751</v>
      </c>
      <c r="O98" s="23" t="n">
        <v>9.40449100684275</v>
      </c>
      <c r="P98" s="21" t="n">
        <f aca="false">M98-N98</f>
        <v>6.95538818342379</v>
      </c>
      <c r="Q98" s="21" t="n">
        <f aca="false">N98-O98</f>
        <v>1.61930046943232</v>
      </c>
      <c r="R98" s="22" t="n">
        <f aca="false">M98/$C98*1000</f>
        <v>84.6079042809358</v>
      </c>
      <c r="S98" s="21" t="n">
        <f aca="false">N98/$C98*1000</f>
        <v>51.8766657707062</v>
      </c>
      <c r="T98" s="23" t="n">
        <f aca="false">O98/$C98*1000</f>
        <v>44.2564282674953</v>
      </c>
      <c r="U98" s="22" t="n">
        <v>4.22558499885601</v>
      </c>
      <c r="V98" s="21" t="n">
        <v>3.01015077013113</v>
      </c>
      <c r="W98" s="23" t="n">
        <v>3.01015077013113</v>
      </c>
      <c r="Z98" s="22" t="n">
        <f aca="false">U98/$C98*1000</f>
        <v>19.8851058769695</v>
      </c>
      <c r="AB98" s="23"/>
      <c r="AC98" s="22" t="n">
        <v>20.9384799035169</v>
      </c>
      <c r="AD98" s="21" t="n">
        <v>14.3938340565368</v>
      </c>
      <c r="AE98" s="23" t="n">
        <v>14.2796017995261</v>
      </c>
      <c r="AF98" s="21" t="n">
        <f aca="false">AC98-AD98</f>
        <v>6.54464584698017</v>
      </c>
      <c r="AG98" s="21" t="n">
        <f aca="false">AD98-AE98</f>
        <v>0.114232257010691</v>
      </c>
      <c r="AH98" s="22" t="n">
        <f aca="false">AC98/$C98*1000</f>
        <v>98.5340230753738</v>
      </c>
      <c r="AI98" s="21" t="n">
        <f aca="false">AD98/$C98*1000</f>
        <v>67.7356896778201</v>
      </c>
      <c r="AJ98" s="23" t="n">
        <f aca="false">AE98/$C98*1000</f>
        <v>67.1981261154169</v>
      </c>
      <c r="AK98" s="22" t="n">
        <v>4.63245187196065</v>
      </c>
      <c r="AL98" s="21" t="n">
        <v>2.47271874245719</v>
      </c>
      <c r="AM98" s="23" t="n">
        <v>1.92957562134195</v>
      </c>
      <c r="AN98" s="21" t="n">
        <f aca="false">AK98-AL98</f>
        <v>2.15973312950346</v>
      </c>
      <c r="AO98" s="21" t="n">
        <f aca="false">AL98-AM98</f>
        <v>0.543143121115243</v>
      </c>
      <c r="AP98" s="22" t="n">
        <f aca="false">AK98/$C98*1000</f>
        <v>21.7997735151089</v>
      </c>
      <c r="AQ98" s="21" t="n">
        <f aca="false">AL98/$C98*1000</f>
        <v>11.6363234939162</v>
      </c>
      <c r="AR98" s="23" t="n">
        <f aca="false">AM98/$C98*1000</f>
        <v>9.08035586513858</v>
      </c>
      <c r="AS98" s="22" t="n">
        <v>2.24211426208848</v>
      </c>
      <c r="AT98" s="21" t="n">
        <v>1.35244544430031</v>
      </c>
      <c r="AU98" s="23" t="n">
        <v>0.819399142373909</v>
      </c>
      <c r="AV98" s="21" t="n">
        <f aca="false">AS98-AT98</f>
        <v>0.889668817788168</v>
      </c>
      <c r="AW98" s="21" t="n">
        <f aca="false">AT98-AU98</f>
        <v>0.533046301926403</v>
      </c>
      <c r="AX98" s="22" t="n">
        <f aca="false">AS98/$C98*1000</f>
        <v>10.5511259392399</v>
      </c>
      <c r="AY98" s="21" t="n">
        <f aca="false">AT98/$C98*1000</f>
        <v>6.36444914964853</v>
      </c>
      <c r="AZ98" s="23" t="n">
        <f aca="false">AU98/$C98*1000</f>
        <v>3.85599596411251</v>
      </c>
      <c r="BA98" s="22" t="n">
        <v>5.63482716032047</v>
      </c>
      <c r="BB98" s="21" t="n">
        <v>-4.60286884316994</v>
      </c>
      <c r="BC98" s="23" t="n">
        <f aca="false">BB98</f>
        <v>-4.60286884316994</v>
      </c>
      <c r="BD98" s="21" t="n">
        <f aca="false">BA98-BB98</f>
        <v>10.2376960034904</v>
      </c>
      <c r="BE98" s="21" t="n">
        <f aca="false">BB98-BC98</f>
        <v>0</v>
      </c>
      <c r="BF98" s="22" t="n">
        <f aca="false">BA98/$C98*1000</f>
        <v>26.5168336956258</v>
      </c>
      <c r="BH98" s="23"/>
      <c r="BI98" s="22" t="n">
        <v>3.26930870539994</v>
      </c>
      <c r="BJ98" s="21" t="n">
        <v>0.978682658956882</v>
      </c>
      <c r="BK98" s="23" t="n">
        <f aca="false">BJ98</f>
        <v>0.978682658956882</v>
      </c>
      <c r="BL98" s="21" t="n">
        <f aca="false">BI98-BJ98</f>
        <v>2.29062604644306</v>
      </c>
      <c r="BM98" s="21" t="n">
        <f aca="false">BJ98-BK98</f>
        <v>0</v>
      </c>
      <c r="BN98" s="22" t="n">
        <f aca="false">BI98/$C98*1000</f>
        <v>15.3849821430585</v>
      </c>
      <c r="BO98" s="21" t="n">
        <f aca="false">BJ98/$C98*1000</f>
        <v>4.60556545391474</v>
      </c>
      <c r="BP98" s="23" t="n">
        <f aca="false">BK98/$C98*1000</f>
        <v>4.60556545391474</v>
      </c>
      <c r="BQ98" s="22" t="n">
        <v>24.9336525855032</v>
      </c>
      <c r="BR98" s="21" t="n">
        <v>-3.04470841033704</v>
      </c>
      <c r="BS98" s="23" t="n">
        <f aca="false">BR98</f>
        <v>-3.04470841033704</v>
      </c>
      <c r="BT98" s="21" t="n">
        <f aca="false">BQ98-BR98</f>
        <v>27.9783609958402</v>
      </c>
      <c r="BU98" s="21" t="n">
        <f aca="false">BR98-BS98</f>
        <v>0</v>
      </c>
      <c r="BV98" s="22" t="n">
        <f aca="false">BQ98/$C98*1000</f>
        <v>117.334835696486</v>
      </c>
      <c r="BW98" s="21" t="n">
        <f aca="false">BR98/$C98*1000</f>
        <v>-14.3280395780567</v>
      </c>
      <c r="BX98" s="23" t="n">
        <f aca="false">BS98/$C98*1000</f>
        <v>-14.3280395780567</v>
      </c>
      <c r="BY98" s="22" t="n">
        <v>503.632985851168</v>
      </c>
      <c r="BZ98" s="21" t="n">
        <v>-1012.38747713145</v>
      </c>
      <c r="CA98" s="23" t="n">
        <f aca="false">BZ98</f>
        <v>-1012.38747713145</v>
      </c>
      <c r="CB98" s="21" t="n">
        <f aca="false">BY98-BZ98</f>
        <v>1516.02046298262</v>
      </c>
      <c r="CC98" s="21" t="n">
        <f aca="false">BZ98-CA98</f>
        <v>0</v>
      </c>
      <c r="CD98" s="22" t="n">
        <f aca="false">BY98/$C98*1000</f>
        <v>2370.03758047608</v>
      </c>
      <c r="CF98" s="23"/>
      <c r="CG98" s="22" t="n">
        <v>82.0824395547429</v>
      </c>
      <c r="CH98" s="21" t="n">
        <v>-17.4195510545234</v>
      </c>
      <c r="CI98" s="23" t="n">
        <f aca="false">CH98</f>
        <v>-17.4195510545234</v>
      </c>
      <c r="CJ98" s="21" t="n">
        <f aca="false">CG98-CH98</f>
        <v>99.5019906092664</v>
      </c>
      <c r="CK98" s="21" t="n">
        <f aca="false">CH98-CI98</f>
        <v>0</v>
      </c>
      <c r="CL98" s="21" t="n">
        <f aca="false">CG98/$C98*1000</f>
        <v>386.270303787026</v>
      </c>
      <c r="CM98" s="21" t="n">
        <f aca="false">CH98/$C98*1000</f>
        <v>-81.9743579036396</v>
      </c>
      <c r="CN98" s="23" t="n">
        <f aca="false">CI98/$C98*1000</f>
        <v>-81.9743579036396</v>
      </c>
      <c r="CO98" s="22" t="n">
        <v>116.741671551004</v>
      </c>
      <c r="CP98" s="21" t="n">
        <v>-29.227304571822</v>
      </c>
      <c r="CQ98" s="23" t="n">
        <f aca="false">CP98</f>
        <v>-29.227304571822</v>
      </c>
      <c r="CR98" s="21" t="n">
        <f aca="false">CO98-CP98</f>
        <v>145.968976122826</v>
      </c>
      <c r="CS98" s="21" t="n">
        <f aca="false">CP98-CQ98</f>
        <v>0</v>
      </c>
      <c r="CT98" s="21" t="n">
        <f aca="false">CO98/$C98*1000</f>
        <v>549.372572004723</v>
      </c>
      <c r="CU98" s="21" t="n">
        <f aca="false">CP98/$C98*1000</f>
        <v>-137.540256808574</v>
      </c>
      <c r="CV98" s="23" t="n">
        <f aca="false">CQ98/$C98*1000</f>
        <v>-137.540256808574</v>
      </c>
      <c r="DD98" s="23"/>
    </row>
    <row r="99" s="21" customFormat="true" ht="15" hidden="false" customHeight="false" outlineLevel="0" collapsed="false">
      <c r="A99" s="20" t="n">
        <v>2</v>
      </c>
      <c r="B99" s="28" t="n">
        <v>40</v>
      </c>
      <c r="C99" s="29" t="n">
        <v>453.5</v>
      </c>
      <c r="D99" s="21" t="n">
        <v>8.89797562367668</v>
      </c>
      <c r="E99" s="30" t="n">
        <v>32.0675603148604</v>
      </c>
      <c r="F99" s="29" t="n">
        <v>14.7481599621168</v>
      </c>
      <c r="G99" s="31" t="n">
        <v>12.181929376984</v>
      </c>
      <c r="H99" s="21" t="n">
        <f aca="false">E99-F99</f>
        <v>17.3194003527436</v>
      </c>
      <c r="I99" s="21" t="n">
        <f aca="false">F99-G99</f>
        <v>2.56623058513276</v>
      </c>
      <c r="J99" s="21" t="n">
        <f aca="false">E99/$C99*1000</f>
        <v>70.7112686104969</v>
      </c>
      <c r="K99" s="21" t="n">
        <f aca="false">F99/$C99*1000</f>
        <v>32.5207496408309</v>
      </c>
      <c r="L99" s="23" t="n">
        <f aca="false">G99/$C99*1000</f>
        <v>26.8620272921368</v>
      </c>
      <c r="M99" s="22" t="n">
        <v>64.7230490457736</v>
      </c>
      <c r="N99" s="21" t="n">
        <v>43.4756693000351</v>
      </c>
      <c r="O99" s="23" t="n">
        <v>42.9148704753423</v>
      </c>
      <c r="P99" s="21" t="n">
        <f aca="false">M99-N99</f>
        <v>21.2473797457385</v>
      </c>
      <c r="Q99" s="21" t="n">
        <f aca="false">N99-O99</f>
        <v>0.560798824692782</v>
      </c>
      <c r="R99" s="22" t="n">
        <f aca="false">M99/$C99*1000</f>
        <v>142.71896151218</v>
      </c>
      <c r="S99" s="21" t="n">
        <f aca="false">N99/$C99*1000</f>
        <v>95.866966482988</v>
      </c>
      <c r="T99" s="23" t="n">
        <f aca="false">O99/$C99*1000</f>
        <v>94.6303648849885</v>
      </c>
      <c r="U99" s="22" t="n">
        <v>14.4102331918707</v>
      </c>
      <c r="V99" s="21" t="n">
        <v>1.04808455177178</v>
      </c>
      <c r="W99" s="23" t="n">
        <v>-1.9405004464809</v>
      </c>
      <c r="X99" s="21" t="n">
        <f aca="false">U99-V99</f>
        <v>13.3621486400989</v>
      </c>
      <c r="Y99" s="21" t="n">
        <f aca="false">V99-W99</f>
        <v>2.98858499825268</v>
      </c>
      <c r="Z99" s="22" t="n">
        <f aca="false">U99/$C99*1000</f>
        <v>31.7755968949739</v>
      </c>
      <c r="AA99" s="21" t="n">
        <f aca="false">V99/$C99*1000</f>
        <v>2.31110154745706</v>
      </c>
      <c r="AB99" s="23" t="n">
        <f aca="false">W99/$C99*1000</f>
        <v>-4.27894255012327</v>
      </c>
      <c r="AC99" s="22" t="n">
        <v>72.3558945116504</v>
      </c>
      <c r="AD99" s="21" t="n">
        <v>27.8153990446541</v>
      </c>
      <c r="AE99" s="23" t="n">
        <v>27.8153990446541</v>
      </c>
      <c r="AF99" s="21" t="n">
        <f aca="false">AC99-AD99</f>
        <v>44.5404954669963</v>
      </c>
      <c r="AG99" s="21" t="n">
        <f aca="false">AD99-AE99</f>
        <v>0</v>
      </c>
      <c r="AH99" s="22" t="n">
        <f aca="false">AC99/$C99*1000</f>
        <v>159.549932771004</v>
      </c>
      <c r="AI99" s="21" t="n">
        <f aca="false">AD99/$C99*1000</f>
        <v>61.3349482792814</v>
      </c>
      <c r="AJ99" s="23" t="n">
        <f aca="false">AE99/$C99*1000</f>
        <v>61.3349482792814</v>
      </c>
      <c r="AK99" s="22" t="n">
        <v>16.3842029317263</v>
      </c>
      <c r="AL99" s="21" t="n">
        <v>11.1421292344567</v>
      </c>
      <c r="AM99" s="23" t="n">
        <v>4.39943529850109</v>
      </c>
      <c r="AN99" s="21" t="n">
        <f aca="false">AK99-AL99</f>
        <v>5.24207369726956</v>
      </c>
      <c r="AO99" s="21" t="n">
        <f aca="false">AL99-AM99</f>
        <v>6.74269393595564</v>
      </c>
      <c r="AP99" s="22" t="n">
        <f aca="false">AK99/$C99*1000</f>
        <v>36.1283416355596</v>
      </c>
      <c r="AQ99" s="21" t="n">
        <f aca="false">AL99/$C99*1000</f>
        <v>24.5691934607646</v>
      </c>
      <c r="AR99" s="23" t="n">
        <f aca="false">AM99/$C99*1000</f>
        <v>9.70107011797374</v>
      </c>
      <c r="AS99" s="22" t="n">
        <v>7.69536349624829</v>
      </c>
      <c r="AT99" s="21" t="n">
        <v>4.20242581557116</v>
      </c>
      <c r="AU99" s="23" t="n">
        <v>-3.94872196872103</v>
      </c>
      <c r="AV99" s="21" t="n">
        <f aca="false">AS99-AT99</f>
        <v>3.49293768067713</v>
      </c>
      <c r="AW99" s="21" t="n">
        <f aca="false">AT99-AU99</f>
        <v>8.15114778429219</v>
      </c>
      <c r="AX99" s="22" t="n">
        <f aca="false">AS99/$C99*1000</f>
        <v>16.9688279961373</v>
      </c>
      <c r="AY99" s="21" t="n">
        <f aca="false">AT99/$C99*1000</f>
        <v>9.26665008946231</v>
      </c>
      <c r="AZ99" s="23" t="n">
        <f aca="false">AU99/$C99*1000</f>
        <v>-8.70721492551496</v>
      </c>
      <c r="BA99" s="22" t="n">
        <v>18.9369268176225</v>
      </c>
      <c r="BB99" s="21" t="n">
        <v>10.2001373221732</v>
      </c>
      <c r="BC99" s="23" t="n">
        <f aca="false">BB99</f>
        <v>10.2001373221732</v>
      </c>
      <c r="BD99" s="21" t="n">
        <f aca="false">BA99-BB99</f>
        <v>8.73678949544927</v>
      </c>
      <c r="BE99" s="21" t="n">
        <f aca="false">BB99-BC99</f>
        <v>0</v>
      </c>
      <c r="BF99" s="22" t="n">
        <f aca="false">BA99/$C99*1000</f>
        <v>41.7572807444817</v>
      </c>
      <c r="BG99" s="21" t="n">
        <f aca="false">BB99/$C99*1000</f>
        <v>22.49203378649</v>
      </c>
      <c r="BH99" s="23" t="n">
        <f aca="false">BC99/$C99*1000</f>
        <v>22.49203378649</v>
      </c>
      <c r="BI99" s="22" t="n">
        <v>12.1352688267592</v>
      </c>
      <c r="BJ99" s="21" t="n">
        <v>3.56978892925991</v>
      </c>
      <c r="BK99" s="23" t="n">
        <f aca="false">BJ99</f>
        <v>3.56978892925991</v>
      </c>
      <c r="BL99" s="21" t="n">
        <f aca="false">BI99-BJ99</f>
        <v>8.56547989749928</v>
      </c>
      <c r="BM99" s="21" t="n">
        <f aca="false">BJ99-BK99</f>
        <v>0</v>
      </c>
      <c r="BN99" s="22" t="n">
        <f aca="false">BI99/$C99*1000</f>
        <v>26.7591374349707</v>
      </c>
      <c r="BO99" s="21" t="n">
        <f aca="false">BJ99/$C99*1000</f>
        <v>7.87164041733167</v>
      </c>
      <c r="BP99" s="23" t="n">
        <f aca="false">BK99/$C99*1000</f>
        <v>7.87164041733167</v>
      </c>
      <c r="BQ99" s="22" t="n">
        <v>87.2169481088116</v>
      </c>
      <c r="BR99" s="21" t="n">
        <v>6.10185347949343</v>
      </c>
      <c r="BS99" s="23" t="n">
        <f aca="false">BR99</f>
        <v>6.10185347949343</v>
      </c>
      <c r="BT99" s="21" t="n">
        <f aca="false">BQ99-BR99</f>
        <v>81.1150946293182</v>
      </c>
      <c r="BU99" s="21" t="n">
        <f aca="false">BR99-BS99</f>
        <v>0</v>
      </c>
      <c r="BV99" s="22" t="n">
        <f aca="false">BQ99/$C99*1000</f>
        <v>192.319620967611</v>
      </c>
      <c r="BW99" s="21" t="n">
        <f aca="false">BR99/$C99*1000</f>
        <v>13.4550242105699</v>
      </c>
      <c r="BX99" s="23" t="n">
        <f aca="false">BS99/$C99*1000</f>
        <v>13.4550242105699</v>
      </c>
      <c r="BY99" s="22" t="n">
        <v>1737.61204847688</v>
      </c>
      <c r="BZ99" s="21" t="n">
        <v>-1083.85702975938</v>
      </c>
      <c r="CA99" s="23" t="n">
        <f aca="false">BZ99</f>
        <v>-1083.85702975938</v>
      </c>
      <c r="CB99" s="21" t="n">
        <f aca="false">BY99-BZ99</f>
        <v>2821.46907823626</v>
      </c>
      <c r="CC99" s="21" t="n">
        <f aca="false">BZ99-CA99</f>
        <v>0</v>
      </c>
      <c r="CD99" s="22" t="n">
        <f aca="false">BY99/$C99*1000</f>
        <v>3831.55909256203</v>
      </c>
      <c r="CE99" s="21" t="n">
        <f aca="false">BZ99/$C99*1000</f>
        <v>-2389.98242504825</v>
      </c>
      <c r="CF99" s="23" t="n">
        <f aca="false">CA99/$C99*1000</f>
        <v>-2389.98242504825</v>
      </c>
      <c r="CG99" s="22" t="n">
        <v>283.503105510922</v>
      </c>
      <c r="CH99" s="21" t="n">
        <v>-3.52612585427931</v>
      </c>
      <c r="CI99" s="23" t="n">
        <f aca="false">CH99</f>
        <v>-3.52612585427931</v>
      </c>
      <c r="CJ99" s="21" t="n">
        <f aca="false">CG99-CH99</f>
        <v>287.029231365201</v>
      </c>
      <c r="CK99" s="21" t="n">
        <f aca="false">CH99-CI99</f>
        <v>0</v>
      </c>
      <c r="CL99" s="21" t="n">
        <f aca="false">CG99/$C99*1000</f>
        <v>625.14466485319</v>
      </c>
      <c r="CM99" s="21" t="n">
        <f aca="false">CH99/$C99*1000</f>
        <v>-7.77536020789264</v>
      </c>
      <c r="CN99" s="23" t="n">
        <f aca="false">CI99/$C99*1000</f>
        <v>-7.77536020789264</v>
      </c>
      <c r="CO99" s="22" t="n">
        <v>409.894869956583</v>
      </c>
      <c r="CP99" s="21" t="n">
        <v>54.8557282052382</v>
      </c>
      <c r="CQ99" s="23" t="n">
        <f aca="false">CP99</f>
        <v>54.8557282052382</v>
      </c>
      <c r="CR99" s="21" t="n">
        <f aca="false">CO99-CP99</f>
        <v>355.039141751345</v>
      </c>
      <c r="CS99" s="21" t="n">
        <f aca="false">CP99-CQ99</f>
        <v>0</v>
      </c>
      <c r="CT99" s="21" t="n">
        <f aca="false">CO99/$C99*1000</f>
        <v>903.847563300074</v>
      </c>
      <c r="CU99" s="21" t="n">
        <f aca="false">CP99/$C99*1000</f>
        <v>120.960811918938</v>
      </c>
      <c r="CV99" s="23" t="n">
        <f aca="false">CQ99/$C99*1000</f>
        <v>120.960811918938</v>
      </c>
      <c r="DD99" s="23"/>
    </row>
    <row r="100" s="21" customFormat="true" ht="15" hidden="false" customHeight="false" outlineLevel="0" collapsed="false">
      <c r="A100" s="20"/>
      <c r="B100" s="28"/>
      <c r="C100" s="29"/>
      <c r="E100" s="30"/>
      <c r="F100" s="29"/>
      <c r="G100" s="31"/>
      <c r="L100" s="23"/>
      <c r="M100" s="22"/>
      <c r="O100" s="23"/>
      <c r="R100" s="22"/>
      <c r="T100" s="23"/>
      <c r="U100" s="22"/>
      <c r="W100" s="23"/>
      <c r="Z100" s="22"/>
      <c r="AB100" s="23"/>
      <c r="AC100" s="22"/>
      <c r="AE100" s="23"/>
      <c r="AH100" s="22"/>
      <c r="AJ100" s="23"/>
      <c r="AK100" s="22"/>
      <c r="AM100" s="23"/>
      <c r="AP100" s="22"/>
      <c r="AR100" s="23"/>
      <c r="AS100" s="22"/>
      <c r="AU100" s="23"/>
      <c r="AX100" s="22"/>
      <c r="AZ100" s="23"/>
      <c r="BA100" s="22"/>
      <c r="BC100" s="23"/>
      <c r="BF100" s="22"/>
      <c r="BH100" s="23"/>
      <c r="BI100" s="22"/>
      <c r="BK100" s="23"/>
      <c r="BN100" s="22"/>
      <c r="BP100" s="23"/>
      <c r="BQ100" s="22"/>
      <c r="BS100" s="23"/>
      <c r="BV100" s="22"/>
      <c r="BX100" s="23"/>
      <c r="BY100" s="22"/>
      <c r="CA100" s="23"/>
      <c r="CD100" s="22"/>
      <c r="CF100" s="23"/>
      <c r="CG100" s="22"/>
      <c r="CI100" s="23"/>
      <c r="CN100" s="23"/>
      <c r="CO100" s="22"/>
      <c r="CQ100" s="23"/>
      <c r="CV100" s="23"/>
      <c r="DD100" s="23"/>
    </row>
    <row r="101" s="21" customFormat="true" ht="15" hidden="false" customHeight="false" outlineLevel="0" collapsed="false">
      <c r="A101" s="20" t="n">
        <v>2</v>
      </c>
      <c r="B101" s="28" t="n">
        <v>6</v>
      </c>
      <c r="C101" s="29" t="n">
        <v>474</v>
      </c>
      <c r="D101" s="21" t="n">
        <v>8.38959940120329</v>
      </c>
      <c r="E101" s="30" t="n">
        <v>30.1844695674861</v>
      </c>
      <c r="F101" s="29" t="n">
        <v>13.6406059810493</v>
      </c>
      <c r="G101" s="31" t="n">
        <v>12.8941979504605</v>
      </c>
      <c r="H101" s="21" t="n">
        <f aca="false">E101-F101</f>
        <v>16.5438635864368</v>
      </c>
      <c r="I101" s="21" t="n">
        <f aca="false">F101-G101</f>
        <v>0.746408030588757</v>
      </c>
      <c r="J101" s="21" t="n">
        <f aca="false">E101/$C101*1000</f>
        <v>63.6803155432196</v>
      </c>
      <c r="K101" s="21" t="n">
        <f aca="false">F101/$C101*1000</f>
        <v>28.7776497490491</v>
      </c>
      <c r="L101" s="23" t="n">
        <f aca="false">G101/$C101*1000</f>
        <v>27.202949262575</v>
      </c>
      <c r="M101" s="22" t="n">
        <v>66.54951092394</v>
      </c>
      <c r="N101" s="21" t="n">
        <v>42.9657255856791</v>
      </c>
      <c r="O101" s="23" t="n">
        <v>42.8026129064365</v>
      </c>
      <c r="P101" s="21" t="n">
        <f aca="false">M101-N101</f>
        <v>23.5837853382608</v>
      </c>
      <c r="Q101" s="21" t="n">
        <f aca="false">N101-O101</f>
        <v>0.163112679242644</v>
      </c>
      <c r="R101" s="22" t="n">
        <f aca="false">M101/$C101*1000</f>
        <v>140.399812075823</v>
      </c>
      <c r="S101" s="21" t="n">
        <f aca="false">N101/$C101*1000</f>
        <v>90.6449906870867</v>
      </c>
      <c r="T101" s="23" t="n">
        <f aca="false">O101/$C101*1000</f>
        <v>90.3008711106255</v>
      </c>
      <c r="U101" s="22" t="n">
        <v>14.5025420321324</v>
      </c>
      <c r="V101" s="21" t="n">
        <v>4.90158949406051</v>
      </c>
      <c r="W101" s="23" t="n">
        <v>4.03233641301772</v>
      </c>
      <c r="X101" s="21" t="n">
        <f aca="false">U101-V101</f>
        <v>9.60095253807186</v>
      </c>
      <c r="Y101" s="21" t="n">
        <f aca="false">V101-W101</f>
        <v>0.869253081042785</v>
      </c>
      <c r="Z101" s="22" t="n">
        <f aca="false">U101/$C101*1000</f>
        <v>30.5960802365662</v>
      </c>
      <c r="AA101" s="21" t="n">
        <f aca="false">V101/$C101*1000</f>
        <v>10.3409061056129</v>
      </c>
      <c r="AB101" s="23" t="n">
        <f aca="false">W101/$C101*1000</f>
        <v>8.50703884602895</v>
      </c>
      <c r="AC101" s="22" t="n">
        <v>48.7539079898242</v>
      </c>
      <c r="AD101" s="21" t="n">
        <v>7.86096199433294</v>
      </c>
      <c r="AE101" s="23" t="n">
        <v>7.86096199433294</v>
      </c>
      <c r="AF101" s="21" t="n">
        <f aca="false">AC101-AD101</f>
        <v>40.8929459954913</v>
      </c>
      <c r="AG101" s="21" t="n">
        <f aca="false">AD101-AE101</f>
        <v>0</v>
      </c>
      <c r="AH101" s="22" t="n">
        <f aca="false">AC101/$C101*1000</f>
        <v>102.856345970093</v>
      </c>
      <c r="AI101" s="21" t="n">
        <f aca="false">AD101/$C101*1000</f>
        <v>16.5843080049218</v>
      </c>
      <c r="AJ101" s="23" t="n">
        <f aca="false">AE101/$C101*1000</f>
        <v>16.5843080049218</v>
      </c>
      <c r="AK101" s="22" t="n">
        <v>9.22797221686833</v>
      </c>
      <c r="AL101" s="21" t="n">
        <v>3.00513260885879</v>
      </c>
      <c r="AM101" s="23" t="n">
        <v>1.04396788314922</v>
      </c>
      <c r="AN101" s="21" t="n">
        <f aca="false">AK101-AL101</f>
        <v>6.22283960800954</v>
      </c>
      <c r="AO101" s="21" t="n">
        <f aca="false">AL101-AM101</f>
        <v>1.96116472570957</v>
      </c>
      <c r="AP101" s="22" t="n">
        <f aca="false">AK101/$C101*1000</f>
        <v>19.4682958161779</v>
      </c>
      <c r="AQ101" s="21" t="n">
        <f aca="false">AL101/$C101*1000</f>
        <v>6.33994221278225</v>
      </c>
      <c r="AR101" s="23" t="n">
        <f aca="false">AM101/$C101*1000</f>
        <v>2.20246388850046</v>
      </c>
      <c r="AS101" s="22" t="n">
        <v>6.85215688012417</v>
      </c>
      <c r="AT101" s="21" t="n">
        <v>1.18589932937964</v>
      </c>
      <c r="AU101" s="23" t="n">
        <v>-1.18492510080175</v>
      </c>
      <c r="AV101" s="21" t="n">
        <f aca="false">AS101-AT101</f>
        <v>5.66625755074454</v>
      </c>
      <c r="AW101" s="21" t="n">
        <f aca="false">AT101-AU101</f>
        <v>2.37082443018139</v>
      </c>
      <c r="AX101" s="22" t="n">
        <f aca="false">AS101/$C101*1000</f>
        <v>14.4560271732577</v>
      </c>
      <c r="AY101" s="21" t="n">
        <f aca="false">AT101/$C101*1000</f>
        <v>2.50189731936632</v>
      </c>
      <c r="AZ101" s="23" t="n">
        <f aca="false">AU101/$C101*1000</f>
        <v>-2.49984198481383</v>
      </c>
      <c r="BA101" s="22" t="n">
        <v>28.6269108211434</v>
      </c>
      <c r="BB101" s="21" t="n">
        <v>15.825640770381</v>
      </c>
      <c r="BC101" s="23" t="n">
        <f aca="false">BB101</f>
        <v>15.825640770381</v>
      </c>
      <c r="BD101" s="21" t="n">
        <f aca="false">BA101-BB101</f>
        <v>12.8012700507625</v>
      </c>
      <c r="BE101" s="21" t="n">
        <f aca="false">BB101-BC101</f>
        <v>0</v>
      </c>
      <c r="BF101" s="22" t="n">
        <f aca="false">BA101/$C101*1000</f>
        <v>60.3943266268849</v>
      </c>
      <c r="BG101" s="21" t="n">
        <f aca="false">BB101/$C101*1000</f>
        <v>33.3874277856139</v>
      </c>
      <c r="BH101" s="23" t="n">
        <f aca="false">BC101/$C101*1000</f>
        <v>33.3874277856139</v>
      </c>
      <c r="BI101" s="22" t="n">
        <v>10.9303976126922</v>
      </c>
      <c r="BJ101" s="21" t="n">
        <v>-5.78237162024776</v>
      </c>
      <c r="BK101" s="23" t="n">
        <f aca="false">BJ101</f>
        <v>-5.78237162024776</v>
      </c>
      <c r="BL101" s="21" t="n">
        <f aca="false">BI101-BJ101</f>
        <v>16.7127692329399</v>
      </c>
      <c r="BM101" s="21" t="n">
        <f aca="false">BJ101-BK101</f>
        <v>0</v>
      </c>
      <c r="BN101" s="22" t="n">
        <f aca="false">BI101/$C101*1000</f>
        <v>23.0599105752999</v>
      </c>
      <c r="BO101" s="21" t="n">
        <f aca="false">BJ101/$C101*1000</f>
        <v>-12.1990962452484</v>
      </c>
      <c r="BP101" s="23" t="n">
        <f aca="false">BK101/$C101*1000</f>
        <v>-12.1990962452484</v>
      </c>
      <c r="BQ101" s="22" t="n">
        <v>91.7154522666891</v>
      </c>
      <c r="BR101" s="21" t="n">
        <v>9.12948089753392</v>
      </c>
      <c r="BS101" s="23" t="n">
        <f aca="false">BR101</f>
        <v>9.12948089753392</v>
      </c>
      <c r="BT101" s="21" t="n">
        <f aca="false">BQ101-BR101</f>
        <v>82.5859713691552</v>
      </c>
      <c r="BU101" s="21" t="n">
        <f aca="false">BR101-BS101</f>
        <v>0</v>
      </c>
      <c r="BV101" s="22" t="n">
        <f aca="false">BQ101/$C101*1000</f>
        <v>193.492515330568</v>
      </c>
      <c r="BW101" s="21" t="n">
        <f aca="false">BR101/$C101*1000</f>
        <v>19.2605082226454</v>
      </c>
      <c r="BX101" s="23" t="n">
        <f aca="false">BS101/$C101*1000</f>
        <v>19.2605082226454</v>
      </c>
      <c r="BY101" s="22" t="n">
        <v>3225.08811848356</v>
      </c>
      <c r="BZ101" s="21" t="n">
        <v>1294.22988582688</v>
      </c>
      <c r="CA101" s="23" t="n">
        <f aca="false">BZ101</f>
        <v>1294.22988582688</v>
      </c>
      <c r="CB101" s="21" t="n">
        <f aca="false">BY101-BZ101</f>
        <v>1930.85823265667</v>
      </c>
      <c r="CC101" s="21" t="n">
        <f aca="false">BZ101-CA101</f>
        <v>0</v>
      </c>
      <c r="CD101" s="22" t="n">
        <f aca="false">BY101/$C101*1000</f>
        <v>6803.98337232818</v>
      </c>
      <c r="CE101" s="21" t="n">
        <f aca="false">BZ101/$C101*1000</f>
        <v>2730.44279710313</v>
      </c>
      <c r="CF101" s="23" t="n">
        <f aca="false">CA101/$C101*1000</f>
        <v>2730.44279710313</v>
      </c>
      <c r="CG101" s="22" t="n">
        <v>242.008417661586</v>
      </c>
      <c r="CH101" s="21" t="n">
        <v>-42.197557007078</v>
      </c>
      <c r="CI101" s="23" t="n">
        <f aca="false">CH101</f>
        <v>-42.197557007078</v>
      </c>
      <c r="CJ101" s="21" t="n">
        <f aca="false">CG101-CH101</f>
        <v>284.205974668664</v>
      </c>
      <c r="CK101" s="21" t="n">
        <f aca="false">CH101-CI101</f>
        <v>0</v>
      </c>
      <c r="CL101" s="21" t="n">
        <f aca="false">CG101/$C101*1000</f>
        <v>510.566281986469</v>
      </c>
      <c r="CM101" s="21" t="n">
        <f aca="false">CH101/$C101*1000</f>
        <v>-89.0243818714727</v>
      </c>
      <c r="CN101" s="23" t="n">
        <f aca="false">CI101/$C101*1000</f>
        <v>-89.0243818714727</v>
      </c>
      <c r="CO101" s="22" t="n">
        <v>396.502886310906</v>
      </c>
      <c r="CP101" s="21" t="n">
        <v>36.0226775897821</v>
      </c>
      <c r="CQ101" s="23" t="n">
        <f aca="false">CP101</f>
        <v>36.0226775897821</v>
      </c>
      <c r="CR101" s="21" t="n">
        <f aca="false">CO101-CP101</f>
        <v>360.480208721124</v>
      </c>
      <c r="CS101" s="21" t="n">
        <f aca="false">CP101-CQ101</f>
        <v>0</v>
      </c>
      <c r="CT101" s="21" t="n">
        <f aca="false">CO101/$C101*1000</f>
        <v>836.503979558874</v>
      </c>
      <c r="CU101" s="21" t="n">
        <f aca="false">CP101/$C101*1000</f>
        <v>75.9972101050256</v>
      </c>
      <c r="CV101" s="23" t="n">
        <f aca="false">CQ101/$C101*1000</f>
        <v>75.9972101050256</v>
      </c>
      <c r="DD101" s="23"/>
    </row>
    <row r="102" s="21" customFormat="true" ht="15" hidden="false" customHeight="false" outlineLevel="0" collapsed="false">
      <c r="A102" s="20" t="n">
        <v>2</v>
      </c>
      <c r="B102" s="28" t="n">
        <v>8</v>
      </c>
      <c r="C102" s="29" t="n">
        <v>466.5</v>
      </c>
      <c r="D102" s="21" t="n">
        <v>6.76268667739577</v>
      </c>
      <c r="E102" s="30" t="n">
        <v>21.8769652595886</v>
      </c>
      <c r="F102" s="29" t="n">
        <v>13.2345576905077</v>
      </c>
      <c r="G102" s="31" t="n">
        <v>12.579286097884</v>
      </c>
      <c r="H102" s="21" t="n">
        <f aca="false">E102-F102</f>
        <v>8.64240756908098</v>
      </c>
      <c r="I102" s="21" t="n">
        <f aca="false">F102-G102</f>
        <v>0.655271592623656</v>
      </c>
      <c r="J102" s="21" t="n">
        <f aca="false">E102/$C102*1000</f>
        <v>46.8959598276284</v>
      </c>
      <c r="K102" s="21" t="n">
        <f aca="false">F102/$C102*1000</f>
        <v>28.3698985862972</v>
      </c>
      <c r="L102" s="23" t="n">
        <f aca="false">G102/$C102*1000</f>
        <v>26.9652435110054</v>
      </c>
      <c r="M102" s="22" t="n">
        <v>57.1361745775214</v>
      </c>
      <c r="N102" s="21" t="n">
        <v>48.0319101338236</v>
      </c>
      <c r="O102" s="23" t="n">
        <v>45.1632596427961</v>
      </c>
      <c r="P102" s="21" t="n">
        <f aca="false">M102-N102</f>
        <v>9.10426444369775</v>
      </c>
      <c r="Q102" s="21" t="n">
        <f aca="false">N102-O102</f>
        <v>2.86865049102754</v>
      </c>
      <c r="R102" s="22" t="n">
        <f aca="false">M102/$C102*1000</f>
        <v>122.478402095437</v>
      </c>
      <c r="S102" s="21" t="n">
        <f aca="false">N102/$C102*1000</f>
        <v>102.96229396318</v>
      </c>
      <c r="T102" s="23" t="n">
        <f aca="false">O102/$C102*1000</f>
        <v>96.8129895879873</v>
      </c>
      <c r="U102" s="22" t="n">
        <v>10.9272579905121</v>
      </c>
      <c r="V102" s="21" t="n">
        <v>5.65564281640991</v>
      </c>
      <c r="W102" s="23" t="n">
        <v>-1.32920033763327</v>
      </c>
      <c r="X102" s="21" t="n">
        <f aca="false">U102-V102</f>
        <v>5.27161517410218</v>
      </c>
      <c r="Y102" s="21" t="n">
        <f aca="false">V102-W102</f>
        <v>6.98484315404317</v>
      </c>
      <c r="Z102" s="22" t="n">
        <f aca="false">U102/$C102*1000</f>
        <v>23.423918521998</v>
      </c>
      <c r="AB102" s="23" t="n">
        <f aca="false">W102/$C102*1000</f>
        <v>-2.84930404637356</v>
      </c>
      <c r="AC102" s="22" t="n">
        <v>42.0334049235906</v>
      </c>
      <c r="AD102" s="21" t="n">
        <v>18.7166454996771</v>
      </c>
      <c r="AE102" s="23" t="n">
        <v>18.7120691006317</v>
      </c>
      <c r="AF102" s="21" t="n">
        <f aca="false">AC102-AD102</f>
        <v>23.3167594239135</v>
      </c>
      <c r="AG102" s="21" t="n">
        <f aca="false">AD102-AE102</f>
        <v>0.00457639904537288</v>
      </c>
      <c r="AH102" s="22" t="n">
        <f aca="false">AC102/$C102*1000</f>
        <v>90.1037618940848</v>
      </c>
      <c r="AI102" s="21" t="n">
        <f aca="false">AD102/$C102*1000</f>
        <v>40.1214265802295</v>
      </c>
      <c r="AJ102" s="23" t="n">
        <f aca="false">AE102/$C102*1000</f>
        <v>40.1116165072491</v>
      </c>
      <c r="AK102" s="22" t="n">
        <v>7.76746120931059</v>
      </c>
      <c r="AL102" s="21" t="n">
        <v>3.45892957663093</v>
      </c>
      <c r="AM102" s="23" t="n">
        <v>0.170514534289637</v>
      </c>
      <c r="AN102" s="21" t="n">
        <f aca="false">AK102-AL102</f>
        <v>4.30853163267967</v>
      </c>
      <c r="AO102" s="21" t="n">
        <f aca="false">AL102-AM102</f>
        <v>3.28841504234129</v>
      </c>
      <c r="AP102" s="22" t="n">
        <f aca="false">AK102/$C102*1000</f>
        <v>16.6505063436454</v>
      </c>
      <c r="AQ102" s="21" t="n">
        <f aca="false">AL102/$C102*1000</f>
        <v>7.41464003565044</v>
      </c>
      <c r="AR102" s="23" t="n">
        <f aca="false">AM102/$C102*1000</f>
        <v>0.365518830202867</v>
      </c>
      <c r="AS102" s="22" t="n">
        <v>5.36990646511082</v>
      </c>
      <c r="AT102" s="21" t="n">
        <v>1.63475403604067</v>
      </c>
      <c r="AU102" s="23" t="n">
        <v>-0.642182251011468</v>
      </c>
      <c r="AV102" s="21" t="n">
        <f aca="false">AS102-AT102</f>
        <v>3.73515242907015</v>
      </c>
      <c r="AW102" s="21" t="n">
        <f aca="false">AT102-AU102</f>
        <v>2.27693628705214</v>
      </c>
      <c r="AX102" s="22" t="n">
        <f aca="false">AS102/$C102*1000</f>
        <v>11.5110535157788</v>
      </c>
      <c r="AY102" s="21" t="n">
        <f aca="false">AT102/$C102*1000</f>
        <v>3.50429589719329</v>
      </c>
      <c r="AZ102" s="23" t="n">
        <f aca="false">AU102/$C102*1000</f>
        <v>-1.37659646519071</v>
      </c>
      <c r="BA102" s="22" t="n">
        <v>24.0185536419898</v>
      </c>
      <c r="BB102" s="21" t="n">
        <v>12.6643055746928</v>
      </c>
      <c r="BC102" s="23" t="n">
        <f aca="false">BB102</f>
        <v>12.6643055746928</v>
      </c>
      <c r="BD102" s="21" t="n">
        <f aca="false">BA102-BB102</f>
        <v>11.354248067297</v>
      </c>
      <c r="BE102" s="21" t="n">
        <f aca="false">BB102-BC102</f>
        <v>0</v>
      </c>
      <c r="BF102" s="22" t="n">
        <f aca="false">BA102/$C102*1000</f>
        <v>51.4867173461731</v>
      </c>
      <c r="BG102" s="21" t="n">
        <f aca="false">BB102/$C102*1000</f>
        <v>27.1474931933393</v>
      </c>
      <c r="BH102" s="23" t="n">
        <f aca="false">BC102/$C102*1000</f>
        <v>27.1474931933393</v>
      </c>
      <c r="BI102" s="22" t="n">
        <v>7.50657042768656</v>
      </c>
      <c r="BJ102" s="21" t="n">
        <v>1.01842867494542</v>
      </c>
      <c r="BK102" s="23" t="n">
        <f aca="false">BJ102</f>
        <v>1.01842867494542</v>
      </c>
      <c r="BL102" s="21" t="n">
        <f aca="false">BI102-BJ102</f>
        <v>6.48814175274114</v>
      </c>
      <c r="BM102" s="21" t="n">
        <f aca="false">BJ102-BK102</f>
        <v>0</v>
      </c>
      <c r="BN102" s="22" t="n">
        <f aca="false">BI102/$C102*1000</f>
        <v>16.0912549360912</v>
      </c>
      <c r="BO102" s="21" t="n">
        <f aca="false">BJ102/$C102*1000</f>
        <v>2.1831268487576</v>
      </c>
      <c r="BP102" s="23" t="n">
        <f aca="false">BK102/$C102*1000</f>
        <v>2.1831268487576</v>
      </c>
      <c r="BQ102" s="22" t="n">
        <v>71.6738038395816</v>
      </c>
      <c r="BR102" s="21" t="n">
        <v>13.7367255319009</v>
      </c>
      <c r="BS102" s="23" t="n">
        <f aca="false">BR102</f>
        <v>13.7367255319009</v>
      </c>
      <c r="BT102" s="21" t="n">
        <f aca="false">BQ102-BR102</f>
        <v>57.9370783076807</v>
      </c>
      <c r="BU102" s="21" t="n">
        <f aca="false">BR102-BS102</f>
        <v>0</v>
      </c>
      <c r="BV102" s="22" t="n">
        <f aca="false">BQ102/$C102*1000</f>
        <v>153.641594511429</v>
      </c>
      <c r="BW102" s="21" t="n">
        <f aca="false">BR102/$C102*1000</f>
        <v>29.4463569815667</v>
      </c>
      <c r="BX102" s="23" t="n">
        <f aca="false">BS102/$C102*1000</f>
        <v>29.4463569815667</v>
      </c>
      <c r="BY102" s="22" t="n">
        <v>2865.31667737958</v>
      </c>
      <c r="BZ102" s="21" t="n">
        <v>1358.851264165</v>
      </c>
      <c r="CA102" s="23" t="n">
        <f aca="false">BZ102</f>
        <v>1358.851264165</v>
      </c>
      <c r="CB102" s="21" t="n">
        <f aca="false">BY102-BZ102</f>
        <v>1506.46541321458</v>
      </c>
      <c r="CC102" s="21" t="n">
        <f aca="false">BZ102-CA102</f>
        <v>0</v>
      </c>
      <c r="CD102" s="22" t="n">
        <f aca="false">BY102/$C102*1000</f>
        <v>6142.157936505</v>
      </c>
      <c r="CE102" s="21" t="n">
        <f aca="false">BZ102/$C102*1000</f>
        <v>2912.86444622722</v>
      </c>
      <c r="CF102" s="23" t="n">
        <f aca="false">CA102/$C102*1000</f>
        <v>2912.86444622722</v>
      </c>
      <c r="CG102" s="22" t="n">
        <v>204.558367552865</v>
      </c>
      <c r="CH102" s="21" t="n">
        <v>-10.7161482587886</v>
      </c>
      <c r="CI102" s="23" t="n">
        <f aca="false">CH102</f>
        <v>-10.7161482587886</v>
      </c>
      <c r="CJ102" s="21" t="n">
        <f aca="false">CG102-CH102</f>
        <v>215.274515811653</v>
      </c>
      <c r="CK102" s="21" t="n">
        <f aca="false">CH102-CI102</f>
        <v>0</v>
      </c>
      <c r="CL102" s="21" t="n">
        <f aca="false">CG102/$C102*1000</f>
        <v>438.495964743547</v>
      </c>
      <c r="CM102" s="21" t="n">
        <f aca="false">CH102/$C102*1000</f>
        <v>-22.9713789041556</v>
      </c>
      <c r="CN102" s="23" t="n">
        <f aca="false">CI102/$C102*1000</f>
        <v>-22.9713789041556</v>
      </c>
      <c r="CO102" s="22" t="n">
        <v>315.49694678459</v>
      </c>
      <c r="CP102" s="21" t="n">
        <v>45.58011214907</v>
      </c>
      <c r="CQ102" s="23" t="n">
        <f aca="false">CP102</f>
        <v>45.58011214907</v>
      </c>
      <c r="CR102" s="21" t="n">
        <f aca="false">CO102-CP102</f>
        <v>269.91683463552</v>
      </c>
      <c r="CS102" s="21" t="n">
        <f aca="false">CP102-CQ102</f>
        <v>0</v>
      </c>
      <c r="CT102" s="21" t="n">
        <f aca="false">CO102/$C102*1000</f>
        <v>676.306423975542</v>
      </c>
      <c r="CU102" s="21" t="n">
        <f aca="false">CP102/$C102*1000</f>
        <v>97.7065640923258</v>
      </c>
      <c r="CV102" s="23" t="n">
        <f aca="false">CQ102/$C102*1000</f>
        <v>97.7065640923258</v>
      </c>
      <c r="DD102" s="23"/>
    </row>
    <row r="103" s="21" customFormat="true" ht="15" hidden="false" customHeight="false" outlineLevel="0" collapsed="false">
      <c r="A103" s="20" t="n">
        <v>2</v>
      </c>
      <c r="B103" s="28" t="n">
        <v>14</v>
      </c>
      <c r="C103" s="29" t="n">
        <v>472</v>
      </c>
      <c r="D103" s="21" t="n">
        <v>7.16737536476751</v>
      </c>
      <c r="E103" s="30" t="n">
        <v>26.324915729179</v>
      </c>
      <c r="F103" s="29" t="n">
        <v>14.6772393565115</v>
      </c>
      <c r="G103" s="31" t="n">
        <v>14.0344390233007</v>
      </c>
      <c r="H103" s="21" t="n">
        <f aca="false">E103-F103</f>
        <v>11.6476763726675</v>
      </c>
      <c r="I103" s="21" t="n">
        <f aca="false">F103-G103</f>
        <v>0.642800333210797</v>
      </c>
      <c r="J103" s="21" t="n">
        <f aca="false">E103/$C103*1000</f>
        <v>55.7731265448708</v>
      </c>
      <c r="K103" s="21" t="n">
        <f aca="false">F103/$C103*1000</f>
        <v>31.095846094304</v>
      </c>
      <c r="L103" s="23" t="n">
        <f aca="false">G103/$C103*1000</f>
        <v>29.7339809815692</v>
      </c>
      <c r="M103" s="22" t="n">
        <v>59.6102722101618</v>
      </c>
      <c r="N103" s="21" t="n">
        <v>43.8664334885303</v>
      </c>
      <c r="O103" s="23" t="n">
        <v>40.9879834720048</v>
      </c>
      <c r="P103" s="21" t="n">
        <f aca="false">M103-N103</f>
        <v>15.7438387216315</v>
      </c>
      <c r="Q103" s="21" t="n">
        <f aca="false">N103-O103</f>
        <v>2.87845001652551</v>
      </c>
      <c r="R103" s="22" t="n">
        <f aca="false">M103/$C103*1000</f>
        <v>126.2929495978</v>
      </c>
      <c r="S103" s="21" t="n">
        <f aca="false">N103/$C103*1000</f>
        <v>92.9373590858692</v>
      </c>
      <c r="T103" s="23" t="n">
        <f aca="false">O103/$C103*1000</f>
        <v>86.8389480339084</v>
      </c>
      <c r="U103" s="22" t="n">
        <v>12.2349662033471</v>
      </c>
      <c r="V103" s="21" t="n">
        <v>3.53803451175533</v>
      </c>
      <c r="W103" s="23" t="n">
        <v>-3.42657661693869</v>
      </c>
      <c r="X103" s="21" t="n">
        <f aca="false">U103-V103</f>
        <v>8.69693169159175</v>
      </c>
      <c r="Y103" s="21" t="n">
        <f aca="false">V103-W103</f>
        <v>6.96461112869402</v>
      </c>
      <c r="Z103" s="22" t="n">
        <f aca="false">U103/$C103*1000</f>
        <v>25.9215385664133</v>
      </c>
      <c r="AA103" s="21" t="n">
        <f aca="false">V103/$C103*1000</f>
        <v>7.49583582999011</v>
      </c>
      <c r="AB103" s="23" t="n">
        <f aca="false">W103/$C103*1000</f>
        <v>-7.25969622232773</v>
      </c>
      <c r="AC103" s="22" t="n">
        <v>42.3546978054875</v>
      </c>
      <c r="AD103" s="21" t="n">
        <v>28.0668814550153</v>
      </c>
      <c r="AE103" s="23" t="n">
        <v>27.8871617936587</v>
      </c>
      <c r="AF103" s="21" t="n">
        <f aca="false">AC103-AD103</f>
        <v>14.2878163504722</v>
      </c>
      <c r="AG103" s="21" t="n">
        <f aca="false">AD103-AE103</f>
        <v>0.179719661356632</v>
      </c>
      <c r="AH103" s="22" t="n">
        <f aca="false">AC103/$C103*1000</f>
        <v>89.7345292489142</v>
      </c>
      <c r="AI103" s="21" t="n">
        <f aca="false">AD103/$C103*1000</f>
        <v>59.4637318962189</v>
      </c>
      <c r="AJ103" s="23" t="n">
        <f aca="false">AE103/$C103*1000</f>
        <v>59.0829699018192</v>
      </c>
      <c r="AK103" s="22" t="n">
        <v>7.91237129642301</v>
      </c>
      <c r="AL103" s="21" t="n">
        <v>3.99875203520672</v>
      </c>
      <c r="AM103" s="23" t="n">
        <v>0.977254689431327</v>
      </c>
      <c r="AN103" s="21" t="n">
        <f aca="false">AK103-AL103</f>
        <v>3.91361926121629</v>
      </c>
      <c r="AO103" s="21" t="n">
        <f aca="false">AL103-AM103</f>
        <v>3.02149734577539</v>
      </c>
      <c r="AP103" s="22" t="n">
        <f aca="false">AK103/$C103*1000</f>
        <v>16.7634985093708</v>
      </c>
      <c r="AQ103" s="21" t="n">
        <f aca="false">AL103/$C103*1000</f>
        <v>8.47193227798034</v>
      </c>
      <c r="AR103" s="23" t="n">
        <f aca="false">AM103/$C103*1000</f>
        <v>2.0704548504901</v>
      </c>
      <c r="AS103" s="22" t="n">
        <v>5.96749043328918</v>
      </c>
      <c r="AT103" s="21" t="n">
        <v>2.34051664052349</v>
      </c>
      <c r="AU103" s="23" t="n">
        <v>0.168385839101641</v>
      </c>
      <c r="AV103" s="21" t="n">
        <f aca="false">AS103-AT103</f>
        <v>3.62697379276568</v>
      </c>
      <c r="AW103" s="21" t="n">
        <f aca="false">AT103-AU103</f>
        <v>2.17213080142185</v>
      </c>
      <c r="AX103" s="22" t="n">
        <f aca="false">AS103/$C103*1000</f>
        <v>12.6429882061211</v>
      </c>
      <c r="AY103" s="21" t="n">
        <f aca="false">AT103/$C103*1000</f>
        <v>4.95872169602435</v>
      </c>
      <c r="AZ103" s="23" t="n">
        <f aca="false">AU103/$C103*1000</f>
        <v>0.356749659113646</v>
      </c>
      <c r="BA103" s="22" t="n">
        <v>25.3541912982646</v>
      </c>
      <c r="BB103" s="21" t="n">
        <v>15.3113058924979</v>
      </c>
      <c r="BC103" s="23" t="n">
        <f aca="false">BB103</f>
        <v>15.3113058924979</v>
      </c>
      <c r="BD103" s="21" t="n">
        <f aca="false">BA103-BB103</f>
        <v>10.0428854057667</v>
      </c>
      <c r="BE103" s="21" t="n">
        <f aca="false">BB103-BC103</f>
        <v>0</v>
      </c>
      <c r="BF103" s="22" t="n">
        <f aca="false">BA103/$C103*1000</f>
        <v>53.7165069878487</v>
      </c>
      <c r="BG103" s="21" t="n">
        <f aca="false">BB103/$C103*1000</f>
        <v>32.43920739936</v>
      </c>
      <c r="BH103" s="23" t="n">
        <f aca="false">BC103/$C103*1000</f>
        <v>32.43920739936</v>
      </c>
      <c r="BI103" s="22" t="n">
        <v>9.03860709551692</v>
      </c>
      <c r="BJ103" s="21" t="n">
        <v>2.41237342573272</v>
      </c>
      <c r="BK103" s="23" t="n">
        <f aca="false">BJ103</f>
        <v>2.41237342573272</v>
      </c>
      <c r="BL103" s="21" t="n">
        <f aca="false">BI103-BJ103</f>
        <v>6.6262336697842</v>
      </c>
      <c r="BM103" s="21" t="n">
        <f aca="false">BJ103-BK103</f>
        <v>0</v>
      </c>
      <c r="BN103" s="22" t="n">
        <f aca="false">BI103/$C103*1000</f>
        <v>19.1495913040613</v>
      </c>
      <c r="BO103" s="21" t="n">
        <f aca="false">BJ103/$C103*1000</f>
        <v>5.11096064773882</v>
      </c>
      <c r="BP103" s="23" t="n">
        <f aca="false">BK103/$C103*1000</f>
        <v>5.11096064773882</v>
      </c>
      <c r="BQ103" s="22" t="n">
        <v>79.4609715206327</v>
      </c>
      <c r="BR103" s="21" t="n">
        <v>16.9776587125895</v>
      </c>
      <c r="BS103" s="23" t="n">
        <f aca="false">BR103</f>
        <v>16.9776587125895</v>
      </c>
      <c r="BT103" s="21" t="n">
        <f aca="false">BQ103-BR103</f>
        <v>62.4833128080432</v>
      </c>
      <c r="BU103" s="21" t="n">
        <f aca="false">BR103-BS103</f>
        <v>0</v>
      </c>
      <c r="BV103" s="22" t="n">
        <f aca="false">BQ103/$C103*1000</f>
        <v>168.349515933544</v>
      </c>
      <c r="BW103" s="21" t="n">
        <f aca="false">BR103/$C103*1000</f>
        <v>35.9696159165033</v>
      </c>
      <c r="BX103" s="23" t="n">
        <f aca="false">BS103/$C103*1000</f>
        <v>35.9696159165033</v>
      </c>
      <c r="BY103" s="22" t="n">
        <v>2831.88565517347</v>
      </c>
      <c r="BZ103" s="21" t="n">
        <v>1060.4034975171</v>
      </c>
      <c r="CA103" s="23" t="n">
        <f aca="false">BZ103</f>
        <v>1060.4034975171</v>
      </c>
      <c r="CB103" s="21" t="n">
        <f aca="false">BY103-BZ103</f>
        <v>1771.48215765637</v>
      </c>
      <c r="CC103" s="21" t="n">
        <f aca="false">BZ103-CA103</f>
        <v>0</v>
      </c>
      <c r="CD103" s="22" t="n">
        <f aca="false">BY103/$C103*1000</f>
        <v>5999.7577440116</v>
      </c>
      <c r="CE103" s="21" t="n">
        <f aca="false">BZ103/$C103*1000</f>
        <v>2246.61757948539</v>
      </c>
      <c r="CF103" s="23" t="n">
        <f aca="false">CA103/$C103*1000</f>
        <v>2246.61757948539</v>
      </c>
      <c r="CG103" s="22" t="n">
        <v>205.337738668809</v>
      </c>
      <c r="CH103" s="21" t="n">
        <v>-22.1802064772969</v>
      </c>
      <c r="CI103" s="23" t="n">
        <f aca="false">CH103</f>
        <v>-22.1802064772969</v>
      </c>
      <c r="CJ103" s="21" t="n">
        <f aca="false">CG103-CH103</f>
        <v>227.517945146106</v>
      </c>
      <c r="CK103" s="21" t="n">
        <f aca="false">CH103-CI103</f>
        <v>0</v>
      </c>
      <c r="CL103" s="21" t="n">
        <f aca="false">CG103/$C103*1000</f>
        <v>435.037581925442</v>
      </c>
      <c r="CM103" s="21" t="n">
        <f aca="false">CH103/$C103*1000</f>
        <v>-46.9919628756291</v>
      </c>
      <c r="CN103" s="23" t="n">
        <f aca="false">CI103/$C103*1000</f>
        <v>-46.9919628756291</v>
      </c>
      <c r="CO103" s="22" t="n">
        <v>344.506590126253</v>
      </c>
      <c r="CP103" s="21" t="n">
        <v>68.3272414676697</v>
      </c>
      <c r="CQ103" s="23" t="n">
        <f aca="false">CP103</f>
        <v>68.3272414676697</v>
      </c>
      <c r="CR103" s="21" t="n">
        <f aca="false">CO103-CP103</f>
        <v>276.179348658584</v>
      </c>
      <c r="CS103" s="21" t="n">
        <f aca="false">CP103-CQ103</f>
        <v>0</v>
      </c>
      <c r="CT103" s="21" t="n">
        <f aca="false">CO103/$C103*1000</f>
        <v>729.886843487825</v>
      </c>
      <c r="CU103" s="21" t="n">
        <f aca="false">CP103/$C103*1000</f>
        <v>144.761104804385</v>
      </c>
      <c r="CV103" s="23" t="n">
        <f aca="false">CQ103/$C103*1000</f>
        <v>144.761104804385</v>
      </c>
      <c r="DD103" s="23"/>
    </row>
    <row r="104" s="21" customFormat="true" ht="15" hidden="false" customHeight="false" outlineLevel="0" collapsed="false">
      <c r="A104" s="20" t="n">
        <v>2</v>
      </c>
      <c r="B104" s="28" t="n">
        <v>15</v>
      </c>
      <c r="C104" s="29" t="n">
        <v>516.25</v>
      </c>
      <c r="D104" s="21" t="n">
        <v>8.30243151940748</v>
      </c>
      <c r="E104" s="30" t="n">
        <v>30.5327920104573</v>
      </c>
      <c r="F104" s="29" t="n">
        <v>18.8818392952955</v>
      </c>
      <c r="G104" s="31" t="n">
        <v>16.1654046561594</v>
      </c>
      <c r="H104" s="21" t="n">
        <f aca="false">E104-F104</f>
        <v>11.6509527151619</v>
      </c>
      <c r="I104" s="21" t="n">
        <f aca="false">F104-G104</f>
        <v>2.71643463913604</v>
      </c>
      <c r="J104" s="21" t="n">
        <f aca="false">E104/$C104*1000</f>
        <v>59.1434227805469</v>
      </c>
      <c r="K104" s="21" t="n">
        <f aca="false">F104/$C104*1000</f>
        <v>36.5749913710324</v>
      </c>
      <c r="L104" s="23" t="n">
        <f aca="false">G104/$C104*1000</f>
        <v>31.3131325058778</v>
      </c>
      <c r="M104" s="22" t="n">
        <v>68.7315804002233</v>
      </c>
      <c r="N104" s="21" t="n">
        <v>53.6571714292595</v>
      </c>
      <c r="O104" s="23" t="n">
        <v>53.3052538233026</v>
      </c>
      <c r="P104" s="21" t="n">
        <f aca="false">M104-N104</f>
        <v>15.0744089709638</v>
      </c>
      <c r="Q104" s="21" t="n">
        <f aca="false">N104-O104</f>
        <v>0.351917605956913</v>
      </c>
      <c r="R104" s="22" t="n">
        <f aca="false">M104/$C104*1000</f>
        <v>133.136233220772</v>
      </c>
      <c r="S104" s="21" t="n">
        <f aca="false">N104/$C104*1000</f>
        <v>103.936409548202</v>
      </c>
      <c r="T104" s="23" t="n">
        <f aca="false">O104/$C104*1000</f>
        <v>103.25472895555</v>
      </c>
      <c r="U104" s="22" t="n">
        <v>14.0971456272335</v>
      </c>
      <c r="V104" s="21" t="n">
        <v>1.91470403885304</v>
      </c>
      <c r="W104" s="23" t="n">
        <v>-1.82328107101874</v>
      </c>
      <c r="X104" s="21" t="n">
        <f aca="false">U104-V104</f>
        <v>12.1824415883804</v>
      </c>
      <c r="Y104" s="21" t="n">
        <f aca="false">V104-W104</f>
        <v>3.73798510987178</v>
      </c>
      <c r="Z104" s="22" t="n">
        <f aca="false">U104/$C104*1000</f>
        <v>27.3068196169171</v>
      </c>
      <c r="AA104" s="21" t="n">
        <f aca="false">V104/$C104*1000</f>
        <v>3.7088698089163</v>
      </c>
      <c r="AB104" s="23" t="n">
        <f aca="false">W104/$C104*1000</f>
        <v>-3.53177931432201</v>
      </c>
      <c r="AC104" s="22" t="n">
        <v>46.8494224869527</v>
      </c>
      <c r="AD104" s="21" t="n">
        <v>30.8450384394725</v>
      </c>
      <c r="AE104" s="23" t="n">
        <v>30.8040371764074</v>
      </c>
      <c r="AF104" s="21" t="n">
        <f aca="false">AC104-AD104</f>
        <v>16.0043840474802</v>
      </c>
      <c r="AG104" s="21" t="n">
        <f aca="false">AD104-AE104</f>
        <v>0.0410012630651373</v>
      </c>
      <c r="AH104" s="22" t="n">
        <f aca="false">AC104/$C104*1000</f>
        <v>90.7494866575354</v>
      </c>
      <c r="AI104" s="21" t="n">
        <f aca="false">AD104/$C104*1000</f>
        <v>59.7482584783971</v>
      </c>
      <c r="AJ104" s="23" t="n">
        <f aca="false">AE104/$C104*1000</f>
        <v>59.6688371455832</v>
      </c>
      <c r="AK104" s="22" t="n">
        <v>9.06934754880278</v>
      </c>
      <c r="AL104" s="21" t="n">
        <v>4.27997590474341</v>
      </c>
      <c r="AM104" s="23" t="n">
        <v>1.55788661854597</v>
      </c>
      <c r="AN104" s="21" t="n">
        <f aca="false">AK104-AL104</f>
        <v>4.78937164405937</v>
      </c>
      <c r="AO104" s="21" t="n">
        <f aca="false">AL104-AM104</f>
        <v>2.72208928619745</v>
      </c>
      <c r="AP104" s="22" t="n">
        <f aca="false">AK104/$C104*1000</f>
        <v>17.5677434359376</v>
      </c>
      <c r="AQ104" s="21" t="n">
        <f aca="false">AL104/$C104*1000</f>
        <v>8.29051022710588</v>
      </c>
      <c r="AR104" s="23" t="n">
        <f aca="false">AM104/$C104*1000</f>
        <v>3.01769805045224</v>
      </c>
      <c r="AS104" s="22" t="n">
        <v>6.87266522587573</v>
      </c>
      <c r="AT104" s="21" t="n">
        <v>2.34698917675892</v>
      </c>
      <c r="AU104" s="23" t="n">
        <v>-1.50400220122819</v>
      </c>
      <c r="AV104" s="21" t="n">
        <f aca="false">AS104-AT104</f>
        <v>4.52567604911681</v>
      </c>
      <c r="AW104" s="21" t="n">
        <f aca="false">AT104-AU104</f>
        <v>3.85099137798711</v>
      </c>
      <c r="AX104" s="22" t="n">
        <f aca="false">AS104/$C104*1000</f>
        <v>13.3126687184034</v>
      </c>
      <c r="AY104" s="21" t="n">
        <f aca="false">AT104/$C104*1000</f>
        <v>4.54622600824973</v>
      </c>
      <c r="AZ104" s="23" t="n">
        <f aca="false">AU104/$C104*1000</f>
        <v>-2.91332145516356</v>
      </c>
      <c r="BA104" s="22" t="n">
        <v>29.4059088903471</v>
      </c>
      <c r="BB104" s="21" t="n">
        <v>24.5090451146256</v>
      </c>
      <c r="BC104" s="23" t="n">
        <f aca="false">BB104</f>
        <v>24.5090451146256</v>
      </c>
      <c r="BD104" s="21" t="n">
        <f aca="false">BA104-BB104</f>
        <v>4.89686377572155</v>
      </c>
      <c r="BE104" s="21" t="n">
        <f aca="false">BB104-BC104</f>
        <v>0</v>
      </c>
      <c r="BF104" s="22" t="n">
        <f aca="false">BA104/$C104*1000</f>
        <v>56.9605983348128</v>
      </c>
      <c r="BG104" s="21" t="n">
        <f aca="false">BB104/$C104*1000</f>
        <v>47.4751479217929</v>
      </c>
      <c r="BH104" s="23" t="n">
        <f aca="false">BC104/$C104*1000</f>
        <v>47.4751479217929</v>
      </c>
      <c r="BI104" s="22" t="n">
        <v>10.5878946315944</v>
      </c>
      <c r="BJ104" s="21" t="n">
        <v>0.913602781998197</v>
      </c>
      <c r="BK104" s="23" t="n">
        <f aca="false">BJ104</f>
        <v>0.913602781998197</v>
      </c>
      <c r="BL104" s="21" t="n">
        <f aca="false">BI104-BJ104</f>
        <v>9.67429184959622</v>
      </c>
      <c r="BM104" s="21" t="n">
        <f aca="false">BJ104-BK104</f>
        <v>0</v>
      </c>
      <c r="BN104" s="22" t="n">
        <f aca="false">BI104/$C104*1000</f>
        <v>20.5092389958245</v>
      </c>
      <c r="BO104" s="21" t="n">
        <f aca="false">BJ104/$C104*1000</f>
        <v>1.76969061888271</v>
      </c>
      <c r="BP104" s="23" t="n">
        <f aca="false">BK104/$C104*1000</f>
        <v>1.76969061888271</v>
      </c>
      <c r="BQ104" s="22" t="n">
        <v>91.7059312373577</v>
      </c>
      <c r="BR104" s="21" t="n">
        <v>29.5396484260635</v>
      </c>
      <c r="BS104" s="23" t="n">
        <f aca="false">BR104</f>
        <v>29.5396484260635</v>
      </c>
      <c r="BT104" s="21" t="n">
        <f aca="false">BQ104-BR104</f>
        <v>62.1662828112942</v>
      </c>
      <c r="BU104" s="21" t="n">
        <f aca="false">BR104-BS104</f>
        <v>0</v>
      </c>
      <c r="BV104" s="22" t="n">
        <f aca="false">BQ104/$C104*1000</f>
        <v>177.638607723695</v>
      </c>
      <c r="BW104" s="21" t="n">
        <f aca="false">BR104/$C104*1000</f>
        <v>57.2196579681617</v>
      </c>
      <c r="BX104" s="23" t="n">
        <f aca="false">BS104/$C104*1000</f>
        <v>57.2196579681617</v>
      </c>
      <c r="BY104" s="22" t="n">
        <v>3248.78182516046</v>
      </c>
      <c r="BZ104" s="21" t="n">
        <v>1736.72583977912</v>
      </c>
      <c r="CA104" s="23" t="n">
        <f aca="false">BZ104</f>
        <v>1736.72583977912</v>
      </c>
      <c r="CB104" s="21" t="n">
        <f aca="false">BY104-BZ104</f>
        <v>1512.05598538134</v>
      </c>
      <c r="CC104" s="21" t="n">
        <f aca="false">BZ104-CA104</f>
        <v>0</v>
      </c>
      <c r="CD104" s="22" t="n">
        <f aca="false">BY104/$C104*1000</f>
        <v>6293.03985503236</v>
      </c>
      <c r="CE104" s="21" t="n">
        <f aca="false">BZ104/$C104*1000</f>
        <v>3364.11784945108</v>
      </c>
      <c r="CF104" s="23" t="n">
        <f aca="false">CA104/$C104*1000</f>
        <v>3364.11784945108</v>
      </c>
      <c r="CG104" s="22" t="n">
        <v>236.991065838726</v>
      </c>
      <c r="CH104" s="21" t="n">
        <v>0.926401138393032</v>
      </c>
      <c r="CI104" s="23" t="n">
        <f aca="false">CH104</f>
        <v>0.926401138393032</v>
      </c>
      <c r="CJ104" s="21" t="n">
        <f aca="false">CG104-CH104</f>
        <v>236.064664700333</v>
      </c>
      <c r="CK104" s="21" t="n">
        <f aca="false">CH104-CI104</f>
        <v>0</v>
      </c>
      <c r="CL104" s="21" t="n">
        <f aca="false">CG104/$C104*1000</f>
        <v>459.062597266296</v>
      </c>
      <c r="CM104" s="21" t="n">
        <f aca="false">CH104/$C104*1000</f>
        <v>1.79448162400587</v>
      </c>
      <c r="CN104" s="23" t="n">
        <f aca="false">CI104/$C104*1000</f>
        <v>1.79448162400587</v>
      </c>
      <c r="CO104" s="22" t="n">
        <v>396.86552459324</v>
      </c>
      <c r="CP104" s="21" t="n">
        <v>123.656356618532</v>
      </c>
      <c r="CQ104" s="23" t="n">
        <f aca="false">CP104</f>
        <v>123.656356618532</v>
      </c>
      <c r="CR104" s="21" t="n">
        <f aca="false">CO104-CP104</f>
        <v>273.209167974708</v>
      </c>
      <c r="CS104" s="21" t="n">
        <f aca="false">CP104-CQ104</f>
        <v>0</v>
      </c>
      <c r="CT104" s="21" t="n">
        <f aca="false">CO104/$C104*1000</f>
        <v>768.746778873105</v>
      </c>
      <c r="CU104" s="21" t="n">
        <f aca="false">CP104/$C104*1000</f>
        <v>239.528051561322</v>
      </c>
      <c r="CV104" s="23" t="n">
        <f aca="false">CQ104/$C104*1000</f>
        <v>239.528051561322</v>
      </c>
      <c r="DD104" s="23"/>
    </row>
    <row r="105" s="21" customFormat="true" ht="15" hidden="false" customHeight="false" outlineLevel="0" collapsed="false">
      <c r="A105" s="20" t="n">
        <v>2</v>
      </c>
      <c r="B105" s="28" t="n">
        <v>20</v>
      </c>
      <c r="C105" s="29" t="n">
        <v>499</v>
      </c>
      <c r="D105" s="21" t="n">
        <v>6.85780764445313</v>
      </c>
      <c r="E105" s="30" t="n">
        <v>23.1141943293817</v>
      </c>
      <c r="F105" s="29" t="n">
        <v>13.5607822897101</v>
      </c>
      <c r="G105" s="31" t="n">
        <v>12.9808165626457</v>
      </c>
      <c r="H105" s="21" t="n">
        <f aca="false">E105-F105</f>
        <v>9.55341203967161</v>
      </c>
      <c r="I105" s="21" t="n">
        <f aca="false">F105-G105</f>
        <v>0.579965727064327</v>
      </c>
      <c r="J105" s="21" t="n">
        <f aca="false">E105/$C105*1000</f>
        <v>46.3210307202038</v>
      </c>
      <c r="K105" s="21" t="n">
        <f aca="false">F105/$C105*1000</f>
        <v>27.1759164122446</v>
      </c>
      <c r="L105" s="23" t="n">
        <f aca="false">G105/$C105*1000</f>
        <v>26.0136604461838</v>
      </c>
      <c r="M105" s="22" t="n">
        <v>57.9768107069475</v>
      </c>
      <c r="N105" s="21" t="n">
        <v>43.7296605326452</v>
      </c>
      <c r="O105" s="23" t="n">
        <v>43.3508338656587</v>
      </c>
      <c r="P105" s="21" t="n">
        <f aca="false">M105-N105</f>
        <v>14.2471501743023</v>
      </c>
      <c r="Q105" s="21" t="n">
        <f aca="false">N105-O105</f>
        <v>0.378826666986505</v>
      </c>
      <c r="R105" s="22" t="n">
        <f aca="false">M105/$C105*1000</f>
        <v>116.185993400696</v>
      </c>
      <c r="S105" s="21" t="n">
        <f aca="false">N105/$C105*1000</f>
        <v>87.634590245782</v>
      </c>
      <c r="T105" s="23" t="n">
        <f aca="false">O105/$C105*1000</f>
        <v>86.8754185684544</v>
      </c>
      <c r="U105" s="22" t="n">
        <v>11.1783330769794</v>
      </c>
      <c r="V105" s="21" t="n">
        <v>6.3959337245812</v>
      </c>
      <c r="W105" s="23" t="n">
        <v>1.93244190626117</v>
      </c>
      <c r="X105" s="21" t="n">
        <f aca="false">U105-V105</f>
        <v>4.78239935239818</v>
      </c>
      <c r="Y105" s="21" t="n">
        <f aca="false">V105-W105</f>
        <v>4.46349181832003</v>
      </c>
      <c r="Z105" s="22" t="n">
        <f aca="false">U105/$C105*1000</f>
        <v>22.4014690921431</v>
      </c>
      <c r="AA105" s="21" t="n">
        <f aca="false">V105/$C105*1000</f>
        <v>12.8175024540705</v>
      </c>
      <c r="AB105" s="23" t="n">
        <f aca="false">W105/$C105*1000</f>
        <v>3.87262907066366</v>
      </c>
      <c r="AC105" s="22" t="n">
        <v>42.6316033376987</v>
      </c>
      <c r="AD105" s="21" t="n">
        <v>13.026274013329</v>
      </c>
      <c r="AE105" s="23" t="n">
        <v>12.926292155371</v>
      </c>
      <c r="AF105" s="21" t="n">
        <f aca="false">AC105-AD105</f>
        <v>29.6053293243697</v>
      </c>
      <c r="AG105" s="21" t="n">
        <f aca="false">AD105-AE105</f>
        <v>0.0999818579579745</v>
      </c>
      <c r="AH105" s="22" t="n">
        <f aca="false">AC105/$C105*1000</f>
        <v>85.4340748250474</v>
      </c>
      <c r="AI105" s="21" t="n">
        <f aca="false">AD105/$C105*1000</f>
        <v>26.1047575417414</v>
      </c>
      <c r="AJ105" s="23" t="n">
        <f aca="false">AE105/$C105*1000</f>
        <v>25.9043930969359</v>
      </c>
      <c r="AK105" s="22" t="n">
        <v>7.87940898841368</v>
      </c>
      <c r="AL105" s="21" t="n">
        <v>3.52970291075629</v>
      </c>
      <c r="AM105" s="23" t="n">
        <v>2.43836881224188</v>
      </c>
      <c r="AN105" s="21" t="n">
        <f aca="false">AK105-AL105</f>
        <v>4.3497060776574</v>
      </c>
      <c r="AO105" s="21" t="n">
        <f aca="false">AL105-AM105</f>
        <v>1.0913340985144</v>
      </c>
      <c r="AP105" s="22" t="n">
        <f aca="false">AK105/$C105*1000</f>
        <v>15.7903987743761</v>
      </c>
      <c r="AQ105" s="21" t="n">
        <f aca="false">AL105/$C105*1000</f>
        <v>7.07355292736731</v>
      </c>
      <c r="AR105" s="23" t="n">
        <f aca="false">AM105/$C105*1000</f>
        <v>4.88651064577531</v>
      </c>
      <c r="AS105" s="22" t="n">
        <v>5.61674763165017</v>
      </c>
      <c r="AT105" s="21" t="n">
        <v>1.53194348135776</v>
      </c>
      <c r="AU105" s="23" t="n">
        <v>-1.08769452994206</v>
      </c>
      <c r="AV105" s="21" t="n">
        <f aca="false">AS105-AT105</f>
        <v>4.08480415029241</v>
      </c>
      <c r="AW105" s="21" t="n">
        <f aca="false">AT105-AU105</f>
        <v>2.61963801129982</v>
      </c>
      <c r="AX105" s="22" t="n">
        <f aca="false">AS105/$C105*1000</f>
        <v>11.2560072778561</v>
      </c>
      <c r="AY105" s="21" t="n">
        <f aca="false">AT105/$C105*1000</f>
        <v>3.07002701674901</v>
      </c>
      <c r="AZ105" s="23" t="n">
        <f aca="false">AU105/$C105*1000</f>
        <v>-2.17974855699812</v>
      </c>
      <c r="BA105" s="22" t="n">
        <v>23.8775740163262</v>
      </c>
      <c r="BB105" s="21" t="n">
        <v>19.5506412689183</v>
      </c>
      <c r="BC105" s="23" t="n">
        <f aca="false">BB105</f>
        <v>19.5506412689183</v>
      </c>
      <c r="BD105" s="21" t="n">
        <f aca="false">BA105-BB105</f>
        <v>4.32693274740788</v>
      </c>
      <c r="BE105" s="21" t="n">
        <f aca="false">BB105-BC105</f>
        <v>0</v>
      </c>
      <c r="BF105" s="22" t="n">
        <f aca="false">BA105/$C105*1000</f>
        <v>47.8508497321165</v>
      </c>
      <c r="BG105" s="21" t="n">
        <f aca="false">BB105/$C105*1000</f>
        <v>39.1796418214795</v>
      </c>
      <c r="BH105" s="23" t="n">
        <f aca="false">BC105/$C105*1000</f>
        <v>39.1796418214795</v>
      </c>
      <c r="BI105" s="22" t="n">
        <v>7.47807541131345</v>
      </c>
      <c r="BJ105" s="21" t="n">
        <v>1.10154294144921</v>
      </c>
      <c r="BK105" s="23" t="n">
        <f aca="false">BJ105</f>
        <v>1.10154294144921</v>
      </c>
      <c r="BL105" s="21" t="n">
        <f aca="false">BI105-BJ105</f>
        <v>6.37653246986424</v>
      </c>
      <c r="BM105" s="21" t="n">
        <f aca="false">BJ105-BK105</f>
        <v>0</v>
      </c>
      <c r="BN105" s="22" t="n">
        <f aca="false">BI105/$C105*1000</f>
        <v>14.9861230687644</v>
      </c>
      <c r="BO105" s="21" t="n">
        <f aca="false">BJ105/$C105*1000</f>
        <v>2.20750088466775</v>
      </c>
      <c r="BP105" s="23" t="n">
        <f aca="false">BK105/$C105*1000</f>
        <v>2.20750088466775</v>
      </c>
      <c r="BQ105" s="22" t="n">
        <v>72.6826990188806</v>
      </c>
      <c r="BR105" s="21" t="n">
        <v>7.49404117964347</v>
      </c>
      <c r="BS105" s="23" t="n">
        <f aca="false">BR105</f>
        <v>7.49404117964347</v>
      </c>
      <c r="BT105" s="21" t="n">
        <f aca="false">BQ105-BR105</f>
        <v>65.1886578392371</v>
      </c>
      <c r="BU105" s="21" t="n">
        <f aca="false">BR105-BS105</f>
        <v>0</v>
      </c>
      <c r="BV105" s="22" t="n">
        <f aca="false">BQ105/$C105*1000</f>
        <v>145.656711460683</v>
      </c>
      <c r="BW105" s="21" t="n">
        <f aca="false">BR105/$C105*1000</f>
        <v>15.0181185964799</v>
      </c>
      <c r="BX105" s="23" t="n">
        <f aca="false">BS105/$C105*1000</f>
        <v>15.0181185964799</v>
      </c>
      <c r="BY105" s="22" t="n">
        <v>2882.13233698532</v>
      </c>
      <c r="BZ105" s="21" t="n">
        <v>1403.00453727931</v>
      </c>
      <c r="CA105" s="23" t="n">
        <f aca="false">BZ105</f>
        <v>1403.00453727931</v>
      </c>
      <c r="CB105" s="21" t="n">
        <f aca="false">BY105-BZ105</f>
        <v>1479.12779970601</v>
      </c>
      <c r="CC105" s="21" t="n">
        <f aca="false">BZ105-CA105</f>
        <v>0</v>
      </c>
      <c r="CD105" s="22" t="n">
        <f aca="false">BY105/$C105*1000</f>
        <v>5775.8163065838</v>
      </c>
      <c r="CE105" s="21" t="n">
        <f aca="false">BZ105/$C105*1000</f>
        <v>2811.63233923709</v>
      </c>
      <c r="CF105" s="23" t="n">
        <f aca="false">CA105/$C105*1000</f>
        <v>2811.63233923709</v>
      </c>
      <c r="CG105" s="22" t="n">
        <v>204.519569401737</v>
      </c>
      <c r="CH105" s="21" t="n">
        <v>-39.7813308499369</v>
      </c>
      <c r="CI105" s="23" t="n">
        <f aca="false">CH105</f>
        <v>-39.7813308499369</v>
      </c>
      <c r="CJ105" s="21" t="n">
        <f aca="false">CG105-CH105</f>
        <v>244.300900251674</v>
      </c>
      <c r="CK105" s="21" t="n">
        <f aca="false">CH105-CI105</f>
        <v>0</v>
      </c>
      <c r="CL105" s="21" t="n">
        <f aca="false">CG105/$C105*1000</f>
        <v>409.858856516507</v>
      </c>
      <c r="CM105" s="21" t="n">
        <f aca="false">CH105/$C105*1000</f>
        <v>-79.7221059116972</v>
      </c>
      <c r="CN105" s="23" t="n">
        <f aca="false">CI105/$C105*1000</f>
        <v>-79.7221059116972</v>
      </c>
      <c r="CO105" s="22" t="n">
        <v>317.736986930059</v>
      </c>
      <c r="CP105" s="21" t="n">
        <v>26.5230263643842</v>
      </c>
      <c r="CQ105" s="23" t="n">
        <f aca="false">CP105</f>
        <v>26.5230263643842</v>
      </c>
      <c r="CR105" s="21" t="n">
        <f aca="false">CO105-CP105</f>
        <v>291.213960565675</v>
      </c>
      <c r="CS105" s="21" t="n">
        <f aca="false">CP105-CQ105</f>
        <v>0</v>
      </c>
      <c r="CT105" s="21" t="n">
        <f aca="false">CO105/$C105*1000</f>
        <v>636.747468797714</v>
      </c>
      <c r="CU105" s="21" t="n">
        <f aca="false">CP105/$C105*1000</f>
        <v>53.1523574436558</v>
      </c>
      <c r="CV105" s="23" t="n">
        <f aca="false">CQ105/$C105*1000</f>
        <v>53.1523574436558</v>
      </c>
      <c r="DD105" s="23"/>
    </row>
    <row r="106" s="21" customFormat="true" ht="15" hidden="false" customHeight="false" outlineLevel="0" collapsed="false">
      <c r="A106" s="20" t="n">
        <v>2</v>
      </c>
      <c r="B106" s="28" t="n">
        <v>21</v>
      </c>
      <c r="C106" s="29" t="n">
        <v>244</v>
      </c>
      <c r="D106" s="21" t="n">
        <v>2.27830181674083</v>
      </c>
      <c r="E106" s="30" t="n">
        <v>8.06302843777739</v>
      </c>
      <c r="F106" s="29" t="n">
        <v>2.56004896859446</v>
      </c>
      <c r="G106" s="31" t="n">
        <v>1.28334090492857</v>
      </c>
      <c r="H106" s="21" t="n">
        <f aca="false">E106-F106</f>
        <v>5.50297946918293</v>
      </c>
      <c r="I106" s="21" t="n">
        <f aca="false">F106-G106</f>
        <v>1.27670806366589</v>
      </c>
      <c r="J106" s="21" t="n">
        <f aca="false">E106/$C106*1000</f>
        <v>33.0451985154811</v>
      </c>
      <c r="K106" s="21" t="n">
        <f aca="false">F106/$C106*1000</f>
        <v>10.4920039696494</v>
      </c>
      <c r="L106" s="23" t="n">
        <f aca="false">G106/$C106*1000</f>
        <v>5.25959387265807</v>
      </c>
      <c r="M106" s="22" t="n">
        <v>17.298043596788</v>
      </c>
      <c r="N106" s="21" t="n">
        <v>14.8205475401261</v>
      </c>
      <c r="O106" s="23" t="n">
        <v>8.34282293259766</v>
      </c>
      <c r="P106" s="21" t="n">
        <f aca="false">M106-N106</f>
        <v>2.4774960566619</v>
      </c>
      <c r="Q106" s="21" t="n">
        <f aca="false">N106-O106</f>
        <v>6.47772460752847</v>
      </c>
      <c r="R106" s="22" t="n">
        <f aca="false">M106/$C106*1000</f>
        <v>70.8936212983116</v>
      </c>
      <c r="S106" s="21" t="n">
        <f aca="false">N106/$C106*1000</f>
        <v>60.7399489349431</v>
      </c>
      <c r="T106" s="23" t="n">
        <f aca="false">O106/$C106*1000</f>
        <v>34.1918972647445</v>
      </c>
      <c r="U106" s="22" t="n">
        <v>3.8562008419621</v>
      </c>
      <c r="V106" s="21" t="n">
        <v>2.85337998197432</v>
      </c>
      <c r="W106" s="23" t="n">
        <v>-1.36765145695086</v>
      </c>
      <c r="X106" s="21" t="n">
        <f aca="false">U106-V106</f>
        <v>1.00282085998778</v>
      </c>
      <c r="Y106" s="21" t="n">
        <f aca="false">V106-W106</f>
        <v>4.22103143892519</v>
      </c>
      <c r="Z106" s="22" t="n">
        <f aca="false">U106/$C106*1000</f>
        <v>15.8041018113201</v>
      </c>
      <c r="AB106" s="23" t="n">
        <f aca="false">W106/$C106*1000</f>
        <v>-5.60512892192976</v>
      </c>
      <c r="AC106" s="22" t="n">
        <v>13.8102213014656</v>
      </c>
      <c r="AD106" s="21" t="n">
        <v>9.01100718580984</v>
      </c>
      <c r="AE106" s="23" t="n">
        <v>8.61035037945511</v>
      </c>
      <c r="AF106" s="21" t="n">
        <f aca="false">AC106-AD106</f>
        <v>4.79921411565579</v>
      </c>
      <c r="AG106" s="21" t="n">
        <f aca="false">AD106-AE106</f>
        <v>0.400656806354727</v>
      </c>
      <c r="AH106" s="22" t="n">
        <f aca="false">AC106/$C106*1000</f>
        <v>56.5992676289575</v>
      </c>
      <c r="AI106" s="21" t="n">
        <f aca="false">AD106/$C106*1000</f>
        <v>36.9303573188928</v>
      </c>
      <c r="AJ106" s="23" t="n">
        <f aca="false">AE106/$C106*1000</f>
        <v>35.288321227275</v>
      </c>
      <c r="AK106" s="22" t="n">
        <v>2.5223499747677</v>
      </c>
      <c r="AL106" s="21" t="n">
        <v>1.04677070935711</v>
      </c>
      <c r="AM106" s="23" t="n">
        <v>-6.80135359370081</v>
      </c>
      <c r="AN106" s="21" t="n">
        <f aca="false">AK106-AL106</f>
        <v>1.47557926541059</v>
      </c>
      <c r="AO106" s="21" t="n">
        <f aca="false">AL106-AM106</f>
        <v>7.84812430305792</v>
      </c>
      <c r="AP106" s="22" t="n">
        <f aca="false">AK106/$C106*1000</f>
        <v>10.3374998965889</v>
      </c>
      <c r="AQ106" s="21" t="n">
        <f aca="false">AL106/$C106*1000</f>
        <v>4.29004389080784</v>
      </c>
      <c r="AR106" s="23"/>
      <c r="AS106" s="22" t="n">
        <v>1.84152851035546</v>
      </c>
      <c r="AT106" s="21" t="n">
        <v>0.451727231683878</v>
      </c>
      <c r="AU106" s="23" t="n">
        <v>-9.6931078379901</v>
      </c>
      <c r="AV106" s="21" t="n">
        <f aca="false">AS106-AT106</f>
        <v>1.38980127867159</v>
      </c>
      <c r="AW106" s="21" t="n">
        <f aca="false">AT106-AU106</f>
        <v>10.144835069674</v>
      </c>
      <c r="AX106" s="22" t="n">
        <f aca="false">AS106/$C106*1000</f>
        <v>7.5472479932601</v>
      </c>
      <c r="AY106" s="21" t="n">
        <f aca="false">AT106/$C106*1000</f>
        <v>1.85134111345852</v>
      </c>
      <c r="AZ106" s="23"/>
      <c r="BA106" s="22" t="n">
        <v>7.73718542375654</v>
      </c>
      <c r="BB106" s="21" t="n">
        <v>3.72590198380542</v>
      </c>
      <c r="BC106" s="23" t="n">
        <f aca="false">BB106</f>
        <v>3.72590198380542</v>
      </c>
      <c r="BD106" s="21" t="n">
        <f aca="false">BA106-BB106</f>
        <v>4.01128343995111</v>
      </c>
      <c r="BE106" s="21" t="n">
        <f aca="false">BB106-BC106</f>
        <v>0</v>
      </c>
      <c r="BF106" s="22" t="n">
        <f aca="false">BA106/$C106*1000</f>
        <v>31.709776326871</v>
      </c>
      <c r="BG106" s="21" t="n">
        <f aca="false">BB106/$C106*1000</f>
        <v>15.2700900975632</v>
      </c>
      <c r="BH106" s="23" t="n">
        <f aca="false">BC106/$C106*1000</f>
        <v>15.2700900975632</v>
      </c>
      <c r="BI106" s="22" t="n">
        <v>2.83868565573607</v>
      </c>
      <c r="BJ106" s="21" t="n">
        <v>-3.28568459633215</v>
      </c>
      <c r="BK106" s="23" t="n">
        <f aca="false">BJ106</f>
        <v>-3.28568459633215</v>
      </c>
      <c r="BL106" s="21" t="n">
        <f aca="false">BI106-BJ106</f>
        <v>6.12437025206822</v>
      </c>
      <c r="BM106" s="21" t="n">
        <f aca="false">BJ106-BK106</f>
        <v>0</v>
      </c>
      <c r="BN106" s="22" t="n">
        <f aca="false">BI106/$C106*1000</f>
        <v>11.6339576054757</v>
      </c>
      <c r="BO106" s="21" t="n">
        <f aca="false">BJ106/$C106*1000</f>
        <v>-13.4659204767711</v>
      </c>
      <c r="BP106" s="23" t="n">
        <f aca="false">BK106/$C106*1000</f>
        <v>-13.4659204767711</v>
      </c>
      <c r="BQ106" s="22" t="n">
        <v>24.2971887704466</v>
      </c>
      <c r="BR106" s="21" t="n">
        <v>5.04660976175263</v>
      </c>
      <c r="BS106" s="23" t="n">
        <f aca="false">BR106</f>
        <v>5.04660976175263</v>
      </c>
      <c r="BT106" s="21" t="n">
        <f aca="false">BQ106-BR106</f>
        <v>19.250579008694</v>
      </c>
      <c r="BU106" s="21" t="n">
        <f aca="false">BR106-BS106</f>
        <v>0</v>
      </c>
      <c r="BV106" s="22" t="n">
        <f aca="false">BQ106/$C106*1000</f>
        <v>99.5786425018303</v>
      </c>
      <c r="BW106" s="21" t="n">
        <f aca="false">BR106/$C106*1000</f>
        <v>20.6828268924288</v>
      </c>
      <c r="BX106" s="23" t="n">
        <f aca="false">BS106/$C106*1000</f>
        <v>20.6828268924288</v>
      </c>
      <c r="BY106" s="22" t="n">
        <v>857.683497515431</v>
      </c>
      <c r="BZ106" s="21" t="n">
        <v>115.596061124475</v>
      </c>
      <c r="CA106" s="23" t="n">
        <f aca="false">BZ106</f>
        <v>115.596061124475</v>
      </c>
      <c r="CB106" s="21" t="n">
        <f aca="false">BY106-BZ106</f>
        <v>742.087436390956</v>
      </c>
      <c r="CC106" s="21" t="n">
        <f aca="false">BZ106-CA106</f>
        <v>0</v>
      </c>
      <c r="CD106" s="22" t="n">
        <f aca="false">BY106/$C106*1000</f>
        <v>3515.09630129275</v>
      </c>
      <c r="CE106" s="21" t="n">
        <f aca="false">BZ106/$C106*1000</f>
        <v>473.754348870801</v>
      </c>
      <c r="CF106" s="23" t="n">
        <f aca="false">CA106/$C106*1000</f>
        <v>473.754348870801</v>
      </c>
      <c r="CG106" s="22" t="n">
        <v>66.7948125411999</v>
      </c>
      <c r="CH106" s="21" t="n">
        <v>-91.5255307293705</v>
      </c>
      <c r="CI106" s="23" t="n">
        <f aca="false">CH106</f>
        <v>-91.5255307293705</v>
      </c>
      <c r="CJ106" s="21" t="n">
        <f aca="false">CG106-CH106</f>
        <v>158.32034327057</v>
      </c>
      <c r="CK106" s="21" t="n">
        <f aca="false">CH106-CI106</f>
        <v>0</v>
      </c>
      <c r="CL106" s="21" t="n">
        <f aca="false">CG106/$C106*1000</f>
        <v>273.749231726229</v>
      </c>
      <c r="CM106" s="21" t="n">
        <f aca="false">CH106/$C106*1000</f>
        <v>-375.104634136764</v>
      </c>
      <c r="CN106" s="23" t="n">
        <f aca="false">CI106/$C106*1000</f>
        <v>-375.104634136764</v>
      </c>
      <c r="CO106" s="22" t="n">
        <v>105.460510226829</v>
      </c>
      <c r="CP106" s="21" t="n">
        <v>10.6402164119132</v>
      </c>
      <c r="CQ106" s="23" t="n">
        <f aca="false">CP106</f>
        <v>10.6402164119132</v>
      </c>
      <c r="CR106" s="21" t="n">
        <f aca="false">CO106-CP106</f>
        <v>94.8202938149158</v>
      </c>
      <c r="CS106" s="21" t="n">
        <f aca="false">CP106-CQ106</f>
        <v>0</v>
      </c>
      <c r="CT106" s="21" t="n">
        <f aca="false">CO106/$C106*1000</f>
        <v>432.21520584766</v>
      </c>
      <c r="CU106" s="21" t="n">
        <f aca="false">CP106/$C106*1000</f>
        <v>43.6074443111197</v>
      </c>
      <c r="CV106" s="23" t="n">
        <f aca="false">CQ106/$C106*1000</f>
        <v>43.6074443111197</v>
      </c>
      <c r="DD106" s="23"/>
    </row>
    <row r="107" s="21" customFormat="true" ht="15" hidden="false" customHeight="false" outlineLevel="0" collapsed="false">
      <c r="A107" s="20" t="n">
        <v>2</v>
      </c>
      <c r="B107" s="28" t="n">
        <v>26</v>
      </c>
      <c r="C107" s="29" t="n">
        <v>525.75</v>
      </c>
      <c r="D107" s="21" t="n">
        <v>8.62013346579989</v>
      </c>
      <c r="E107" s="30" t="n">
        <v>31.413465952398</v>
      </c>
      <c r="F107" s="29" t="n">
        <v>8.47374065063364</v>
      </c>
      <c r="G107" s="31" t="n">
        <v>7.90336243403671</v>
      </c>
      <c r="H107" s="21" t="n">
        <f aca="false">E107-F107</f>
        <v>22.9397253017644</v>
      </c>
      <c r="I107" s="21" t="n">
        <f aca="false">F107-G107</f>
        <v>0.570378216596937</v>
      </c>
      <c r="J107" s="21" t="n">
        <f aca="false">E107/$C107*1000</f>
        <v>59.7498163621456</v>
      </c>
      <c r="K107" s="21" t="n">
        <f aca="false">F107/$C107*1000</f>
        <v>16.1174334771919</v>
      </c>
      <c r="L107" s="23" t="n">
        <f aca="false">G107/$C107*1000</f>
        <v>15.0325486144303</v>
      </c>
      <c r="M107" s="22" t="n">
        <v>72.2766331367109</v>
      </c>
      <c r="N107" s="21" t="n">
        <v>46.3365398953471</v>
      </c>
      <c r="O107" s="23" t="n">
        <v>43.1991743007088</v>
      </c>
      <c r="P107" s="21" t="n">
        <f aca="false">M107-N107</f>
        <v>25.9400932413638</v>
      </c>
      <c r="Q107" s="21" t="n">
        <f aca="false">N107-O107</f>
        <v>3.13736559463825</v>
      </c>
      <c r="R107" s="22" t="n">
        <f aca="false">M107/$C107*1000</f>
        <v>137.473386850615</v>
      </c>
      <c r="S107" s="21" t="n">
        <f aca="false">N107/$C107*1000</f>
        <v>88.1341700339459</v>
      </c>
      <c r="T107" s="23" t="n">
        <f aca="false">O107/$C107*1000</f>
        <v>82.1667604388185</v>
      </c>
      <c r="U107" s="22" t="n">
        <v>15.0212783103934</v>
      </c>
      <c r="V107" s="21" t="n">
        <v>-2.86544707109929</v>
      </c>
      <c r="W107" s="23" t="n">
        <v>-3.1679085962397</v>
      </c>
      <c r="Z107" s="22" t="n">
        <f aca="false">U107/$C107*1000</f>
        <v>28.5711427682233</v>
      </c>
      <c r="AB107" s="23" t="n">
        <f aca="false">W107/$C107*1000</f>
        <v>-6.02550374938602</v>
      </c>
      <c r="AC107" s="22" t="n">
        <v>50.4275579054001</v>
      </c>
      <c r="AD107" s="21" t="n">
        <v>14.6541071424146</v>
      </c>
      <c r="AE107" s="23" t="n">
        <v>14.3626762764292</v>
      </c>
      <c r="AF107" s="21" t="n">
        <f aca="false">AC107-AD107</f>
        <v>35.7734507629854</v>
      </c>
      <c r="AG107" s="21" t="n">
        <f aca="false">AD107-AE107</f>
        <v>0.291430865985458</v>
      </c>
      <c r="AH107" s="22" t="n">
        <f aca="false">AC107/$C107*1000</f>
        <v>95.9154691495959</v>
      </c>
      <c r="AI107" s="21" t="n">
        <f aca="false">AD107/$C107*1000</f>
        <v>27.8727667948923</v>
      </c>
      <c r="AJ107" s="23" t="n">
        <f aca="false">AE107/$C107*1000</f>
        <v>27.3184522613964</v>
      </c>
      <c r="AK107" s="22" t="n">
        <v>9.59427378628137</v>
      </c>
      <c r="AL107" s="21" t="n">
        <v>3.24448627585146</v>
      </c>
      <c r="AM107" s="23" t="n">
        <v>0.435528671978168</v>
      </c>
      <c r="AN107" s="21" t="n">
        <f aca="false">AK107-AL107</f>
        <v>6.34978751042991</v>
      </c>
      <c r="AO107" s="21" t="n">
        <f aca="false">AL107-AM107</f>
        <v>2.80895760387329</v>
      </c>
      <c r="AP107" s="22" t="n">
        <f aca="false">AK107/$C107*1000</f>
        <v>18.2487375868405</v>
      </c>
      <c r="AQ107" s="21" t="n">
        <f aca="false">AL107/$C107*1000</f>
        <v>6.17115791888057</v>
      </c>
      <c r="AR107" s="23" t="n">
        <f aca="false">AM107/$C107*1000</f>
        <v>0.828395001385008</v>
      </c>
      <c r="AS107" s="22" t="n">
        <v>7.22492320038166</v>
      </c>
      <c r="AT107" s="21" t="n">
        <v>-0.0649470380170714</v>
      </c>
      <c r="AU107" s="23" t="n">
        <v>-3.91478283179632</v>
      </c>
      <c r="AV107" s="21" t="n">
        <f aca="false">AS107-AT107</f>
        <v>7.28987023839873</v>
      </c>
      <c r="AW107" s="21" t="n">
        <f aca="false">AT107-AU107</f>
        <v>3.84983579377925</v>
      </c>
      <c r="AX107" s="22" t="n">
        <f aca="false">AS107/$C107*1000</f>
        <v>13.7421268671073</v>
      </c>
      <c r="AY107" s="21" t="n">
        <f aca="false">AT107/$C107*1000</f>
        <v>-0.123532169314449</v>
      </c>
      <c r="AZ107" s="23" t="n">
        <f aca="false">AU107/$C107*1000</f>
        <v>-7.44609192923694</v>
      </c>
      <c r="BA107" s="22" t="n">
        <v>28.676371370977</v>
      </c>
      <c r="BB107" s="21" t="n">
        <v>15.9767963501171</v>
      </c>
      <c r="BC107" s="23" t="n">
        <f aca="false">BB107</f>
        <v>15.9767963501171</v>
      </c>
      <c r="BD107" s="21" t="n">
        <f aca="false">BA107-BB107</f>
        <v>12.6995750208598</v>
      </c>
      <c r="BE107" s="21" t="n">
        <f aca="false">BB107-BC107</f>
        <v>0</v>
      </c>
      <c r="BF107" s="22" t="n">
        <f aca="false">BA107/$C107*1000</f>
        <v>54.5437401254911</v>
      </c>
      <c r="BG107" s="21" t="n">
        <f aca="false">BB107/$C107*1000</f>
        <v>30.3885807895714</v>
      </c>
      <c r="BH107" s="23" t="n">
        <f aca="false">BC107/$C107*1000</f>
        <v>30.3885807895714</v>
      </c>
      <c r="BI107" s="22" t="n">
        <v>10.777897261366</v>
      </c>
      <c r="BJ107" s="21" t="n">
        <v>-8.18203164301626</v>
      </c>
      <c r="BK107" s="23" t="n">
        <f aca="false">BJ107</f>
        <v>-8.18203164301626</v>
      </c>
      <c r="BL107" s="21" t="n">
        <f aca="false">BI107-BJ107</f>
        <v>18.9599289043823</v>
      </c>
      <c r="BM107" s="21" t="n">
        <f aca="false">BJ107-BK107</f>
        <v>0</v>
      </c>
      <c r="BN107" s="22" t="n">
        <f aca="false">BI107/$C107*1000</f>
        <v>20.5000423421132</v>
      </c>
      <c r="BO107" s="21" t="n">
        <f aca="false">BJ107/$C107*1000</f>
        <v>-15.5625899058797</v>
      </c>
      <c r="BP107" s="23" t="n">
        <f aca="false">BK107/$C107*1000</f>
        <v>-15.5625899058797</v>
      </c>
      <c r="BQ107" s="22" t="n">
        <v>92.3397577189653</v>
      </c>
      <c r="BR107" s="21" t="n">
        <v>-3.44365669892819</v>
      </c>
      <c r="BS107" s="23" t="n">
        <f aca="false">BR107</f>
        <v>-3.44365669892819</v>
      </c>
      <c r="BT107" s="21" t="n">
        <f aca="false">BQ107-BR107</f>
        <v>95.7834144178935</v>
      </c>
      <c r="BU107" s="21" t="n">
        <f aca="false">BR107-BS107</f>
        <v>0</v>
      </c>
      <c r="BV107" s="22" t="n">
        <f aca="false">BQ107/$C107*1000</f>
        <v>175.634346588617</v>
      </c>
      <c r="BW107" s="21" t="n">
        <f aca="false">BR107/$C107*1000</f>
        <v>-6.54998896610213</v>
      </c>
      <c r="BX107" s="23" t="n">
        <f aca="false">BS107/$C107*1000</f>
        <v>-6.54998896610213</v>
      </c>
      <c r="BY107" s="22" t="n">
        <v>3202.55060963391</v>
      </c>
      <c r="BZ107" s="21" t="n">
        <v>469.458971341824</v>
      </c>
      <c r="CA107" s="23" t="n">
        <f aca="false">BZ107</f>
        <v>469.458971341824</v>
      </c>
      <c r="CB107" s="21" t="n">
        <f aca="false">BY107-BZ107</f>
        <v>2733.09163829209</v>
      </c>
      <c r="CC107" s="21" t="n">
        <f aca="false">BZ107-CA107</f>
        <v>0</v>
      </c>
      <c r="CD107" s="22" t="n">
        <f aca="false">BY107/$C107*1000</f>
        <v>6091.39440729227</v>
      </c>
      <c r="CE107" s="21" t="n">
        <f aca="false">BZ107/$C107*1000</f>
        <v>892.931947392913</v>
      </c>
      <c r="CF107" s="23" t="n">
        <f aca="false">CA107/$C107*1000</f>
        <v>892.931947392913</v>
      </c>
      <c r="CG107" s="22" t="n">
        <v>248.305308625604</v>
      </c>
      <c r="CH107" s="21" t="n">
        <v>-176.951587319385</v>
      </c>
      <c r="CI107" s="23" t="n">
        <f aca="false">CH107</f>
        <v>-176.951587319385</v>
      </c>
      <c r="CJ107" s="21" t="n">
        <f aca="false">CG107-CH107</f>
        <v>425.256895944989</v>
      </c>
      <c r="CK107" s="21" t="n">
        <f aca="false">CH107-CI107</f>
        <v>0</v>
      </c>
      <c r="CL107" s="21" t="n">
        <f aca="false">CG107/$C107*1000</f>
        <v>472.287795769099</v>
      </c>
      <c r="CM107" s="21" t="n">
        <f aca="false">CH107/$C107*1000</f>
        <v>-336.56982847244</v>
      </c>
      <c r="CN107" s="23" t="n">
        <f aca="false">CI107/$C107*1000</f>
        <v>-336.56982847244</v>
      </c>
      <c r="CO107" s="22" t="n">
        <v>411.72740540158</v>
      </c>
      <c r="CP107" s="21" t="n">
        <v>-33.2048884630508</v>
      </c>
      <c r="CQ107" s="23" t="n">
        <f aca="false">CP107</f>
        <v>-33.2048884630508</v>
      </c>
      <c r="CR107" s="21" t="n">
        <f aca="false">CO107-CP107</f>
        <v>444.932293864631</v>
      </c>
      <c r="CS107" s="21" t="n">
        <f aca="false">CP107-CQ107</f>
        <v>0</v>
      </c>
      <c r="CT107" s="21" t="n">
        <f aca="false">CO107/$C107*1000</f>
        <v>783.123928486125</v>
      </c>
      <c r="CU107" s="21" t="n">
        <f aca="false">CP107/$C107*1000</f>
        <v>-63.1571820505008</v>
      </c>
      <c r="CV107" s="23" t="n">
        <f aca="false">CQ107/$C107*1000</f>
        <v>-63.1571820505008</v>
      </c>
      <c r="DD107" s="23"/>
    </row>
    <row r="108" s="21" customFormat="true" ht="15" hidden="false" customHeight="false" outlineLevel="0" collapsed="false">
      <c r="A108" s="20" t="n">
        <v>2</v>
      </c>
      <c r="B108" s="28" t="n">
        <v>29</v>
      </c>
      <c r="C108" s="29" t="n">
        <v>444</v>
      </c>
      <c r="D108" s="21" t="n">
        <v>7.39419576361679</v>
      </c>
      <c r="E108" s="30" t="n">
        <v>26.905910483817</v>
      </c>
      <c r="F108" s="29" t="n">
        <v>11.8321224347306</v>
      </c>
      <c r="G108" s="31" t="n">
        <v>11.5911393425323</v>
      </c>
      <c r="H108" s="21" t="n">
        <f aca="false">E108-F108</f>
        <v>15.0737880490864</v>
      </c>
      <c r="I108" s="21" t="n">
        <f aca="false">F108-G108</f>
        <v>0.240983092198322</v>
      </c>
      <c r="J108" s="21" t="n">
        <f aca="false">E108/$C108*1000</f>
        <v>60.5988974860744</v>
      </c>
      <c r="K108" s="21" t="n">
        <f aca="false">F108/$C108*1000</f>
        <v>26.6489244025465</v>
      </c>
      <c r="L108" s="23" t="n">
        <f aca="false">G108/$C108*1000</f>
        <v>26.1061696903881</v>
      </c>
      <c r="M108" s="22" t="n">
        <v>62.2164776150231</v>
      </c>
      <c r="N108" s="21" t="n">
        <v>49.4213523551831</v>
      </c>
      <c r="O108" s="23" t="n">
        <v>44.7711949128014</v>
      </c>
      <c r="P108" s="21" t="n">
        <f aca="false">M108-N108</f>
        <v>12.79512525984</v>
      </c>
      <c r="Q108" s="21" t="n">
        <f aca="false">N108-O108</f>
        <v>4.65015744238173</v>
      </c>
      <c r="R108" s="22" t="n">
        <f aca="false">M108/$C108*1000</f>
        <v>140.127201835638</v>
      </c>
      <c r="S108" s="21" t="n">
        <f aca="false">N108/$C108*1000</f>
        <v>111.309352151313</v>
      </c>
      <c r="T108" s="23" t="n">
        <f aca="false">O108/$C108*1000</f>
        <v>100.836024578381</v>
      </c>
      <c r="U108" s="22" t="n">
        <v>12.4618384916992</v>
      </c>
      <c r="V108" s="21" t="n">
        <v>2.29973418894431</v>
      </c>
      <c r="W108" s="23" t="n">
        <v>1.36353478001863</v>
      </c>
      <c r="X108" s="21" t="n">
        <f aca="false">U108-V108</f>
        <v>10.1621043027549</v>
      </c>
      <c r="Y108" s="21" t="n">
        <f aca="false">V108-W108</f>
        <v>0.93619940892568</v>
      </c>
      <c r="Z108" s="22" t="n">
        <f aca="false">U108/$C108*1000</f>
        <v>28.0672038101333</v>
      </c>
      <c r="AA108" s="21" t="n">
        <f aca="false">V108/$C108*1000</f>
        <v>5.17958150663132</v>
      </c>
      <c r="AB108" s="23" t="n">
        <f aca="false">W108/$C108*1000</f>
        <v>3.07102427932124</v>
      </c>
      <c r="AC108" s="22" t="n">
        <v>43.604283872189</v>
      </c>
      <c r="AD108" s="21" t="n">
        <v>19.6104264906844</v>
      </c>
      <c r="AE108" s="23" t="n">
        <v>19.4160149381937</v>
      </c>
      <c r="AF108" s="21" t="n">
        <f aca="false">AC108-AD108</f>
        <v>23.9938573815046</v>
      </c>
      <c r="AG108" s="21" t="n">
        <f aca="false">AD108-AE108</f>
        <v>0.194411552490735</v>
      </c>
      <c r="AH108" s="22" t="n">
        <f aca="false">AC108/$C108*1000</f>
        <v>98.2078465589842</v>
      </c>
      <c r="AI108" s="21" t="n">
        <f aca="false">AD108/$C108*1000</f>
        <v>44.1676272312712</v>
      </c>
      <c r="AJ108" s="23" t="n">
        <f aca="false">AE108/$C108*1000</f>
        <v>43.72976337431</v>
      </c>
      <c r="AK108" s="22" t="n">
        <v>8.22688014733863</v>
      </c>
      <c r="AL108" s="21" t="n">
        <v>3.11759992845354</v>
      </c>
      <c r="AM108" s="23" t="n">
        <v>1.61459887660753</v>
      </c>
      <c r="AN108" s="21" t="n">
        <f aca="false">AK108-AL108</f>
        <v>5.1092802188851</v>
      </c>
      <c r="AO108" s="21" t="n">
        <f aca="false">AL108-AM108</f>
        <v>1.503001051846</v>
      </c>
      <c r="AP108" s="22" t="n">
        <f aca="false">AK108/$C108*1000</f>
        <v>18.5290093408528</v>
      </c>
      <c r="AQ108" s="21" t="n">
        <f aca="false">AL108/$C108*1000</f>
        <v>7.02162146048094</v>
      </c>
      <c r="AR108" s="23" t="n">
        <f aca="false">AM108/$C108*1000</f>
        <v>3.63648395632327</v>
      </c>
      <c r="AS108" s="22" t="n">
        <v>6.16694536540171</v>
      </c>
      <c r="AT108" s="21" t="n">
        <v>1.510356812338</v>
      </c>
      <c r="AU108" s="23" t="n">
        <v>-1.60805232718376</v>
      </c>
      <c r="AV108" s="21" t="n">
        <f aca="false">AS108-AT108</f>
        <v>4.65658855306371</v>
      </c>
      <c r="AW108" s="21" t="n">
        <f aca="false">AT108-AU108</f>
        <v>3.11840913952176</v>
      </c>
      <c r="AX108" s="22" t="n">
        <f aca="false">AS108/$C108*1000</f>
        <v>13.8895165887426</v>
      </c>
      <c r="AY108" s="21" t="n">
        <f aca="false">AT108/$C108*1000</f>
        <v>3.4017045322928</v>
      </c>
      <c r="AZ108" s="23" t="n">
        <f aca="false">AU108/$C108*1000</f>
        <v>-3.6217394756391</v>
      </c>
      <c r="BA108" s="22" t="n">
        <v>25.8560780039123</v>
      </c>
      <c r="BB108" s="21" t="n">
        <v>15.4116930260809</v>
      </c>
      <c r="BC108" s="23" t="n">
        <f aca="false">BB108</f>
        <v>15.4116930260809</v>
      </c>
      <c r="BD108" s="21" t="n">
        <f aca="false">BA108-BB108</f>
        <v>10.4443849778314</v>
      </c>
      <c r="BE108" s="21" t="n">
        <f aca="false">BB108-BC108</f>
        <v>0</v>
      </c>
      <c r="BF108" s="22" t="n">
        <f aca="false">BA108/$C108*1000</f>
        <v>58.2344099187214</v>
      </c>
      <c r="BG108" s="21" t="n">
        <f aca="false">BB108/$C108*1000</f>
        <v>34.711020329011</v>
      </c>
      <c r="BH108" s="23" t="n">
        <f aca="false">BC108/$C108*1000</f>
        <v>34.711020329011</v>
      </c>
      <c r="BI108" s="22" t="n">
        <v>9.29774029249004</v>
      </c>
      <c r="BJ108" s="21" t="n">
        <v>-4.11059177364488</v>
      </c>
      <c r="BK108" s="23" t="n">
        <f aca="false">BJ108</f>
        <v>-4.11059177364488</v>
      </c>
      <c r="BL108" s="21" t="n">
        <f aca="false">BI108-BJ108</f>
        <v>13.4083320661349</v>
      </c>
      <c r="BM108" s="21" t="n">
        <f aca="false">BJ108-BK108</f>
        <v>0</v>
      </c>
      <c r="BN108" s="22" t="n">
        <f aca="false">BI108/$C108*1000</f>
        <v>20.9408565146172</v>
      </c>
      <c r="BO108" s="21" t="n">
        <f aca="false">BJ108/$C108*1000</f>
        <v>-9.25808958028126</v>
      </c>
      <c r="BP108" s="23" t="n">
        <f aca="false">BK108/$C108*1000</f>
        <v>-9.25808958028126</v>
      </c>
      <c r="BQ108" s="22" t="n">
        <v>81.7211119910619</v>
      </c>
      <c r="BR108" s="21" t="n">
        <v>10.5158117030086</v>
      </c>
      <c r="BS108" s="23" t="n">
        <f aca="false">BR108</f>
        <v>10.5158117030086</v>
      </c>
      <c r="BT108" s="21" t="n">
        <f aca="false">BQ108-BR108</f>
        <v>71.2053002880534</v>
      </c>
      <c r="BU108" s="21" t="n">
        <f aca="false">BR108-BS108</f>
        <v>0</v>
      </c>
      <c r="BV108" s="22" t="n">
        <f aca="false">BQ108/$C108*1000</f>
        <v>184.056558538428</v>
      </c>
      <c r="BW108" s="21" t="n">
        <f aca="false">BR108/$C108*1000</f>
        <v>23.6842605923617</v>
      </c>
      <c r="BX108" s="23" t="n">
        <f aca="false">BS108/$C108*1000</f>
        <v>23.6842605923617</v>
      </c>
      <c r="BY108" s="22" t="n">
        <v>2897.46779083713</v>
      </c>
      <c r="BZ108" s="21" t="n">
        <v>730.963609624804</v>
      </c>
      <c r="CA108" s="23" t="n">
        <f aca="false">BZ108</f>
        <v>730.963609624804</v>
      </c>
      <c r="CB108" s="21" t="n">
        <f aca="false">BY108-BZ108</f>
        <v>2166.50418121233</v>
      </c>
      <c r="CC108" s="21" t="n">
        <f aca="false">BZ108-CA108</f>
        <v>0</v>
      </c>
      <c r="CD108" s="22" t="n">
        <f aca="false">BY108/$C108*1000</f>
        <v>6525.82835774129</v>
      </c>
      <c r="CE108" s="21" t="n">
        <f aca="false">BZ108/$C108*1000</f>
        <v>1646.3144360919</v>
      </c>
      <c r="CF108" s="23" t="n">
        <f aca="false">CA108/$C108*1000</f>
        <v>1646.3144360919</v>
      </c>
      <c r="CG108" s="22" t="n">
        <v>215.708312102432</v>
      </c>
      <c r="CH108" s="21" t="n">
        <v>-31.922410108449</v>
      </c>
      <c r="CI108" s="23" t="n">
        <f aca="false">CH108</f>
        <v>-31.922410108449</v>
      </c>
      <c r="CJ108" s="21" t="n">
        <f aca="false">CG108-CH108</f>
        <v>247.630722210881</v>
      </c>
      <c r="CK108" s="21" t="n">
        <f aca="false">CH108-CI108</f>
        <v>0</v>
      </c>
      <c r="CL108" s="21" t="n">
        <f aca="false">CG108/$C108*1000</f>
        <v>485.829531762235</v>
      </c>
      <c r="CM108" s="21" t="n">
        <f aca="false">CH108/$C108*1000</f>
        <v>-71.8973200640744</v>
      </c>
      <c r="CN108" s="23" t="n">
        <f aca="false">CI108/$C108*1000</f>
        <v>-71.8973200640744</v>
      </c>
      <c r="CO108" s="22" t="n">
        <v>358.74720852449</v>
      </c>
      <c r="CP108" s="21" t="n">
        <v>-21.2731502972819</v>
      </c>
      <c r="CQ108" s="23" t="n">
        <f aca="false">CP108</f>
        <v>-21.2731502972819</v>
      </c>
      <c r="CR108" s="21" t="n">
        <f aca="false">CO108-CP108</f>
        <v>380.020358821772</v>
      </c>
      <c r="CS108" s="21" t="n">
        <f aca="false">CP108-CQ108</f>
        <v>0</v>
      </c>
      <c r="CT108" s="21" t="n">
        <f aca="false">CO108/$C108*1000</f>
        <v>807.98920838849</v>
      </c>
      <c r="CU108" s="21" t="n">
        <f aca="false">CP108/$C108*1000</f>
        <v>-47.9125006695539</v>
      </c>
      <c r="CV108" s="23" t="n">
        <f aca="false">CQ108/$C108*1000</f>
        <v>-47.9125006695539</v>
      </c>
      <c r="DD108" s="23"/>
    </row>
    <row r="109" s="21" customFormat="true" ht="15.75" hidden="false" customHeight="false" outlineLevel="0" collapsed="false">
      <c r="A109" s="20" t="n">
        <v>2</v>
      </c>
      <c r="B109" s="28" t="n">
        <v>30</v>
      </c>
      <c r="C109" s="29" t="n">
        <v>556.5</v>
      </c>
      <c r="D109" s="21" t="n">
        <v>11.0952611981014</v>
      </c>
      <c r="E109" s="32" t="n">
        <v>39.6133464879144</v>
      </c>
      <c r="F109" s="33" t="n">
        <v>18.1954971517839</v>
      </c>
      <c r="G109" s="34" t="n">
        <v>15.7862339947977</v>
      </c>
      <c r="H109" s="21" t="n">
        <f aca="false">E109-F109</f>
        <v>21.4178493361305</v>
      </c>
      <c r="I109" s="21" t="n">
        <f aca="false">F109-G109</f>
        <v>2.40926315698621</v>
      </c>
      <c r="J109" s="35" t="n">
        <f aca="false">E109/$C109*1000</f>
        <v>71.1830125568993</v>
      </c>
      <c r="K109" s="35" t="n">
        <f aca="false">F109/$C109*1000</f>
        <v>32.6963111442657</v>
      </c>
      <c r="L109" s="36" t="n">
        <f aca="false">G109/$C109*1000</f>
        <v>28.3669972952339</v>
      </c>
      <c r="M109" s="37" t="n">
        <v>88.0141769028512</v>
      </c>
      <c r="N109" s="35" t="n">
        <v>57.0311869260914</v>
      </c>
      <c r="O109" s="36" t="n">
        <v>56.7425718291108</v>
      </c>
      <c r="P109" s="21" t="n">
        <f aca="false">M109-N109</f>
        <v>30.9829899767598</v>
      </c>
      <c r="Q109" s="21" t="n">
        <f aca="false">N109-O109</f>
        <v>0.288615096980642</v>
      </c>
      <c r="R109" s="37" t="n">
        <f aca="false">M109/$C109*1000</f>
        <v>158.156652116534</v>
      </c>
      <c r="S109" s="35" t="n">
        <f aca="false">N109/$C109*1000</f>
        <v>102.481917207711</v>
      </c>
      <c r="T109" s="36" t="n">
        <f aca="false">O109/$C109*1000</f>
        <v>101.963291696515</v>
      </c>
      <c r="U109" s="37" t="n">
        <v>19.082086263975</v>
      </c>
      <c r="V109" s="35" t="n">
        <v>4.25523545259207</v>
      </c>
      <c r="W109" s="36" t="n">
        <v>4.00809855508174</v>
      </c>
      <c r="X109" s="21" t="n">
        <f aca="false">U109-V109</f>
        <v>14.826850811383</v>
      </c>
      <c r="Y109" s="21" t="n">
        <f aca="false">V109-W109</f>
        <v>0.24713689751033</v>
      </c>
      <c r="Z109" s="37" t="n">
        <f aca="false">U109/$C109*1000</f>
        <v>34.2894631877359</v>
      </c>
      <c r="AA109" s="35" t="n">
        <f aca="false">V109/$C109*1000</f>
        <v>7.64642489234873</v>
      </c>
      <c r="AB109" s="36" t="n">
        <f aca="false">W109/$C109*1000</f>
        <v>7.2023334323122</v>
      </c>
      <c r="AC109" s="37" t="n">
        <v>66.8208597970106</v>
      </c>
      <c r="AD109" s="35" t="n">
        <v>13.5368646936031</v>
      </c>
      <c r="AE109" s="36" t="n">
        <v>13.3886343171787</v>
      </c>
      <c r="AF109" s="21" t="n">
        <f aca="false">AC109-AD109</f>
        <v>53.2839951034076</v>
      </c>
      <c r="AG109" s="21" t="n">
        <f aca="false">AD109-AE109</f>
        <v>0.148230376424426</v>
      </c>
      <c r="AH109" s="37" t="n">
        <f aca="false">AC109/$C109*1000</f>
        <v>120.073422815832</v>
      </c>
      <c r="AI109" s="35" t="n">
        <f aca="false">AD109/$C109*1000</f>
        <v>24.3250039417845</v>
      </c>
      <c r="AJ109" s="36" t="n">
        <f aca="false">AE109/$C109*1000</f>
        <v>24.0586420793866</v>
      </c>
      <c r="AK109" s="37" t="n">
        <v>12.3735551571179</v>
      </c>
      <c r="AL109" s="35" t="n">
        <v>4.75162716189134</v>
      </c>
      <c r="AM109" s="36" t="n">
        <v>1.78524282324335</v>
      </c>
      <c r="AN109" s="21" t="n">
        <f aca="false">AK109-AL109</f>
        <v>7.62192799522656</v>
      </c>
      <c r="AO109" s="21" t="n">
        <f aca="false">AL109-AM109</f>
        <v>2.966384338648</v>
      </c>
      <c r="AP109" s="37" t="n">
        <f aca="false">AK109/$C109*1000</f>
        <v>22.2346004620268</v>
      </c>
      <c r="AQ109" s="35" t="n">
        <f aca="false">AL109/$C109*1000</f>
        <v>8.5384135883043</v>
      </c>
      <c r="AR109" s="36" t="n">
        <f aca="false">AM109/$C109*1000</f>
        <v>3.20798350987124</v>
      </c>
      <c r="AS109" s="37" t="n">
        <v>9.08959780857086</v>
      </c>
      <c r="AT109" s="35" t="n">
        <v>1.95674249252925</v>
      </c>
      <c r="AU109" s="36" t="n">
        <v>-2.39020269193245</v>
      </c>
      <c r="AV109" s="21" t="n">
        <f aca="false">AS109-AT109</f>
        <v>7.13285531604161</v>
      </c>
      <c r="AW109" s="21" t="n">
        <f aca="false">AT109-AU109</f>
        <v>4.3469451844617</v>
      </c>
      <c r="AX109" s="37" t="n">
        <f aca="false">AS109/$C109*1000</f>
        <v>16.3335090899746</v>
      </c>
      <c r="AY109" s="35" t="n">
        <f aca="false">AT109/$C109*1000</f>
        <v>3.51615901622507</v>
      </c>
      <c r="AZ109" s="36" t="n">
        <f aca="false">AU109/$C109*1000</f>
        <v>-4.29506323797386</v>
      </c>
      <c r="BA109" s="37" t="n">
        <v>38.1843510553473</v>
      </c>
      <c r="BB109" s="35" t="n">
        <v>19.1874484532628</v>
      </c>
      <c r="BC109" s="36" t="n">
        <f aca="false">BB109</f>
        <v>19.1874484532628</v>
      </c>
      <c r="BD109" s="21" t="n">
        <f aca="false">BA109-BB109</f>
        <v>18.9969026020844</v>
      </c>
      <c r="BE109" s="21" t="n">
        <f aca="false">BB109-BC109</f>
        <v>0</v>
      </c>
      <c r="BF109" s="37" t="n">
        <f aca="false">BA109/$C109*1000</f>
        <v>68.6151860832835</v>
      </c>
      <c r="BG109" s="35" t="n">
        <f aca="false">BB109/$C109*1000</f>
        <v>34.4787932673186</v>
      </c>
      <c r="BH109" s="36" t="n">
        <f aca="false">BC109/$C109*1000</f>
        <v>34.4787932673186</v>
      </c>
      <c r="BI109" s="37" t="n">
        <v>13.3799765691111</v>
      </c>
      <c r="BJ109" s="35" t="n">
        <v>-3.0685610497669</v>
      </c>
      <c r="BK109" s="36" t="n">
        <f aca="false">BJ109</f>
        <v>-3.0685610497669</v>
      </c>
      <c r="BL109" s="21" t="n">
        <f aca="false">BI109-BJ109</f>
        <v>16.448537618878</v>
      </c>
      <c r="BM109" s="21" t="n">
        <f aca="false">BJ109-BK109</f>
        <v>0</v>
      </c>
      <c r="BN109" s="37" t="n">
        <f aca="false">BI109/$C109*1000</f>
        <v>24.0430845806129</v>
      </c>
      <c r="BO109" s="35" t="n">
        <f aca="false">BJ109/$C109*1000</f>
        <v>-5.51403602833225</v>
      </c>
      <c r="BP109" s="36" t="n">
        <f aca="false">BK109/$C109*1000</f>
        <v>-5.51403602833225</v>
      </c>
      <c r="BQ109" s="37" t="n">
        <v>121.206074779319</v>
      </c>
      <c r="BR109" s="35" t="n">
        <v>16.8389452398189</v>
      </c>
      <c r="BS109" s="36" t="n">
        <f aca="false">BR109</f>
        <v>16.8389452398189</v>
      </c>
      <c r="BT109" s="21" t="n">
        <f aca="false">BQ109-BR109</f>
        <v>104.3671295395</v>
      </c>
      <c r="BU109" s="21" t="n">
        <f aca="false">BR109-BS109</f>
        <v>0</v>
      </c>
      <c r="BV109" s="37" t="n">
        <f aca="false">BQ109/$C109*1000</f>
        <v>217.800673457896</v>
      </c>
      <c r="BW109" s="35" t="n">
        <f aca="false">BR109/$C109*1000</f>
        <v>30.2586617067724</v>
      </c>
      <c r="BX109" s="23" t="n">
        <f aca="false">BS109/$C109*1000</f>
        <v>30.2586617067724</v>
      </c>
      <c r="BY109" s="37" t="n">
        <v>4308.77838541355</v>
      </c>
      <c r="BZ109" s="35" t="n">
        <v>326.378925293658</v>
      </c>
      <c r="CA109" s="36" t="n">
        <f aca="false">BZ109</f>
        <v>326.378925293658</v>
      </c>
      <c r="CB109" s="21" t="n">
        <f aca="false">BY109-BZ109</f>
        <v>3982.39946011989</v>
      </c>
      <c r="CC109" s="21" t="n">
        <f aca="false">BZ109-CA109</f>
        <v>0</v>
      </c>
      <c r="CD109" s="37" t="n">
        <f aca="false">BY109/$C109*1000</f>
        <v>7742.63860811061</v>
      </c>
      <c r="CE109" s="35" t="n">
        <f aca="false">BZ109/$C109*1000</f>
        <v>586.485040958954</v>
      </c>
      <c r="CF109" s="36" t="n">
        <f aca="false">CA109/$C109*1000</f>
        <v>586.485040958954</v>
      </c>
      <c r="CG109" s="37" t="n">
        <v>325.896679939019</v>
      </c>
      <c r="CH109" s="35" t="n">
        <v>-92.1510120788021</v>
      </c>
      <c r="CI109" s="36" t="n">
        <f aca="false">CH109</f>
        <v>-92.1510120788021</v>
      </c>
      <c r="CJ109" s="21" t="n">
        <f aca="false">CG109-CH109</f>
        <v>418.047692017821</v>
      </c>
      <c r="CK109" s="21" t="n">
        <f aca="false">CH109-CI109</f>
        <v>0</v>
      </c>
      <c r="CL109" s="35" t="n">
        <f aca="false">CG109/$C109*1000</f>
        <v>585.618472487007</v>
      </c>
      <c r="CM109" s="35" t="n">
        <f aca="false">CH109/$C109*1000</f>
        <v>-165.590318200902</v>
      </c>
      <c r="CN109" s="36" t="n">
        <f aca="false">CI109/$C109*1000</f>
        <v>-165.590318200902</v>
      </c>
      <c r="CO109" s="37" t="n">
        <v>527.756672412289</v>
      </c>
      <c r="CP109" s="35" t="n">
        <v>59.2050198181943</v>
      </c>
      <c r="CQ109" s="36" t="n">
        <f aca="false">CP109</f>
        <v>59.2050198181943</v>
      </c>
      <c r="CR109" s="21" t="n">
        <f aca="false">CO109-CP109</f>
        <v>468.551652594095</v>
      </c>
      <c r="CS109" s="21" t="n">
        <f aca="false">CP109-CQ109</f>
        <v>0</v>
      </c>
      <c r="CT109" s="35" t="n">
        <f aca="false">CO109/$C109*1000</f>
        <v>948.349815655506</v>
      </c>
      <c r="CU109" s="35" t="n">
        <f aca="false">CP109/$C109*1000</f>
        <v>106.388175773934</v>
      </c>
      <c r="CV109" s="36" t="n">
        <f aca="false">CQ109/$C109*1000</f>
        <v>106.388175773934</v>
      </c>
      <c r="DD109" s="23"/>
    </row>
    <row r="110" customFormat="false" ht="15" hidden="false" customHeight="false" outlineLevel="0" collapsed="false">
      <c r="E110" s="2" t="n">
        <f aca="false">AVERAGE(E3:E109)</f>
        <v>22.0391852853479</v>
      </c>
      <c r="G110" s="2" t="n">
        <f aca="false">AVERAGE(G3:G109)</f>
        <v>10.6255850694956</v>
      </c>
      <c r="H110" s="2" t="n">
        <f aca="false">AVERAGE(H3:H109)</f>
        <v>10.5648316340315</v>
      </c>
      <c r="I110" s="2" t="n">
        <f aca="false">AVERAGE(I3:I109)</f>
        <v>0.848768581820745</v>
      </c>
      <c r="M110" s="2" t="n">
        <f aca="false">AVERAGE(M3:M109)</f>
        <v>36.3255963477575</v>
      </c>
      <c r="O110" s="2" t="n">
        <f aca="false">AVERAGE(O3:O109)</f>
        <v>24.9511258131478</v>
      </c>
      <c r="P110" s="2" t="n">
        <f aca="false">AVERAGE(P3:P109)</f>
        <v>10.0345602513257</v>
      </c>
      <c r="Q110" s="2" t="n">
        <f aca="false">AVERAGE(Q3:Q109)</f>
        <v>1.33991028328395</v>
      </c>
      <c r="U110" s="2" t="n">
        <f aca="false">AVERAGE(U3:U109)</f>
        <v>6.91052970897623</v>
      </c>
      <c r="W110" s="2" t="n">
        <f aca="false">AVERAGE(W3:W109)</f>
        <v>0.260240948159894</v>
      </c>
      <c r="X110" s="2" t="n">
        <f aca="false">AVERAGE(X3:X109)</f>
        <v>4.35633011708722</v>
      </c>
      <c r="Y110" s="2" t="n">
        <f aca="false">AVERAGE(Y3:Y109)</f>
        <v>2.39382510026105</v>
      </c>
      <c r="AC110" s="2" t="n">
        <f aca="false">AVERAGE(AC3:AC109)</f>
        <v>36.3784557204214</v>
      </c>
      <c r="AE110" s="2" t="n">
        <f aca="false">AVERAGE(AE3:AE109)</f>
        <v>12.6800072614714</v>
      </c>
      <c r="AF110" s="2" t="n">
        <f aca="false">AVERAGE(AF3:AF109)</f>
        <v>17.6498466653763</v>
      </c>
      <c r="AG110" s="2" t="n">
        <f aca="false">AVERAGE(AG3:AG109)</f>
        <v>5.80294113145456</v>
      </c>
      <c r="AK110" s="2" t="n">
        <f aca="false">AVERAGE(AK3:AK109)</f>
        <v>9.11038035922356</v>
      </c>
      <c r="AM110" s="2" t="n">
        <f aca="false">AVERAGE(AM3:AM109)</f>
        <v>3.52661046418657</v>
      </c>
      <c r="AN110" s="2" t="n">
        <f aca="false">AVERAGE(AN3:AN109)</f>
        <v>3.63383027434013</v>
      </c>
      <c r="AO110" s="2" t="n">
        <f aca="false">AVERAGE(AO3:AO109)</f>
        <v>1.94993962069687</v>
      </c>
      <c r="AS110" s="2" t="n">
        <f aca="false">AVERAGE(AS3:AS109)</f>
        <v>5.23074917360171</v>
      </c>
      <c r="AU110" s="2" t="n">
        <f aca="false">AVERAGE(AU3:AU109)</f>
        <v>0.401438686067314</v>
      </c>
      <c r="AV110" s="2" t="n">
        <f aca="false">AVERAGE(AV3:AV109)</f>
        <v>3.01258813095609</v>
      </c>
      <c r="AW110" s="2" t="n">
        <f aca="false">AVERAGE(AW3:AW109)</f>
        <v>1.8167223565783</v>
      </c>
      <c r="BA110" s="2" t="n">
        <f aca="false">AVERAGE(BA3:BA109)</f>
        <v>16.1368703753979</v>
      </c>
      <c r="BC110" s="2" t="n">
        <f aca="false">AVERAGE(BC3:BC109)</f>
        <v>1.73078957045704</v>
      </c>
      <c r="BD110" s="2" t="n">
        <f aca="false">AVERAGE(BD3:BD109)</f>
        <v>12.0568095631108</v>
      </c>
      <c r="BE110" s="2" t="n">
        <f aca="false">AVERAGE(BE3:BE109)</f>
        <v>2.34927124183007</v>
      </c>
      <c r="BI110" s="2" t="n">
        <f aca="false">AVERAGE(BI3:BI109)</f>
        <v>8.83981126274266</v>
      </c>
      <c r="BK110" s="2" t="n">
        <f aca="false">AVERAGE(BK3:BK109)</f>
        <v>1.75204492324986</v>
      </c>
      <c r="BL110" s="2" t="n">
        <f aca="false">AVERAGE(BL3:BL109)</f>
        <v>5.79599836563659</v>
      </c>
      <c r="BM110" s="2" t="n">
        <f aca="false">AVERAGE(BM3:BM109)</f>
        <v>1.29176797385621</v>
      </c>
      <c r="BQ110" s="2" t="n">
        <f aca="false">AVERAGE(BQ3:BQ109)</f>
        <v>83.4790258609574</v>
      </c>
      <c r="BS110" s="2" t="n">
        <f aca="false">AVERAGE(BS3:BS109)</f>
        <v>25.3806240719738</v>
      </c>
      <c r="BT110" s="2" t="n">
        <f aca="false">AVERAGE(BT3:BT109)</f>
        <v>54.9073135536895</v>
      </c>
      <c r="BU110" s="2" t="n">
        <f aca="false">AVERAGE(BU3:BU109)</f>
        <v>3.19108823529412</v>
      </c>
      <c r="BY110" s="2" t="n">
        <f aca="false">AVERAGE(BY3:BY109)</f>
        <v>1922.83906411223</v>
      </c>
      <c r="CA110" s="2" t="n">
        <f aca="false">AVERAGE(CA3:CA109)</f>
        <v>292.433008443871</v>
      </c>
      <c r="CB110" s="2" t="n">
        <f aca="false">AVERAGE(CB3:CB109)</f>
        <v>1561.33287429581</v>
      </c>
      <c r="CC110" s="2" t="n">
        <f aca="false">AVERAGE(CC3:CC109)</f>
        <v>69.073181372549</v>
      </c>
      <c r="CG110" s="2" t="n">
        <f aca="false">AVERAGE(CG3:CG109)</f>
        <v>163.318165380694</v>
      </c>
      <c r="CI110" s="2" t="n">
        <f aca="false">AVERAGE(CI3:CI109)</f>
        <v>20.5404409637607</v>
      </c>
      <c r="CJ110" s="2" t="n">
        <f aca="false">AVERAGE(CJ3:CJ109)</f>
        <v>140.021020168567</v>
      </c>
      <c r="CK110" s="2" t="n">
        <f aca="false">AVERAGE(CK3:CK109)</f>
        <v>2.75670424836601</v>
      </c>
      <c r="CO110" s="2" t="n">
        <f aca="false">AVERAGE(CO3:CO109)</f>
        <v>283.240075172513</v>
      </c>
      <c r="CQ110" s="2" t="n">
        <f aca="false">AVERAGE(CQ3:CQ109)</f>
        <v>29.3714660458038</v>
      </c>
      <c r="CR110" s="2" t="n">
        <f aca="false">AVERAGE(CR3:CR109)</f>
        <v>242.438306839128</v>
      </c>
      <c r="CS110" s="2" t="n">
        <f aca="false">AVERAGE(CS3:CS109)</f>
        <v>11.4303022875817</v>
      </c>
      <c r="CW110" s="2" t="n">
        <f aca="false">AVERAGE(CW3:CW109)</f>
        <v>2.00525385076895</v>
      </c>
      <c r="CY110" s="2" t="n">
        <f aca="false">AVERAGE(CY3:CY109)</f>
        <v>0.25374565895691</v>
      </c>
      <c r="CZ110" s="2" t="n">
        <f aca="false">AVERAGE(CZ3:CZ109)</f>
        <v>1.63173060706237</v>
      </c>
      <c r="DA110" s="2" t="n">
        <f aca="false">AVERAGE(DA3:DA109)</f>
        <v>0.125357142857143</v>
      </c>
    </row>
    <row r="140" customFormat="false" ht="15" hidden="false" customHeight="false" outlineLevel="0" collapsed="false">
      <c r="B140" s="38"/>
    </row>
  </sheetData>
  <sheetProtection sheet="true" password="c74c"/>
  <mergeCells count="17">
    <mergeCell ref="A1:A2"/>
    <mergeCell ref="B1:B2"/>
    <mergeCell ref="C1:C2"/>
    <mergeCell ref="D1:D2"/>
    <mergeCell ref="E1:L1"/>
    <mergeCell ref="M1:T1"/>
    <mergeCell ref="U1:AB1"/>
    <mergeCell ref="AC1:AJ1"/>
    <mergeCell ref="AK1:AR1"/>
    <mergeCell ref="AS1:AZ1"/>
    <mergeCell ref="BA1:BH1"/>
    <mergeCell ref="BI1:BP1"/>
    <mergeCell ref="BQ1:BX1"/>
    <mergeCell ref="BY1:CF1"/>
    <mergeCell ref="CG1:CN1"/>
    <mergeCell ref="CO1:CV1"/>
    <mergeCell ref="CW1:D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9.13671875" defaultRowHeight="15.75" zeroHeight="false" outlineLevelRow="0" outlineLevelCol="0"/>
  <cols>
    <col collapsed="false" customWidth="false" hidden="false" outlineLevel="0" max="7" min="1" style="39" width="9.14"/>
    <col collapsed="false" customWidth="true" hidden="false" outlineLevel="0" max="8" min="8" style="39" width="15.99"/>
    <col collapsed="false" customWidth="true" hidden="false" outlineLevel="0" max="9" min="9" style="39" width="48.85"/>
    <col collapsed="false" customWidth="false" hidden="false" outlineLevel="0" max="257" min="10" style="39" width="9.14"/>
  </cols>
  <sheetData>
    <row r="1" customFormat="false" ht="15.75" hidden="false" customHeight="false" outlineLevel="0" collapsed="false">
      <c r="A1" s="40"/>
      <c r="B1" s="41" t="s">
        <v>31</v>
      </c>
      <c r="C1" s="41" t="s">
        <v>32</v>
      </c>
      <c r="D1" s="41"/>
      <c r="E1" s="41" t="s">
        <v>33</v>
      </c>
      <c r="F1" s="42" t="s">
        <v>34</v>
      </c>
    </row>
    <row r="2" customFormat="false" ht="15.75" hidden="false" customHeight="false" outlineLevel="0" collapsed="false">
      <c r="A2" s="43" t="s">
        <v>35</v>
      </c>
      <c r="B2" s="44" t="n">
        <v>3.457</v>
      </c>
      <c r="C2" s="44" t="n">
        <v>0.0618</v>
      </c>
      <c r="D2" s="44"/>
      <c r="E2" s="44" t="n">
        <f aca="false">C2*B2</f>
        <v>0.2136426</v>
      </c>
      <c r="F2" s="45" t="n">
        <f aca="false">C2-1</f>
        <v>-0.9382</v>
      </c>
      <c r="H2" s="46" t="s">
        <v>36</v>
      </c>
      <c r="I2" s="47" t="s">
        <v>37</v>
      </c>
    </row>
    <row r="3" customFormat="false" ht="15.75" hidden="false" customHeight="false" outlineLevel="0" collapsed="false">
      <c r="A3" s="43" t="s">
        <v>38</v>
      </c>
      <c r="B3" s="44" t="n">
        <v>0.1447</v>
      </c>
      <c r="C3" s="44" t="n">
        <v>1.6086</v>
      </c>
      <c r="D3" s="44"/>
      <c r="E3" s="44" t="n">
        <f aca="false">C3*B3</f>
        <v>0.23276442</v>
      </c>
      <c r="F3" s="45" t="n">
        <f aca="false">C3-1</f>
        <v>0.6086</v>
      </c>
      <c r="I3" s="47" t="s">
        <v>39</v>
      </c>
    </row>
    <row r="4" customFormat="false" ht="18.75" hidden="false" customHeight="false" outlineLevel="0" collapsed="false">
      <c r="A4" s="43" t="s">
        <v>40</v>
      </c>
      <c r="B4" s="44" t="n">
        <v>0.9371</v>
      </c>
      <c r="C4" s="44" t="n">
        <v>1.3315</v>
      </c>
      <c r="D4" s="44"/>
      <c r="E4" s="44" t="n">
        <f aca="false">C4*B4</f>
        <v>1.24774865</v>
      </c>
      <c r="F4" s="45" t="n">
        <f aca="false">C4-1</f>
        <v>0.3315</v>
      </c>
      <c r="H4" s="48" t="s">
        <v>41</v>
      </c>
      <c r="I4" s="44" t="s">
        <v>42</v>
      </c>
    </row>
    <row r="5" customFormat="false" ht="18.75" hidden="false" customHeight="false" outlineLevel="0" collapsed="false">
      <c r="A5" s="43" t="s">
        <v>43</v>
      </c>
      <c r="B5" s="44" t="n">
        <v>10.8169</v>
      </c>
      <c r="C5" s="44" t="n">
        <v>1.4348</v>
      </c>
      <c r="D5" s="44"/>
      <c r="E5" s="44" t="n">
        <f aca="false">C5*B5</f>
        <v>15.52008812</v>
      </c>
      <c r="F5" s="45" t="n">
        <f aca="false">C5-1</f>
        <v>0.4348</v>
      </c>
      <c r="H5" s="48" t="s">
        <v>44</v>
      </c>
      <c r="I5" s="44" t="s">
        <v>45</v>
      </c>
    </row>
    <row r="6" customFormat="false" ht="18.75" hidden="false" customHeight="false" outlineLevel="0" collapsed="false">
      <c r="A6" s="43" t="s">
        <v>46</v>
      </c>
      <c r="B6" s="44" t="n">
        <v>1.3878</v>
      </c>
      <c r="C6" s="44" t="n">
        <v>1.0328</v>
      </c>
      <c r="D6" s="44"/>
      <c r="E6" s="44" t="n">
        <f aca="false">C6*B6</f>
        <v>1.43331984</v>
      </c>
      <c r="F6" s="45" t="n">
        <f aca="false">C6-1</f>
        <v>0.0327999999999999</v>
      </c>
      <c r="H6" s="48" t="s">
        <v>47</v>
      </c>
      <c r="I6" s="44" t="s">
        <v>48</v>
      </c>
    </row>
    <row r="7" customFormat="false" ht="18.75" hidden="false" customHeight="false" outlineLevel="0" collapsed="false">
      <c r="A7" s="43" t="s">
        <v>49</v>
      </c>
      <c r="B7" s="44" t="n">
        <v>0.3538</v>
      </c>
      <c r="C7" s="44" t="n">
        <v>0.9849</v>
      </c>
      <c r="D7" s="44"/>
      <c r="E7" s="44" t="n">
        <f aca="false">C7*B7</f>
        <v>0.34845762</v>
      </c>
      <c r="F7" s="45" t="n">
        <f aca="false">C7-1</f>
        <v>-0.0151</v>
      </c>
      <c r="H7" s="48" t="s">
        <v>50</v>
      </c>
      <c r="I7" s="44" t="s">
        <v>51</v>
      </c>
    </row>
    <row r="8" customFormat="false" ht="18.75" hidden="false" customHeight="false" outlineLevel="0" collapsed="false">
      <c r="A8" s="43" t="s">
        <v>52</v>
      </c>
      <c r="B8" s="44" t="n">
        <v>0.0392</v>
      </c>
      <c r="C8" s="44" t="n">
        <v>1.804</v>
      </c>
      <c r="D8" s="44"/>
      <c r="E8" s="44" t="n">
        <f aca="false">C8*B8</f>
        <v>0.0707168</v>
      </c>
      <c r="F8" s="45" t="n">
        <f aca="false">C8-1</f>
        <v>0.804</v>
      </c>
      <c r="H8" s="48" t="s">
        <v>53</v>
      </c>
      <c r="I8" s="44" t="s">
        <v>54</v>
      </c>
    </row>
    <row r="9" customFormat="false" ht="18.75" hidden="false" customHeight="false" outlineLevel="0" collapsed="false">
      <c r="A9" s="43" t="s">
        <v>55</v>
      </c>
      <c r="B9" s="44" t="n">
        <v>5.8427</v>
      </c>
      <c r="C9" s="44" t="n">
        <v>1.0435</v>
      </c>
      <c r="D9" s="44"/>
      <c r="E9" s="44" t="n">
        <f aca="false">C9*B9</f>
        <v>6.09685745</v>
      </c>
      <c r="F9" s="45" t="n">
        <f aca="false">C9-1</f>
        <v>0.0435000000000001</v>
      </c>
      <c r="H9" s="48" t="s">
        <v>56</v>
      </c>
      <c r="I9" s="44" t="s">
        <v>57</v>
      </c>
    </row>
    <row r="10" customFormat="false" ht="15.75" hidden="false" customHeight="false" outlineLevel="0" collapsed="false">
      <c r="A10" s="43" t="s">
        <v>58</v>
      </c>
      <c r="B10" s="49" t="n">
        <v>0.0151</v>
      </c>
      <c r="C10" s="49" t="n">
        <v>1.8916</v>
      </c>
      <c r="D10" s="44"/>
      <c r="E10" s="44" t="n">
        <f aca="false">C10*B10</f>
        <v>0.02856316</v>
      </c>
      <c r="F10" s="45" t="n">
        <f aca="false">C10-1</f>
        <v>0.8916</v>
      </c>
      <c r="I10" s="44" t="s">
        <v>59</v>
      </c>
    </row>
    <row r="11" customFormat="false" ht="18.75" hidden="false" customHeight="false" outlineLevel="0" collapsed="false">
      <c r="A11" s="43" t="s">
        <v>60</v>
      </c>
      <c r="B11" s="44" t="n">
        <v>0.6223</v>
      </c>
      <c r="C11" s="44" t="n">
        <v>1.8638</v>
      </c>
      <c r="D11" s="44"/>
      <c r="E11" s="44" t="n">
        <f aca="false">C11*B11</f>
        <v>1.15984274</v>
      </c>
      <c r="F11" s="45" t="n">
        <f aca="false">C11-1</f>
        <v>0.8638</v>
      </c>
      <c r="H11" s="50" t="s">
        <v>61</v>
      </c>
      <c r="I11" s="44" t="s">
        <v>62</v>
      </c>
    </row>
    <row r="12" customFormat="false" ht="18.75" hidden="false" customHeight="false" outlineLevel="0" collapsed="false">
      <c r="A12" s="43" t="s">
        <v>63</v>
      </c>
      <c r="B12" s="44" t="n">
        <v>0.8437</v>
      </c>
      <c r="C12" s="44" t="n">
        <v>1.0545</v>
      </c>
      <c r="D12" s="44"/>
      <c r="E12" s="44" t="n">
        <f aca="false">C12*B12</f>
        <v>0.88968165</v>
      </c>
      <c r="F12" s="45" t="n">
        <f aca="false">C12-1</f>
        <v>0.0545</v>
      </c>
      <c r="H12" s="50" t="s">
        <v>64</v>
      </c>
      <c r="I12" s="44" t="s">
        <v>65</v>
      </c>
    </row>
    <row r="13" customFormat="false" ht="18.75" hidden="false" customHeight="false" outlineLevel="0" collapsed="false">
      <c r="A13" s="43" t="s">
        <v>66</v>
      </c>
      <c r="B13" s="44" t="n">
        <v>0.021</v>
      </c>
      <c r="C13" s="44" t="n">
        <v>2.0013</v>
      </c>
      <c r="D13" s="44"/>
      <c r="E13" s="44" t="n">
        <f aca="false">C13*B13</f>
        <v>0.0420273</v>
      </c>
      <c r="F13" s="45" t="n">
        <f aca="false">C13-1</f>
        <v>1.0013</v>
      </c>
      <c r="H13" s="50" t="s">
        <v>67</v>
      </c>
      <c r="I13" s="44" t="s">
        <v>68</v>
      </c>
    </row>
    <row r="14" customFormat="false" ht="19.5" hidden="false" customHeight="false" outlineLevel="0" collapsed="false">
      <c r="A14" s="51" t="s">
        <v>69</v>
      </c>
      <c r="B14" s="52" t="n">
        <v>1.152</v>
      </c>
      <c r="C14" s="52" t="n">
        <v>0.9268</v>
      </c>
      <c r="D14" s="52"/>
      <c r="E14" s="52" t="n">
        <f aca="false">C14*B14</f>
        <v>1.0676736</v>
      </c>
      <c r="F14" s="53" t="n">
        <f aca="false">C14-1</f>
        <v>-0.0732</v>
      </c>
      <c r="H14" s="50" t="s">
        <v>70</v>
      </c>
      <c r="I14" s="44" t="s">
        <v>71</v>
      </c>
    </row>
    <row r="15" customFormat="false" ht="18.75" hidden="false" customHeight="false" outlineLevel="0" collapsed="false">
      <c r="H15" s="50" t="s">
        <v>72</v>
      </c>
      <c r="I15" s="44" t="s">
        <v>73</v>
      </c>
    </row>
    <row r="16" customFormat="false" ht="18.75" hidden="false" customHeight="false" outlineLevel="0" collapsed="false">
      <c r="H16" s="50" t="s">
        <v>74</v>
      </c>
      <c r="I16" s="44" t="s">
        <v>75</v>
      </c>
    </row>
    <row r="17" customFormat="false" ht="18.75" hidden="false" customHeight="false" outlineLevel="0" collapsed="false">
      <c r="H17" s="54" t="s">
        <v>76</v>
      </c>
      <c r="I17" s="55" t="s">
        <v>77</v>
      </c>
    </row>
  </sheetData>
  <sheetProtection sheet="true" password="c74c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48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false" hidden="false" outlineLevel="0" max="8" min="1" style="56" width="9.14"/>
    <col collapsed="false" customWidth="true" hidden="false" outlineLevel="0" max="9" min="9" style="56" width="15.28"/>
    <col collapsed="false" customWidth="true" hidden="false" outlineLevel="0" max="10" min="10" style="56" width="5.99"/>
    <col collapsed="false" customWidth="true" hidden="false" outlineLevel="0" max="12" min="11" style="56" width="7.7"/>
    <col collapsed="false" customWidth="true" hidden="false" outlineLevel="0" max="13" min="13" style="56" width="8.14"/>
    <col collapsed="false" customWidth="true" hidden="false" outlineLevel="0" max="14" min="14" style="56" width="6.99"/>
    <col collapsed="false" customWidth="true" hidden="false" outlineLevel="0" max="17" min="15" style="56" width="7.7"/>
    <col collapsed="false" customWidth="true" hidden="false" outlineLevel="0" max="18" min="18" style="56" width="5.71"/>
    <col collapsed="false" customWidth="true" hidden="false" outlineLevel="0" max="19" min="19" style="56" width="7.7"/>
    <col collapsed="false" customWidth="true" hidden="false" outlineLevel="0" max="20" min="20" style="56" width="8.14"/>
    <col collapsed="false" customWidth="true" hidden="false" outlineLevel="0" max="23" min="21" style="56" width="7.7"/>
    <col collapsed="false" customWidth="false" hidden="false" outlineLevel="0" max="24" min="24" style="56" width="9.14"/>
    <col collapsed="false" customWidth="false" hidden="false" outlineLevel="0" max="25" min="25" style="57" width="9.14"/>
    <col collapsed="false" customWidth="true" hidden="false" outlineLevel="0" max="28" min="26" style="56" width="9.28"/>
    <col collapsed="false" customWidth="true" hidden="false" outlineLevel="0" max="29" min="29" style="56" width="10.41"/>
    <col collapsed="false" customWidth="true" hidden="false" outlineLevel="0" max="38" min="30" style="56" width="9.28"/>
    <col collapsed="false" customWidth="false" hidden="false" outlineLevel="0" max="257" min="39" style="56" width="9.14"/>
  </cols>
  <sheetData>
    <row r="1" customFormat="false" ht="15" hidden="false" customHeight="false" outlineLevel="0" collapsed="false">
      <c r="I1" s="58" t="s">
        <v>78</v>
      </c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7"/>
    </row>
    <row r="2" customFormat="false" ht="15.75" hidden="false" customHeight="false" outlineLevel="0" collapsed="false">
      <c r="I2" s="59" t="s">
        <v>79</v>
      </c>
      <c r="J2" s="60" t="s">
        <v>35</v>
      </c>
      <c r="K2" s="61" t="s">
        <v>38</v>
      </c>
      <c r="L2" s="61" t="s">
        <v>40</v>
      </c>
      <c r="M2" s="61" t="s">
        <v>43</v>
      </c>
      <c r="N2" s="61" t="s">
        <v>46</v>
      </c>
      <c r="O2" s="61" t="s">
        <v>49</v>
      </c>
      <c r="P2" s="61"/>
      <c r="Q2" s="61" t="s">
        <v>52</v>
      </c>
      <c r="R2" s="61" t="s">
        <v>55</v>
      </c>
      <c r="S2" s="61" t="s">
        <v>58</v>
      </c>
      <c r="T2" s="61" t="s">
        <v>60</v>
      </c>
      <c r="U2" s="61" t="s">
        <v>63</v>
      </c>
      <c r="V2" s="61" t="s">
        <v>66</v>
      </c>
      <c r="W2" s="61" t="s">
        <v>69</v>
      </c>
      <c r="Z2" s="57" t="s">
        <v>35</v>
      </c>
      <c r="AA2" s="57" t="s">
        <v>38</v>
      </c>
      <c r="AB2" s="57" t="s">
        <v>40</v>
      </c>
      <c r="AC2" s="57" t="s">
        <v>43</v>
      </c>
      <c r="AD2" s="57" t="s">
        <v>46</v>
      </c>
      <c r="AE2" s="57" t="s">
        <v>49</v>
      </c>
      <c r="AF2" s="57" t="s">
        <v>52</v>
      </c>
      <c r="AG2" s="57" t="s">
        <v>55</v>
      </c>
      <c r="AH2" s="57" t="s">
        <v>58</v>
      </c>
      <c r="AI2" s="57" t="s">
        <v>60</v>
      </c>
      <c r="AJ2" s="57" t="s">
        <v>63</v>
      </c>
      <c r="AK2" s="57" t="s">
        <v>66</v>
      </c>
      <c r="AL2" s="62" t="s">
        <v>69</v>
      </c>
    </row>
    <row r="3" customFormat="false" ht="15" hidden="false" customHeight="false" outlineLevel="0" collapsed="false">
      <c r="A3" s="63" t="s">
        <v>80</v>
      </c>
      <c r="B3" s="63"/>
      <c r="C3" s="63"/>
      <c r="E3" s="64"/>
      <c r="F3" s="64"/>
      <c r="G3" s="64"/>
      <c r="I3" s="65" t="n">
        <v>100</v>
      </c>
      <c r="J3" s="2" t="n">
        <v>1.998</v>
      </c>
      <c r="K3" s="2" t="n">
        <v>2.29</v>
      </c>
      <c r="L3" s="2" t="n">
        <v>16.282</v>
      </c>
      <c r="M3" s="2" t="n">
        <v>209.7</v>
      </c>
      <c r="N3" s="2" t="n">
        <v>3.3008</v>
      </c>
      <c r="O3" s="2" t="n">
        <v>1.7233</v>
      </c>
      <c r="P3" s="2"/>
      <c r="Q3" s="2" t="n">
        <v>3.23</v>
      </c>
      <c r="R3" s="2" t="n">
        <v>1.61</v>
      </c>
      <c r="S3" s="2" t="n">
        <v>0.94448</v>
      </c>
      <c r="T3" s="2" t="n">
        <v>66.92</v>
      </c>
      <c r="U3" s="2" t="n">
        <v>0.85059</v>
      </c>
      <c r="V3" s="2" t="n">
        <v>1.8438</v>
      </c>
      <c r="W3" s="2" t="n">
        <v>0.372</v>
      </c>
      <c r="Y3" s="2"/>
      <c r="Z3" s="66" t="n">
        <v>6.66041540284273</v>
      </c>
      <c r="AA3" s="66" t="n">
        <v>0.0909672701426459</v>
      </c>
      <c r="AB3" s="66" t="n">
        <v>32.909004418874</v>
      </c>
      <c r="AC3" s="66" t="n">
        <v>950.289084036275</v>
      </c>
      <c r="AD3" s="66" t="n">
        <v>12.8220213465269</v>
      </c>
      <c r="AE3" s="66" t="n">
        <v>3.4879738156909</v>
      </c>
      <c r="AF3" s="66" t="n">
        <v>103.450933524952</v>
      </c>
      <c r="AG3" s="66" t="n">
        <v>7.34787285395764</v>
      </c>
      <c r="AH3" s="66" t="n">
        <v>2.68336663291628</v>
      </c>
      <c r="AI3" s="66" t="n">
        <v>148.447843350124</v>
      </c>
      <c r="AJ3" s="66" t="n">
        <v>4.71418576340708</v>
      </c>
      <c r="AK3" s="66" t="n">
        <v>4.2126909235801</v>
      </c>
      <c r="AL3" s="66" t="n">
        <v>3.3587398710233</v>
      </c>
    </row>
    <row r="4" customFormat="false" ht="15" hidden="false" customHeight="false" outlineLevel="0" collapsed="false">
      <c r="A4" s="67" t="s">
        <v>36</v>
      </c>
      <c r="B4" s="57" t="s">
        <v>81</v>
      </c>
      <c r="C4" s="68" t="s">
        <v>82</v>
      </c>
      <c r="D4" s="56" t="s">
        <v>83</v>
      </c>
      <c r="E4" s="69"/>
      <c r="F4" s="69"/>
      <c r="G4" s="69"/>
      <c r="I4" s="70" t="n">
        <v>150</v>
      </c>
      <c r="J4" s="2" t="n">
        <v>2.997</v>
      </c>
      <c r="K4" s="2" t="n">
        <v>3.435</v>
      </c>
      <c r="L4" s="2" t="n">
        <v>24.423</v>
      </c>
      <c r="M4" s="2" t="n">
        <v>314.55</v>
      </c>
      <c r="N4" s="2" t="n">
        <v>4.9512</v>
      </c>
      <c r="O4" s="2" t="n">
        <v>2.58495</v>
      </c>
      <c r="P4" s="2"/>
      <c r="Q4" s="2" t="n">
        <v>4.845</v>
      </c>
      <c r="R4" s="2" t="n">
        <v>2.415</v>
      </c>
      <c r="S4" s="2" t="n">
        <v>1.41672</v>
      </c>
      <c r="T4" s="2" t="n">
        <v>100.38</v>
      </c>
      <c r="U4" s="2" t="n">
        <v>1.275885</v>
      </c>
      <c r="V4" s="2" t="n">
        <v>2.7657</v>
      </c>
      <c r="W4" s="2" t="n">
        <v>0.558</v>
      </c>
      <c r="Y4" s="2"/>
      <c r="Z4" s="66" t="n">
        <v>8.62036997685703</v>
      </c>
      <c r="AA4" s="66" t="n">
        <v>0.117736128602371</v>
      </c>
      <c r="AB4" s="66" t="n">
        <v>42.5931081625384</v>
      </c>
      <c r="AC4" s="66" t="n">
        <v>1229.92981576868</v>
      </c>
      <c r="AD4" s="66" t="n">
        <v>16.5951462743667</v>
      </c>
      <c r="AE4" s="66" t="n">
        <v>4.5143767981817</v>
      </c>
      <c r="AF4" s="66" t="n">
        <v>133.893348612416</v>
      </c>
      <c r="AG4" s="66" t="n">
        <v>9.51012492659008</v>
      </c>
      <c r="AH4" s="66" t="n">
        <v>3.47299856844043</v>
      </c>
      <c r="AI4" s="66" t="n">
        <v>192.131459457981</v>
      </c>
      <c r="AJ4" s="66" t="n">
        <v>6.10142505568895</v>
      </c>
      <c r="AK4" s="66" t="n">
        <v>5.45235577106923</v>
      </c>
      <c r="AL4" s="66" t="n">
        <v>4.34711329444771</v>
      </c>
    </row>
    <row r="5" customFormat="false" ht="15" hidden="false" customHeight="false" outlineLevel="0" collapsed="false">
      <c r="A5" s="71" t="s">
        <v>35</v>
      </c>
      <c r="B5" s="57" t="n">
        <v>0.72</v>
      </c>
      <c r="C5" s="68" t="n">
        <v>19.98</v>
      </c>
      <c r="D5" s="56" t="n">
        <v>1.9842</v>
      </c>
      <c r="E5" s="72"/>
      <c r="F5" s="69"/>
      <c r="G5" s="69"/>
      <c r="I5" s="70" t="n">
        <v>200</v>
      </c>
      <c r="J5" s="2" t="n">
        <v>3.996</v>
      </c>
      <c r="K5" s="2" t="n">
        <v>4.58</v>
      </c>
      <c r="L5" s="2" t="n">
        <v>32.564</v>
      </c>
      <c r="M5" s="2" t="n">
        <v>419.4</v>
      </c>
      <c r="N5" s="2" t="n">
        <v>6.6016</v>
      </c>
      <c r="O5" s="2" t="n">
        <v>3.4466</v>
      </c>
      <c r="P5" s="2"/>
      <c r="Q5" s="2" t="n">
        <v>6.46</v>
      </c>
      <c r="R5" s="2" t="n">
        <v>3.22</v>
      </c>
      <c r="S5" s="2" t="n">
        <v>1.88896</v>
      </c>
      <c r="T5" s="2" t="n">
        <v>133.84</v>
      </c>
      <c r="U5" s="2" t="n">
        <v>1.70118</v>
      </c>
      <c r="V5" s="2" t="n">
        <v>3.6876</v>
      </c>
      <c r="W5" s="2" t="n">
        <v>0.744</v>
      </c>
      <c r="Y5" s="2"/>
      <c r="Z5" s="66" t="n">
        <v>10.4203244534815</v>
      </c>
      <c r="AA5" s="66" t="n">
        <v>0.142319722149656</v>
      </c>
      <c r="AB5" s="66" t="n">
        <v>51.4866540215134</v>
      </c>
      <c r="AC5" s="66" t="n">
        <v>1486.74218968884</v>
      </c>
      <c r="AD5" s="66" t="n">
        <v>20.0602536777585</v>
      </c>
      <c r="AE5" s="66" t="n">
        <v>5.4569897891405</v>
      </c>
      <c r="AF5" s="66" t="n">
        <v>161.850609480821</v>
      </c>
      <c r="AG5" s="66" t="n">
        <v>11.4958624275128</v>
      </c>
      <c r="AH5" s="66" t="n">
        <v>4.19816922090166</v>
      </c>
      <c r="AI5" s="66" t="n">
        <v>232.248981267394</v>
      </c>
      <c r="AJ5" s="66" t="n">
        <v>7.37541763051576</v>
      </c>
      <c r="AK5" s="66" t="n">
        <v>6.59082108110031</v>
      </c>
      <c r="AL5" s="66" t="n">
        <v>5.25480125398324</v>
      </c>
    </row>
    <row r="6" customFormat="false" ht="15" hidden="false" customHeight="false" outlineLevel="0" collapsed="false">
      <c r="A6" s="71" t="s">
        <v>38</v>
      </c>
      <c r="B6" s="57" t="n">
        <v>0.784</v>
      </c>
      <c r="C6" s="68" t="n">
        <v>22.9</v>
      </c>
      <c r="D6" s="56" t="n">
        <v>0.0271</v>
      </c>
      <c r="E6" s="72"/>
      <c r="F6" s="69"/>
      <c r="G6" s="69"/>
      <c r="I6" s="70" t="n">
        <v>250</v>
      </c>
      <c r="J6" s="2" t="n">
        <v>4.995</v>
      </c>
      <c r="K6" s="2" t="n">
        <v>5.725</v>
      </c>
      <c r="L6" s="2" t="n">
        <v>40.705</v>
      </c>
      <c r="M6" s="2" t="n">
        <v>524.25</v>
      </c>
      <c r="N6" s="2" t="n">
        <v>8.252</v>
      </c>
      <c r="O6" s="2" t="n">
        <v>4.30825</v>
      </c>
      <c r="P6" s="2"/>
      <c r="Q6" s="2" t="n">
        <v>8.075</v>
      </c>
      <c r="R6" s="2" t="n">
        <v>4.025</v>
      </c>
      <c r="S6" s="2" t="n">
        <v>2.3612</v>
      </c>
      <c r="T6" s="2" t="n">
        <v>167.3</v>
      </c>
      <c r="U6" s="2" t="n">
        <v>2.126475</v>
      </c>
      <c r="V6" s="2" t="n">
        <v>4.6095</v>
      </c>
      <c r="W6" s="2" t="n">
        <v>0.93</v>
      </c>
      <c r="Y6" s="2"/>
      <c r="Z6" s="66" t="n">
        <v>12.1099519924168</v>
      </c>
      <c r="AA6" s="66" t="n">
        <v>0.165396481702699</v>
      </c>
      <c r="AB6" s="66" t="n">
        <v>59.8350762717745</v>
      </c>
      <c r="AC6" s="66" t="n">
        <v>1727.81343062856</v>
      </c>
      <c r="AD6" s="66" t="n">
        <v>23.3129697715118</v>
      </c>
      <c r="AE6" s="66" t="n">
        <v>6.34182598292526</v>
      </c>
      <c r="AF6" s="66" t="n">
        <v>188.094249800571</v>
      </c>
      <c r="AG6" s="66" t="n">
        <v>13.3598855515575</v>
      </c>
      <c r="AH6" s="66" t="n">
        <v>4.87889105066928</v>
      </c>
      <c r="AI6" s="66" t="n">
        <v>269.907527926943</v>
      </c>
      <c r="AJ6" s="66" t="n">
        <v>8.57132173074798</v>
      </c>
      <c r="AK6" s="66" t="n">
        <v>7.65950496446078</v>
      </c>
      <c r="AL6" s="66" t="n">
        <v>6.1068531214657</v>
      </c>
    </row>
    <row r="7" customFormat="false" ht="15" hidden="false" customHeight="false" outlineLevel="0" collapsed="false">
      <c r="A7" s="71" t="s">
        <v>40</v>
      </c>
      <c r="B7" s="57" t="n">
        <v>0.847</v>
      </c>
      <c r="C7" s="68" t="n">
        <v>162.82</v>
      </c>
      <c r="D7" s="56" t="n">
        <v>9.8039</v>
      </c>
      <c r="E7" s="72"/>
      <c r="F7" s="69"/>
      <c r="G7" s="69"/>
      <c r="I7" s="70" t="n">
        <v>300</v>
      </c>
      <c r="J7" s="2" t="n">
        <v>5.994</v>
      </c>
      <c r="K7" s="2" t="n">
        <v>6.87</v>
      </c>
      <c r="L7" s="2" t="n">
        <v>48.846</v>
      </c>
      <c r="M7" s="2" t="n">
        <v>629.1</v>
      </c>
      <c r="N7" s="2" t="n">
        <v>9.9024</v>
      </c>
      <c r="O7" s="2" t="n">
        <v>5.1699</v>
      </c>
      <c r="P7" s="2"/>
      <c r="Q7" s="2" t="n">
        <v>9.69</v>
      </c>
      <c r="R7" s="2" t="n">
        <v>4.83</v>
      </c>
      <c r="S7" s="2" t="n">
        <v>2.83344</v>
      </c>
      <c r="T7" s="2" t="n">
        <v>200.76</v>
      </c>
      <c r="U7" s="2" t="n">
        <v>2.55177</v>
      </c>
      <c r="V7" s="2" t="n">
        <v>5.5314</v>
      </c>
      <c r="W7" s="2" t="n">
        <v>1.116</v>
      </c>
      <c r="Y7" s="2"/>
      <c r="Z7" s="66" t="n">
        <v>13.716562004179</v>
      </c>
      <c r="AA7" s="66" t="n">
        <v>0.187339396388091</v>
      </c>
      <c r="AB7" s="66" t="n">
        <v>67.7733102674983</v>
      </c>
      <c r="AC7" s="66" t="n">
        <v>1957.03996743426</v>
      </c>
      <c r="AD7" s="66" t="n">
        <v>26.4058681300085</v>
      </c>
      <c r="AE7" s="66" t="n">
        <v>7.18318696630499</v>
      </c>
      <c r="AF7" s="66" t="n">
        <v>213.04844491825</v>
      </c>
      <c r="AG7" s="66" t="n">
        <v>15.1323224610159</v>
      </c>
      <c r="AH7" s="66" t="n">
        <v>5.5261665488059</v>
      </c>
      <c r="AI7" s="66" t="n">
        <v>305.715773648226</v>
      </c>
      <c r="AJ7" s="66" t="n">
        <v>9.70846672647361</v>
      </c>
      <c r="AK7" s="66" t="n">
        <v>8.67568053383963</v>
      </c>
      <c r="AL7" s="66" t="n">
        <v>6.9170405913625</v>
      </c>
    </row>
    <row r="8" customFormat="false" ht="15" hidden="false" customHeight="false" outlineLevel="0" collapsed="false">
      <c r="A8" s="71" t="s">
        <v>43</v>
      </c>
      <c r="B8" s="57" t="n">
        <v>0.527</v>
      </c>
      <c r="C8" s="68" t="n">
        <v>2097</v>
      </c>
      <c r="D8" s="56" t="n">
        <v>283.1</v>
      </c>
      <c r="E8" s="72"/>
      <c r="F8" s="69"/>
      <c r="G8" s="69"/>
      <c r="I8" s="70" t="n">
        <v>350</v>
      </c>
      <c r="J8" s="2" t="n">
        <v>6.993</v>
      </c>
      <c r="K8" s="2" t="n">
        <v>8.015</v>
      </c>
      <c r="L8" s="2" t="n">
        <v>56.987</v>
      </c>
      <c r="M8" s="2" t="n">
        <v>733.95</v>
      </c>
      <c r="N8" s="2" t="n">
        <v>11.5528</v>
      </c>
      <c r="O8" s="2" t="n">
        <v>6.03155</v>
      </c>
      <c r="P8" s="2"/>
      <c r="Q8" s="2" t="n">
        <v>11.305</v>
      </c>
      <c r="R8" s="2" t="n">
        <v>5.635</v>
      </c>
      <c r="S8" s="2" t="n">
        <v>3.30568</v>
      </c>
      <c r="T8" s="2" t="n">
        <v>234.22</v>
      </c>
      <c r="U8" s="2" t="n">
        <v>2.977065</v>
      </c>
      <c r="V8" s="2" t="n">
        <v>6.4533</v>
      </c>
      <c r="W8" s="2" t="n">
        <v>1.302</v>
      </c>
      <c r="Y8" s="2"/>
      <c r="Z8" s="66" t="n">
        <v>15.2572668561377</v>
      </c>
      <c r="AA8" s="66" t="n">
        <v>0.208382185163457</v>
      </c>
      <c r="AB8" s="66" t="n">
        <v>75.3859079381554</v>
      </c>
      <c r="AC8" s="66" t="n">
        <v>2176.86334390312</v>
      </c>
      <c r="AD8" s="66" t="n">
        <v>29.3718919146631</v>
      </c>
      <c r="AE8" s="66" t="n">
        <v>7.99003426580619</v>
      </c>
      <c r="AF8" s="66" t="n">
        <v>236.978987621866</v>
      </c>
      <c r="AG8" s="66" t="n">
        <v>16.8320517831294</v>
      </c>
      <c r="AH8" s="66" t="n">
        <v>6.14688999334565</v>
      </c>
      <c r="AI8" s="66" t="n">
        <v>340.055120172277</v>
      </c>
      <c r="AJ8" s="66" t="n">
        <v>10.7989646067734</v>
      </c>
      <c r="AK8" s="66" t="n">
        <v>9.65017130554015</v>
      </c>
      <c r="AL8" s="66" t="n">
        <v>7.6939931540426</v>
      </c>
    </row>
    <row r="9" customFormat="false" ht="15" hidden="false" customHeight="false" outlineLevel="0" collapsed="false">
      <c r="A9" s="71" t="s">
        <v>46</v>
      </c>
      <c r="B9" s="57" t="n">
        <v>0.6979</v>
      </c>
      <c r="C9" s="73" t="n">
        <v>33.008</v>
      </c>
      <c r="D9" s="56" t="n">
        <v>3.8198</v>
      </c>
      <c r="E9" s="72"/>
      <c r="F9" s="69"/>
      <c r="G9" s="69"/>
      <c r="I9" s="70" t="n">
        <v>400</v>
      </c>
      <c r="J9" s="2" t="n">
        <v>7.992</v>
      </c>
      <c r="K9" s="2" t="n">
        <v>9.16</v>
      </c>
      <c r="L9" s="2" t="n">
        <v>65.128</v>
      </c>
      <c r="M9" s="2" t="n">
        <v>838.8</v>
      </c>
      <c r="N9" s="2" t="n">
        <v>13.2032</v>
      </c>
      <c r="O9" s="2" t="n">
        <v>6.8932</v>
      </c>
      <c r="P9" s="2"/>
      <c r="Q9" s="2" t="n">
        <v>12.92</v>
      </c>
      <c r="R9" s="2" t="n">
        <v>6.44</v>
      </c>
      <c r="S9" s="2" t="n">
        <v>3.77792</v>
      </c>
      <c r="T9" s="2" t="n">
        <v>267.68</v>
      </c>
      <c r="U9" s="2" t="n">
        <v>3.40236</v>
      </c>
      <c r="V9" s="2" t="n">
        <v>7.3752</v>
      </c>
      <c r="W9" s="2" t="n">
        <v>1.488</v>
      </c>
      <c r="Y9" s="2"/>
      <c r="Z9" s="66" t="n">
        <v>16.7437125382057</v>
      </c>
      <c r="AA9" s="66" t="n">
        <v>0.228683907764023</v>
      </c>
      <c r="AB9" s="66" t="n">
        <v>82.7304119309116</v>
      </c>
      <c r="AC9" s="66" t="n">
        <v>2388.94517667878</v>
      </c>
      <c r="AD9" s="66" t="n">
        <v>32.233460917971</v>
      </c>
      <c r="AE9" s="66" t="n">
        <v>8.76846673644266</v>
      </c>
      <c r="AF9" s="66" t="n">
        <v>260.066765807359</v>
      </c>
      <c r="AG9" s="66" t="n">
        <v>18.4719215533375</v>
      </c>
      <c r="AH9" s="66" t="n">
        <v>6.74575335300959</v>
      </c>
      <c r="AI9" s="66" t="n">
        <v>373.185134205024</v>
      </c>
      <c r="AJ9" s="66" t="n">
        <v>11.851058304937</v>
      </c>
      <c r="AK9" s="66" t="n">
        <v>10.5903433300313</v>
      </c>
      <c r="AL9" s="66" t="n">
        <v>8.44358369404728</v>
      </c>
    </row>
    <row r="10" customFormat="false" ht="15" hidden="false" customHeight="false" outlineLevel="0" collapsed="false">
      <c r="A10" s="71" t="s">
        <v>49</v>
      </c>
      <c r="B10" s="57" t="n">
        <v>0.9826</v>
      </c>
      <c r="C10" s="68" t="n">
        <v>17.233</v>
      </c>
      <c r="D10" s="56" t="n">
        <v>1.0391</v>
      </c>
      <c r="E10" s="72"/>
      <c r="F10" s="69"/>
      <c r="G10" s="69"/>
      <c r="I10" s="70" t="n">
        <v>450</v>
      </c>
      <c r="J10" s="2" t="n">
        <v>8.991</v>
      </c>
      <c r="K10" s="2" t="n">
        <v>10.305</v>
      </c>
      <c r="L10" s="2" t="n">
        <v>73.269</v>
      </c>
      <c r="M10" s="2" t="n">
        <v>943.65</v>
      </c>
      <c r="N10" s="2" t="n">
        <v>14.8536</v>
      </c>
      <c r="O10" s="2" t="n">
        <v>7.75485</v>
      </c>
      <c r="P10" s="2"/>
      <c r="Q10" s="2" t="n">
        <v>14.535</v>
      </c>
      <c r="R10" s="2" t="n">
        <v>7.245</v>
      </c>
      <c r="S10" s="2" t="n">
        <v>4.25016</v>
      </c>
      <c r="T10" s="2" t="n">
        <v>301.14</v>
      </c>
      <c r="U10" s="2" t="n">
        <v>3.827655</v>
      </c>
      <c r="V10" s="2" t="n">
        <v>8.2971</v>
      </c>
      <c r="W10" s="2" t="n">
        <v>1.674</v>
      </c>
      <c r="Y10" s="2"/>
      <c r="Z10" s="66" t="n">
        <v>18.1842922869554</v>
      </c>
      <c r="AA10" s="66" t="n">
        <v>0.248359198153659</v>
      </c>
      <c r="AB10" s="66" t="n">
        <v>89.8482930914634</v>
      </c>
      <c r="AC10" s="66" t="n">
        <v>2594.48298883029</v>
      </c>
      <c r="AD10" s="66" t="n">
        <v>35.0067330297914</v>
      </c>
      <c r="AE10" s="66" t="n">
        <v>9.52287980817221</v>
      </c>
      <c r="AF10" s="66" t="n">
        <v>282.442144940871</v>
      </c>
      <c r="AG10" s="66" t="n">
        <v>20.0611913194967</v>
      </c>
      <c r="AH10" s="66" t="n">
        <v>7.32613811823007</v>
      </c>
      <c r="AI10" s="66" t="n">
        <v>405.292884839388</v>
      </c>
      <c r="AJ10" s="66" t="n">
        <v>12.8706884829151</v>
      </c>
      <c r="AK10" s="66" t="n">
        <v>11.5015053019499</v>
      </c>
      <c r="AL10" s="66" t="n">
        <v>9.17004478496499</v>
      </c>
    </row>
    <row r="11" customFormat="false" ht="15" hidden="false" customHeight="false" outlineLevel="0" collapsed="false">
      <c r="A11" s="71" t="s">
        <v>52</v>
      </c>
      <c r="B11" s="57" t="n">
        <v>0.236</v>
      </c>
      <c r="C11" s="68" t="n">
        <v>32.3</v>
      </c>
      <c r="D11" s="56" t="n">
        <v>30.819</v>
      </c>
      <c r="E11" s="72"/>
      <c r="F11" s="69"/>
      <c r="G11" s="69"/>
      <c r="I11" s="74" t="n">
        <v>500</v>
      </c>
      <c r="J11" s="75" t="n">
        <v>9.99</v>
      </c>
      <c r="K11" s="75" t="n">
        <v>11.45</v>
      </c>
      <c r="L11" s="75" t="n">
        <v>81.41</v>
      </c>
      <c r="M11" s="75" t="n">
        <v>1048.5</v>
      </c>
      <c r="N11" s="75" t="n">
        <v>16.504</v>
      </c>
      <c r="O11" s="75" t="n">
        <v>8.6165</v>
      </c>
      <c r="P11" s="75"/>
      <c r="Q11" s="75" t="n">
        <v>16.15</v>
      </c>
      <c r="R11" s="75" t="n">
        <v>8.05</v>
      </c>
      <c r="S11" s="75" t="n">
        <v>4.7224</v>
      </c>
      <c r="T11" s="75" t="n">
        <v>334.6</v>
      </c>
      <c r="U11" s="75" t="n">
        <v>4.25295</v>
      </c>
      <c r="V11" s="75" t="n">
        <v>9.219</v>
      </c>
      <c r="W11" s="2" t="n">
        <v>1.86</v>
      </c>
      <c r="Y11" s="2"/>
      <c r="Z11" s="66" t="n">
        <v>19.5853160194151</v>
      </c>
      <c r="AA11" s="66" t="n">
        <v>0.267494236531674</v>
      </c>
      <c r="AB11" s="66" t="n">
        <v>96.7707286174495</v>
      </c>
      <c r="AC11" s="66" t="n">
        <v>2794.37706133273</v>
      </c>
      <c r="AD11" s="66" t="n">
        <v>37.7038555241214</v>
      </c>
      <c r="AE11" s="66" t="n">
        <v>10.2565779033233</v>
      </c>
      <c r="AF11" s="66" t="n">
        <v>304.20313194353</v>
      </c>
      <c r="AG11" s="66" t="n">
        <v>21.6068222792559</v>
      </c>
      <c r="AH11" s="66" t="n">
        <v>7.89058644588267</v>
      </c>
      <c r="AI11" s="66" t="n">
        <v>436.519007984382</v>
      </c>
      <c r="AJ11" s="66" t="n">
        <v>13.862321246682</v>
      </c>
      <c r="AK11" s="66" t="n">
        <v>12.3876482231458</v>
      </c>
      <c r="AL11" s="66" t="n">
        <v>9.87655841599975</v>
      </c>
    </row>
    <row r="12" customFormat="false" ht="15" hidden="false" customHeight="false" outlineLevel="0" collapsed="false">
      <c r="A12" s="71" t="s">
        <v>55</v>
      </c>
      <c r="B12" s="57" t="n">
        <v>0.8222</v>
      </c>
      <c r="C12" s="68" t="n">
        <v>16.1</v>
      </c>
      <c r="D12" s="56" t="n">
        <v>2.189</v>
      </c>
      <c r="E12" s="72"/>
      <c r="F12" s="69"/>
      <c r="G12" s="69"/>
    </row>
    <row r="13" customFormat="false" ht="15" hidden="false" customHeight="false" outlineLevel="0" collapsed="false">
      <c r="A13" s="71" t="s">
        <v>58</v>
      </c>
      <c r="B13" s="69" t="n">
        <v>0.6729</v>
      </c>
      <c r="C13" s="73" t="n">
        <v>9.4448</v>
      </c>
      <c r="D13" s="76" t="n">
        <v>0.7994</v>
      </c>
      <c r="E13" s="72"/>
      <c r="F13" s="69"/>
      <c r="G13" s="69"/>
    </row>
    <row r="14" customFormat="false" ht="15" hidden="false" customHeight="false" outlineLevel="0" collapsed="false">
      <c r="A14" s="71" t="s">
        <v>60</v>
      </c>
      <c r="B14" s="57" t="n">
        <v>0.7999</v>
      </c>
      <c r="C14" s="68" t="n">
        <v>669.2</v>
      </c>
      <c r="D14" s="56" t="n">
        <v>44.224</v>
      </c>
      <c r="E14" s="72"/>
      <c r="F14" s="69"/>
      <c r="G14" s="69"/>
      <c r="I14" s="77" t="s">
        <v>79</v>
      </c>
      <c r="J14" s="61" t="s">
        <v>84</v>
      </c>
      <c r="K14" s="61"/>
      <c r="L14" s="61"/>
      <c r="M14" s="61"/>
      <c r="N14" s="61"/>
      <c r="O14" s="61"/>
      <c r="P14" s="61"/>
      <c r="Q14" s="61"/>
      <c r="R14" s="61"/>
      <c r="S14" s="61"/>
      <c r="T14" s="61"/>
      <c r="U14" s="61"/>
      <c r="V14" s="61"/>
      <c r="W14" s="61"/>
    </row>
    <row r="15" customFormat="false" ht="15" hidden="false" customHeight="false" outlineLevel="0" collapsed="false">
      <c r="A15" s="71" t="s">
        <v>63</v>
      </c>
      <c r="B15" s="69" t="n">
        <v>0.5761</v>
      </c>
      <c r="C15" s="73" t="n">
        <v>8.5059</v>
      </c>
      <c r="D15" s="56" t="n">
        <v>1.4044</v>
      </c>
      <c r="E15" s="72"/>
      <c r="F15" s="69"/>
      <c r="G15" s="69"/>
      <c r="I15" s="77"/>
      <c r="J15" s="61" t="s">
        <v>85</v>
      </c>
      <c r="K15" s="61"/>
      <c r="L15" s="61"/>
      <c r="M15" s="61"/>
      <c r="N15" s="61"/>
      <c r="O15" s="61"/>
      <c r="P15" s="62"/>
      <c r="Q15" s="61" t="s">
        <v>86</v>
      </c>
      <c r="R15" s="61"/>
      <c r="S15" s="61"/>
      <c r="T15" s="61"/>
      <c r="U15" s="61"/>
      <c r="V15" s="61"/>
      <c r="W15" s="61"/>
      <c r="Z15" s="66"/>
      <c r="AA15" s="66"/>
      <c r="AB15" s="66"/>
      <c r="AC15" s="66"/>
      <c r="AD15" s="66"/>
      <c r="AE15" s="66"/>
      <c r="AF15" s="66"/>
      <c r="AG15" s="66"/>
      <c r="AH15" s="66"/>
      <c r="AI15" s="66"/>
      <c r="AJ15" s="66"/>
      <c r="AK15" s="66"/>
      <c r="AL15" s="66"/>
    </row>
    <row r="16" customFormat="false" ht="15" hidden="false" customHeight="false" outlineLevel="0" collapsed="false">
      <c r="A16" s="71" t="s">
        <v>66</v>
      </c>
      <c r="B16" s="57" t="n">
        <v>0.8557</v>
      </c>
      <c r="C16" s="68" t="n">
        <v>18.438</v>
      </c>
      <c r="D16" s="56" t="n">
        <v>1.255</v>
      </c>
      <c r="E16" s="72"/>
      <c r="F16" s="69"/>
      <c r="G16" s="69"/>
      <c r="I16" s="77"/>
      <c r="J16" s="61" t="s">
        <v>35</v>
      </c>
      <c r="K16" s="78" t="s">
        <v>55</v>
      </c>
      <c r="L16" s="61" t="s">
        <v>46</v>
      </c>
      <c r="M16" s="78" t="s">
        <v>49</v>
      </c>
      <c r="N16" s="78" t="s">
        <v>63</v>
      </c>
      <c r="O16" s="78" t="s">
        <v>58</v>
      </c>
      <c r="P16" s="69"/>
      <c r="Q16" s="61" t="s">
        <v>38</v>
      </c>
      <c r="R16" s="61" t="s">
        <v>66</v>
      </c>
      <c r="S16" s="61" t="s">
        <v>40</v>
      </c>
      <c r="T16" s="61" t="s">
        <v>43</v>
      </c>
      <c r="U16" s="61" t="s">
        <v>52</v>
      </c>
      <c r="V16" s="61" t="s">
        <v>69</v>
      </c>
      <c r="W16" s="61" t="s">
        <v>60</v>
      </c>
      <c r="Z16" s="66"/>
      <c r="AA16" s="66"/>
      <c r="AB16" s="66"/>
      <c r="AC16" s="66"/>
      <c r="AD16" s="66"/>
      <c r="AE16" s="66"/>
      <c r="AF16" s="66"/>
      <c r="AG16" s="66"/>
      <c r="AH16" s="66"/>
      <c r="AI16" s="66"/>
      <c r="AJ16" s="66"/>
      <c r="AK16" s="66"/>
      <c r="AL16" s="66"/>
    </row>
    <row r="17" customFormat="false" ht="15.75" hidden="false" customHeight="false" outlineLevel="0" collapsed="false">
      <c r="A17" s="79" t="s">
        <v>69</v>
      </c>
      <c r="B17" s="80" t="n">
        <v>0.487</v>
      </c>
      <c r="C17" s="81" t="n">
        <v>3.72</v>
      </c>
      <c r="D17" s="56" t="n">
        <v>1.0006</v>
      </c>
      <c r="E17" s="72"/>
      <c r="F17" s="69"/>
      <c r="G17" s="69"/>
      <c r="I17" s="70" t="n">
        <v>100</v>
      </c>
      <c r="J17" s="2" t="n">
        <v>2.775</v>
      </c>
      <c r="K17" s="82" t="n">
        <v>1.95816103137923</v>
      </c>
      <c r="L17" s="2" t="n">
        <v>4.72961742369967</v>
      </c>
      <c r="M17" s="82" t="n">
        <v>1.75381640545492</v>
      </c>
      <c r="N17" s="82" t="n">
        <v>1.4764624197188</v>
      </c>
      <c r="O17" s="82" t="n">
        <v>1.403596373904</v>
      </c>
      <c r="P17" s="82"/>
      <c r="Q17" s="2" t="n">
        <v>2.92091836734694</v>
      </c>
      <c r="R17" s="2" t="n">
        <v>2.15472712399205</v>
      </c>
      <c r="S17" s="2" t="n">
        <v>19.2231404958678</v>
      </c>
      <c r="T17" s="2" t="n">
        <v>397.912713472486</v>
      </c>
      <c r="U17" s="2" t="n">
        <v>13.6864406779661</v>
      </c>
      <c r="V17" s="2" t="n">
        <v>0.763860369609856</v>
      </c>
      <c r="W17" s="2" t="n">
        <v>83.6604575571947</v>
      </c>
      <c r="Z17" s="66"/>
      <c r="AA17" s="66"/>
      <c r="AB17" s="66"/>
      <c r="AC17" s="66"/>
      <c r="AD17" s="66"/>
      <c r="AE17" s="66"/>
      <c r="AF17" s="66"/>
      <c r="AG17" s="66"/>
      <c r="AH17" s="66"/>
      <c r="AI17" s="66"/>
      <c r="AJ17" s="66"/>
      <c r="AK17" s="66"/>
      <c r="AL17" s="66"/>
    </row>
    <row r="18" customFormat="false" ht="15" hidden="false" customHeight="false" outlineLevel="0" collapsed="false">
      <c r="I18" s="70" t="n">
        <v>150</v>
      </c>
      <c r="J18" s="2" t="n">
        <v>4.1625</v>
      </c>
      <c r="K18" s="82" t="n">
        <v>2.93724154706884</v>
      </c>
      <c r="L18" s="2" t="n">
        <v>7.09442613554951</v>
      </c>
      <c r="M18" s="82" t="n">
        <v>2.63072460818237</v>
      </c>
      <c r="N18" s="82" t="n">
        <v>2.2146936295782</v>
      </c>
      <c r="O18" s="82" t="n">
        <v>2.105394560856</v>
      </c>
      <c r="P18" s="82"/>
      <c r="Q18" s="2" t="n">
        <v>4.38137755102041</v>
      </c>
      <c r="R18" s="2" t="n">
        <v>3.23209068598808</v>
      </c>
      <c r="S18" s="2" t="n">
        <v>28.8347107438017</v>
      </c>
      <c r="T18" s="2" t="n">
        <v>596.869070208729</v>
      </c>
      <c r="U18" s="2" t="n">
        <v>20.5296610169492</v>
      </c>
      <c r="V18" s="2" t="n">
        <v>1.14579055441478</v>
      </c>
      <c r="W18" s="2" t="n">
        <v>125.490686335792</v>
      </c>
      <c r="Z18" s="66"/>
      <c r="AA18" s="66"/>
      <c r="AB18" s="66"/>
      <c r="AC18" s="66"/>
      <c r="AD18" s="66"/>
      <c r="AE18" s="66"/>
      <c r="AF18" s="66"/>
      <c r="AG18" s="66"/>
      <c r="AH18" s="66"/>
      <c r="AI18" s="66"/>
      <c r="AJ18" s="66"/>
      <c r="AK18" s="66"/>
      <c r="AL18" s="66"/>
    </row>
    <row r="19" customFormat="false" ht="15" hidden="false" customHeight="false" outlineLevel="0" collapsed="false">
      <c r="I19" s="70" t="n">
        <v>200</v>
      </c>
      <c r="J19" s="2" t="n">
        <v>5.55</v>
      </c>
      <c r="K19" s="82" t="n">
        <v>3.91632206275845</v>
      </c>
      <c r="L19" s="2" t="n">
        <v>9.45923484739934</v>
      </c>
      <c r="M19" s="82" t="n">
        <v>3.50763281090983</v>
      </c>
      <c r="N19" s="82" t="n">
        <v>2.9529248394376</v>
      </c>
      <c r="O19" s="82" t="n">
        <v>2.80719274780799</v>
      </c>
      <c r="P19" s="82"/>
      <c r="Q19" s="2" t="n">
        <v>5.84183673469388</v>
      </c>
      <c r="R19" s="2" t="n">
        <v>4.30945424798411</v>
      </c>
      <c r="S19" s="2" t="n">
        <v>38.4462809917355</v>
      </c>
      <c r="T19" s="2" t="n">
        <v>795.825426944972</v>
      </c>
      <c r="U19" s="2" t="n">
        <v>27.3728813559322</v>
      </c>
      <c r="V19" s="2" t="n">
        <v>1.52772073921971</v>
      </c>
      <c r="W19" s="2" t="n">
        <v>167.320915114389</v>
      </c>
      <c r="Z19" s="66"/>
      <c r="AA19" s="66"/>
      <c r="AB19" s="66"/>
      <c r="AC19" s="66"/>
      <c r="AD19" s="66"/>
      <c r="AE19" s="66"/>
      <c r="AF19" s="66"/>
      <c r="AG19" s="66"/>
      <c r="AH19" s="66"/>
      <c r="AI19" s="66"/>
      <c r="AJ19" s="66"/>
      <c r="AK19" s="66"/>
      <c r="AL19" s="66"/>
    </row>
    <row r="20" customFormat="false" ht="15" hidden="false" customHeight="false" outlineLevel="0" collapsed="false">
      <c r="B20" s="83"/>
      <c r="C20" s="62" t="s">
        <v>31</v>
      </c>
      <c r="D20" s="62" t="s">
        <v>32</v>
      </c>
      <c r="E20" s="62"/>
      <c r="F20" s="62"/>
      <c r="G20" s="65" t="s">
        <v>34</v>
      </c>
      <c r="I20" s="70" t="n">
        <v>250</v>
      </c>
      <c r="J20" s="2" t="n">
        <v>6.9375</v>
      </c>
      <c r="K20" s="82" t="n">
        <v>4.89540257844807</v>
      </c>
      <c r="L20" s="2" t="n">
        <v>11.8240435592492</v>
      </c>
      <c r="M20" s="82" t="n">
        <v>4.38454101363729</v>
      </c>
      <c r="N20" s="82" t="n">
        <v>3.691156049297</v>
      </c>
      <c r="O20" s="82" t="n">
        <v>3.50899093475999</v>
      </c>
      <c r="P20" s="82"/>
      <c r="Q20" s="2" t="n">
        <v>7.30229591836735</v>
      </c>
      <c r="R20" s="2" t="n">
        <v>5.38681780998013</v>
      </c>
      <c r="S20" s="2" t="n">
        <v>48.0578512396694</v>
      </c>
      <c r="T20" s="2" t="n">
        <v>994.781783681214</v>
      </c>
      <c r="U20" s="2" t="n">
        <v>34.2161016949153</v>
      </c>
      <c r="V20" s="2" t="n">
        <v>1.90965092402464</v>
      </c>
      <c r="W20" s="2" t="n">
        <v>209.151143892987</v>
      </c>
      <c r="Z20" s="66"/>
      <c r="AA20" s="66"/>
      <c r="AB20" s="66"/>
      <c r="AC20" s="66"/>
      <c r="AD20" s="66"/>
      <c r="AE20" s="66"/>
      <c r="AF20" s="66"/>
      <c r="AG20" s="66"/>
      <c r="AH20" s="66"/>
      <c r="AI20" s="66"/>
      <c r="AJ20" s="66"/>
      <c r="AK20" s="66"/>
      <c r="AL20" s="66"/>
    </row>
    <row r="21" customFormat="false" ht="15.75" hidden="false" customHeight="false" outlineLevel="0" collapsed="false">
      <c r="B21" s="84" t="s">
        <v>35</v>
      </c>
      <c r="C21" s="57" t="n">
        <v>3.457</v>
      </c>
      <c r="D21" s="57" t="n">
        <v>0.0618</v>
      </c>
      <c r="E21" s="57"/>
      <c r="F21" s="44" t="n">
        <v>0.2136426</v>
      </c>
      <c r="G21" s="85" t="n">
        <v>-0.9382</v>
      </c>
      <c r="I21" s="70" t="n">
        <v>300</v>
      </c>
      <c r="J21" s="2" t="n">
        <v>8.325</v>
      </c>
      <c r="K21" s="82" t="n">
        <v>5.87448309413768</v>
      </c>
      <c r="L21" s="2" t="n">
        <v>14.188852271099</v>
      </c>
      <c r="M21" s="82" t="n">
        <v>5.26144921636475</v>
      </c>
      <c r="N21" s="82" t="n">
        <v>4.4293872591564</v>
      </c>
      <c r="O21" s="82" t="n">
        <v>4.21078912171199</v>
      </c>
      <c r="P21" s="82"/>
      <c r="Q21" s="2" t="n">
        <v>8.76275510204082</v>
      </c>
      <c r="R21" s="2" t="n">
        <v>6.46418137197616</v>
      </c>
      <c r="S21" s="2" t="n">
        <v>57.6694214876033</v>
      </c>
      <c r="T21" s="2" t="n">
        <v>1193.73814041746</v>
      </c>
      <c r="U21" s="2" t="n">
        <v>41.0593220338983</v>
      </c>
      <c r="V21" s="2" t="n">
        <v>2.29158110882957</v>
      </c>
      <c r="W21" s="2" t="n">
        <v>250.981372671584</v>
      </c>
      <c r="Z21" s="66"/>
      <c r="AA21" s="66"/>
      <c r="AB21" s="66"/>
      <c r="AC21" s="66"/>
      <c r="AD21" s="66"/>
      <c r="AE21" s="66"/>
      <c r="AF21" s="66"/>
      <c r="AG21" s="66"/>
      <c r="AH21" s="66"/>
      <c r="AI21" s="66"/>
      <c r="AJ21" s="66"/>
      <c r="AK21" s="66"/>
      <c r="AL21" s="66"/>
    </row>
    <row r="22" customFormat="false" ht="15.75" hidden="false" customHeight="false" outlineLevel="0" collapsed="false">
      <c r="B22" s="84" t="s">
        <v>38</v>
      </c>
      <c r="C22" s="57" t="n">
        <v>0.1447</v>
      </c>
      <c r="D22" s="57" t="n">
        <v>1.6086</v>
      </c>
      <c r="E22" s="57"/>
      <c r="F22" s="44" t="n">
        <v>0.23276442</v>
      </c>
      <c r="G22" s="85" t="n">
        <v>0.6086</v>
      </c>
      <c r="I22" s="70" t="n">
        <v>350</v>
      </c>
      <c r="J22" s="2" t="n">
        <v>9.7125</v>
      </c>
      <c r="K22" s="82" t="n">
        <v>6.85356360982729</v>
      </c>
      <c r="L22" s="2" t="n">
        <v>16.5536609829489</v>
      </c>
      <c r="M22" s="82" t="n">
        <v>6.13835741909221</v>
      </c>
      <c r="N22" s="82" t="n">
        <v>5.1676184690158</v>
      </c>
      <c r="O22" s="82" t="n">
        <v>4.91258730866399</v>
      </c>
      <c r="P22" s="82"/>
      <c r="Q22" s="2" t="n">
        <v>10.2232142857143</v>
      </c>
      <c r="R22" s="2" t="n">
        <v>7.54154493397219</v>
      </c>
      <c r="S22" s="2" t="n">
        <v>67.2809917355372</v>
      </c>
      <c r="T22" s="2" t="n">
        <v>1392.6944971537</v>
      </c>
      <c r="U22" s="2" t="n">
        <v>47.9025423728814</v>
      </c>
      <c r="V22" s="2" t="n">
        <v>2.6735112936345</v>
      </c>
      <c r="W22" s="2" t="n">
        <v>292.811601450181</v>
      </c>
      <c r="Z22" s="66"/>
      <c r="AA22" s="66"/>
      <c r="AB22" s="66"/>
      <c r="AC22" s="66"/>
      <c r="AD22" s="66"/>
      <c r="AE22" s="66"/>
      <c r="AF22" s="66"/>
      <c r="AG22" s="66"/>
      <c r="AH22" s="66"/>
      <c r="AI22" s="66"/>
      <c r="AJ22" s="66"/>
      <c r="AK22" s="66"/>
      <c r="AL22" s="66"/>
    </row>
    <row r="23" customFormat="false" ht="15.75" hidden="false" customHeight="false" outlineLevel="0" collapsed="false">
      <c r="B23" s="84" t="s">
        <v>40</v>
      </c>
      <c r="C23" s="57" t="n">
        <v>0.9371</v>
      </c>
      <c r="D23" s="57" t="n">
        <v>1.3315</v>
      </c>
      <c r="E23" s="57"/>
      <c r="F23" s="44" t="n">
        <v>1.24774865</v>
      </c>
      <c r="G23" s="85" t="n">
        <v>0.3315</v>
      </c>
      <c r="I23" s="70" t="n">
        <v>400</v>
      </c>
      <c r="J23" s="2" t="n">
        <v>11.1</v>
      </c>
      <c r="K23" s="82" t="n">
        <v>7.83264412551691</v>
      </c>
      <c r="L23" s="2" t="n">
        <v>18.9184696947987</v>
      </c>
      <c r="M23" s="82" t="n">
        <v>7.01526562181966</v>
      </c>
      <c r="N23" s="82" t="n">
        <v>5.9058496788752</v>
      </c>
      <c r="O23" s="82" t="n">
        <v>5.61438549561599</v>
      </c>
      <c r="P23" s="82"/>
      <c r="Q23" s="2" t="n">
        <v>11.6836734693878</v>
      </c>
      <c r="R23" s="2" t="n">
        <v>8.61890849596821</v>
      </c>
      <c r="S23" s="2" t="n">
        <v>76.8925619834711</v>
      </c>
      <c r="T23" s="2" t="n">
        <v>1591.65085388994</v>
      </c>
      <c r="U23" s="2" t="n">
        <v>54.7457627118644</v>
      </c>
      <c r="V23" s="2" t="n">
        <v>3.05544147843943</v>
      </c>
      <c r="W23" s="2" t="n">
        <v>334.641830228779</v>
      </c>
      <c r="Z23" s="66"/>
      <c r="AA23" s="66"/>
      <c r="AB23" s="66"/>
      <c r="AC23" s="66"/>
      <c r="AD23" s="66"/>
      <c r="AE23" s="66"/>
      <c r="AF23" s="66"/>
      <c r="AG23" s="66"/>
      <c r="AH23" s="66"/>
      <c r="AI23" s="66"/>
      <c r="AJ23" s="66"/>
      <c r="AK23" s="66"/>
      <c r="AL23" s="66"/>
    </row>
    <row r="24" customFormat="false" ht="15.75" hidden="false" customHeight="false" outlineLevel="0" collapsed="false">
      <c r="B24" s="84" t="s">
        <v>43</v>
      </c>
      <c r="C24" s="57" t="n">
        <v>10.8169</v>
      </c>
      <c r="D24" s="57" t="n">
        <v>1.4348</v>
      </c>
      <c r="E24" s="57"/>
      <c r="F24" s="44" t="n">
        <v>15.52008812</v>
      </c>
      <c r="G24" s="85" t="n">
        <v>0.4348</v>
      </c>
      <c r="I24" s="70" t="n">
        <v>450</v>
      </c>
      <c r="J24" s="2" t="n">
        <v>12.4875</v>
      </c>
      <c r="K24" s="82" t="n">
        <v>8.81172464120652</v>
      </c>
      <c r="L24" s="2" t="n">
        <v>21.2832784066485</v>
      </c>
      <c r="M24" s="82" t="n">
        <v>7.89217382454712</v>
      </c>
      <c r="N24" s="82" t="n">
        <v>6.6440808887346</v>
      </c>
      <c r="O24" s="82" t="n">
        <v>6.31618368256799</v>
      </c>
      <c r="P24" s="82"/>
      <c r="Q24" s="2" t="n">
        <v>13.1441326530612</v>
      </c>
      <c r="R24" s="2" t="n">
        <v>9.69627205796424</v>
      </c>
      <c r="S24" s="2" t="n">
        <v>86.504132231405</v>
      </c>
      <c r="T24" s="2" t="n">
        <v>1790.60721062619</v>
      </c>
      <c r="U24" s="2" t="n">
        <v>61.5889830508475</v>
      </c>
      <c r="V24" s="2" t="n">
        <v>3.43737166324435</v>
      </c>
      <c r="W24" s="2" t="n">
        <v>376.472059007376</v>
      </c>
    </row>
    <row r="25" customFormat="false" ht="15.75" hidden="false" customHeight="false" outlineLevel="0" collapsed="false">
      <c r="B25" s="84" t="s">
        <v>46</v>
      </c>
      <c r="C25" s="57" t="n">
        <v>1.3878</v>
      </c>
      <c r="D25" s="57" t="n">
        <v>1.0328</v>
      </c>
      <c r="E25" s="57"/>
      <c r="F25" s="44" t="n">
        <v>1.43331984</v>
      </c>
      <c r="G25" s="85" t="n">
        <v>0.0327999999999999</v>
      </c>
      <c r="I25" s="74" t="n">
        <v>500</v>
      </c>
      <c r="J25" s="75" t="n">
        <v>13.875</v>
      </c>
      <c r="K25" s="86" t="n">
        <v>9.79080515689613</v>
      </c>
      <c r="L25" s="75" t="n">
        <v>23.6480871184984</v>
      </c>
      <c r="M25" s="86" t="n">
        <v>8.76908202727458</v>
      </c>
      <c r="N25" s="86" t="n">
        <v>7.382312098594</v>
      </c>
      <c r="O25" s="86" t="n">
        <v>7.01798186951999</v>
      </c>
      <c r="P25" s="86"/>
      <c r="Q25" s="75" t="n">
        <v>14.6045918367347</v>
      </c>
      <c r="R25" s="75" t="n">
        <v>10.7736356199603</v>
      </c>
      <c r="S25" s="75" t="n">
        <v>96.1157024793388</v>
      </c>
      <c r="T25" s="75" t="n">
        <v>1989.56356736243</v>
      </c>
      <c r="U25" s="75" t="n">
        <v>68.4322033898305</v>
      </c>
      <c r="V25" s="75" t="n">
        <v>3.81930184804928</v>
      </c>
      <c r="W25" s="75" t="n">
        <v>418.302287785973</v>
      </c>
      <c r="Z25" s="87"/>
      <c r="AA25" s="87"/>
      <c r="AB25" s="87"/>
      <c r="AC25" s="87"/>
      <c r="AD25" s="87"/>
      <c r="AE25" s="87"/>
      <c r="AF25" s="87"/>
      <c r="AG25" s="87"/>
      <c r="AH25" s="87"/>
      <c r="AI25" s="87"/>
      <c r="AJ25" s="87"/>
      <c r="AK25" s="87"/>
      <c r="AL25" s="57"/>
    </row>
    <row r="26" s="56" customFormat="true" ht="15.75" hidden="false" customHeight="false" outlineLevel="0" collapsed="false">
      <c r="B26" s="84"/>
      <c r="C26" s="57"/>
      <c r="D26" s="57"/>
      <c r="E26" s="57"/>
      <c r="F26" s="44"/>
      <c r="G26" s="85"/>
      <c r="Y26" s="57"/>
      <c r="Z26" s="57"/>
      <c r="AA26" s="57"/>
      <c r="AB26" s="57"/>
      <c r="AC26" s="57"/>
      <c r="AD26" s="57"/>
      <c r="AE26" s="57"/>
      <c r="AF26" s="57"/>
      <c r="AG26" s="57"/>
      <c r="AH26" s="57"/>
      <c r="AI26" s="57"/>
      <c r="AJ26" s="57"/>
      <c r="AK26" s="57"/>
      <c r="AL26" s="57"/>
    </row>
    <row r="27" customFormat="false" ht="15.75" hidden="false" customHeight="false" outlineLevel="0" collapsed="false">
      <c r="B27" s="84" t="s">
        <v>49</v>
      </c>
      <c r="C27" s="57" t="n">
        <v>0.3538</v>
      </c>
      <c r="D27" s="57" t="n">
        <v>0.9849</v>
      </c>
      <c r="E27" s="57"/>
      <c r="F27" s="44" t="n">
        <v>0.34845762</v>
      </c>
      <c r="G27" s="85" t="n">
        <v>-0.0151</v>
      </c>
      <c r="I27" s="62" t="s">
        <v>87</v>
      </c>
      <c r="J27" s="62"/>
      <c r="K27" s="62"/>
      <c r="L27" s="62"/>
      <c r="M27" s="62"/>
      <c r="N27" s="62"/>
      <c r="O27" s="62"/>
      <c r="P27" s="62"/>
      <c r="Q27" s="62"/>
      <c r="R27" s="62"/>
      <c r="S27" s="62"/>
      <c r="T27" s="62"/>
      <c r="U27" s="62"/>
      <c r="V27" s="62"/>
      <c r="W27" s="62"/>
      <c r="Z27" s="57"/>
      <c r="AA27" s="57"/>
      <c r="AB27" s="57"/>
      <c r="AC27" s="57"/>
      <c r="AD27" s="57"/>
      <c r="AE27" s="57"/>
      <c r="AF27" s="57"/>
      <c r="AG27" s="57"/>
      <c r="AH27" s="57"/>
      <c r="AI27" s="57"/>
      <c r="AJ27" s="57"/>
      <c r="AK27" s="57"/>
      <c r="AL27" s="57"/>
    </row>
    <row r="28" customFormat="false" ht="15.75" hidden="false" customHeight="false" outlineLevel="0" collapsed="false">
      <c r="B28" s="84" t="s">
        <v>52</v>
      </c>
      <c r="C28" s="57" t="n">
        <v>0.0392</v>
      </c>
      <c r="D28" s="57" t="n">
        <v>1.804</v>
      </c>
      <c r="E28" s="57"/>
      <c r="F28" s="44" t="n">
        <v>0.0707168</v>
      </c>
      <c r="G28" s="85" t="n">
        <v>0.804</v>
      </c>
      <c r="I28" s="59" t="s">
        <v>79</v>
      </c>
      <c r="J28" s="61" t="s">
        <v>35</v>
      </c>
      <c r="K28" s="61" t="s">
        <v>38</v>
      </c>
      <c r="L28" s="61" t="s">
        <v>40</v>
      </c>
      <c r="M28" s="61" t="s">
        <v>43</v>
      </c>
      <c r="N28" s="61" t="s">
        <v>46</v>
      </c>
      <c r="O28" s="61" t="s">
        <v>49</v>
      </c>
      <c r="P28" s="61"/>
      <c r="Q28" s="61" t="s">
        <v>52</v>
      </c>
      <c r="R28" s="61" t="s">
        <v>55</v>
      </c>
      <c r="S28" s="61" t="s">
        <v>58</v>
      </c>
      <c r="T28" s="61" t="s">
        <v>60</v>
      </c>
      <c r="U28" s="61" t="s">
        <v>63</v>
      </c>
      <c r="V28" s="61" t="s">
        <v>66</v>
      </c>
      <c r="W28" s="61" t="s">
        <v>69</v>
      </c>
      <c r="Y28" s="2"/>
      <c r="Z28" s="88"/>
      <c r="AA28" s="88"/>
      <c r="AB28" s="88"/>
      <c r="AC28" s="88"/>
      <c r="AD28" s="88"/>
      <c r="AE28" s="88"/>
      <c r="AF28" s="88"/>
      <c r="AG28" s="88"/>
      <c r="AH28" s="88"/>
      <c r="AI28" s="88"/>
      <c r="AJ28" s="88"/>
      <c r="AK28" s="88"/>
      <c r="AL28" s="88"/>
    </row>
    <row r="29" customFormat="false" ht="15.75" hidden="false" customHeight="false" outlineLevel="0" collapsed="false">
      <c r="B29" s="84" t="s">
        <v>55</v>
      </c>
      <c r="C29" s="57" t="n">
        <v>5.8427</v>
      </c>
      <c r="D29" s="57" t="n">
        <v>1.0435</v>
      </c>
      <c r="E29" s="57"/>
      <c r="F29" s="44" t="n">
        <v>6.09685745</v>
      </c>
      <c r="G29" s="85" t="n">
        <v>0.0435000000000001</v>
      </c>
      <c r="I29" s="65" t="n">
        <v>100</v>
      </c>
      <c r="J29" s="89"/>
      <c r="K29" s="89" t="n">
        <v>1.3426903342088</v>
      </c>
      <c r="L29" s="89" t="n">
        <v>33.5672583552199</v>
      </c>
      <c r="M29" s="89" t="n">
        <v>167.8362917761</v>
      </c>
      <c r="N29" s="89" t="n">
        <v>20.1403550131319</v>
      </c>
      <c r="O29" s="89" t="n">
        <v>3.35672583552199</v>
      </c>
      <c r="P29" s="89"/>
      <c r="Q29" s="89" t="n">
        <v>67.1345167104398</v>
      </c>
      <c r="R29" s="89"/>
      <c r="S29" s="89" t="n">
        <v>5.03508875328298</v>
      </c>
      <c r="T29" s="89" t="n">
        <v>100.70177506566</v>
      </c>
      <c r="U29" s="89" t="n">
        <v>2.68538066841759</v>
      </c>
      <c r="V29" s="89" t="n">
        <v>0.335672583552199</v>
      </c>
      <c r="W29" s="2" t="n">
        <v>0.335672583552199</v>
      </c>
      <c r="Y29" s="2"/>
      <c r="Z29" s="88"/>
      <c r="AA29" s="88"/>
      <c r="AB29" s="88"/>
      <c r="AC29" s="88"/>
      <c r="AD29" s="88"/>
      <c r="AE29" s="88"/>
      <c r="AF29" s="88"/>
      <c r="AG29" s="88"/>
      <c r="AH29" s="88"/>
      <c r="AI29" s="88"/>
      <c r="AJ29" s="88"/>
      <c r="AK29" s="88"/>
      <c r="AL29" s="88"/>
    </row>
    <row r="30" customFormat="false" ht="15.75" hidden="false" customHeight="false" outlineLevel="0" collapsed="false">
      <c r="B30" s="84" t="s">
        <v>58</v>
      </c>
      <c r="C30" s="69" t="n">
        <v>0.0151</v>
      </c>
      <c r="D30" s="69" t="n">
        <v>1.8916</v>
      </c>
      <c r="E30" s="57"/>
      <c r="F30" s="44" t="n">
        <v>0.02856316</v>
      </c>
      <c r="G30" s="85" t="n">
        <v>0.8916</v>
      </c>
      <c r="I30" s="70" t="n">
        <v>150</v>
      </c>
      <c r="J30" s="2"/>
      <c r="K30" s="2" t="n">
        <v>1.73780263619736</v>
      </c>
      <c r="L30" s="2" t="n">
        <v>43.4450659049341</v>
      </c>
      <c r="M30" s="2" t="n">
        <v>217.225329524671</v>
      </c>
      <c r="N30" s="2" t="n">
        <v>26.0670395429605</v>
      </c>
      <c r="O30" s="2" t="n">
        <v>4.34450659049341</v>
      </c>
      <c r="P30" s="2"/>
      <c r="Q30" s="2" t="n">
        <v>86.8901318098682</v>
      </c>
      <c r="R30" s="2"/>
      <c r="S30" s="2" t="n">
        <v>6.51675988574012</v>
      </c>
      <c r="T30" s="2" t="n">
        <v>130.335197714802</v>
      </c>
      <c r="U30" s="2" t="n">
        <v>3.47560527239473</v>
      </c>
      <c r="V30" s="2" t="n">
        <v>0.434450659049341</v>
      </c>
      <c r="W30" s="2" t="n">
        <v>0.434450659049341</v>
      </c>
      <c r="Y30" s="2"/>
      <c r="Z30" s="88"/>
      <c r="AA30" s="88"/>
      <c r="AB30" s="88"/>
      <c r="AC30" s="88"/>
      <c r="AD30" s="88"/>
      <c r="AE30" s="88"/>
      <c r="AF30" s="88"/>
      <c r="AG30" s="88"/>
      <c r="AH30" s="88"/>
      <c r="AI30" s="88"/>
      <c r="AJ30" s="88"/>
      <c r="AK30" s="88"/>
      <c r="AL30" s="88"/>
    </row>
    <row r="31" customFormat="false" ht="15.75" hidden="false" customHeight="false" outlineLevel="0" collapsed="false">
      <c r="B31" s="84" t="s">
        <v>60</v>
      </c>
      <c r="C31" s="57" t="n">
        <v>0.6223</v>
      </c>
      <c r="D31" s="57" t="n">
        <v>1.8638</v>
      </c>
      <c r="E31" s="57"/>
      <c r="F31" s="44" t="n">
        <v>1.15984274</v>
      </c>
      <c r="G31" s="85" t="n">
        <v>0.8638</v>
      </c>
      <c r="I31" s="70" t="n">
        <v>200</v>
      </c>
      <c r="J31" s="2"/>
      <c r="K31" s="2" t="n">
        <v>2.10066010552998</v>
      </c>
      <c r="L31" s="2" t="n">
        <v>52.5165026382495</v>
      </c>
      <c r="M31" s="2" t="n">
        <v>262.582513191247</v>
      </c>
      <c r="N31" s="2" t="n">
        <v>31.5099015829497</v>
      </c>
      <c r="O31" s="2" t="n">
        <v>5.25165026382495</v>
      </c>
      <c r="P31" s="2"/>
      <c r="Q31" s="2" t="n">
        <v>105.033005276499</v>
      </c>
      <c r="R31" s="2"/>
      <c r="S31" s="2" t="n">
        <v>7.87747539573742</v>
      </c>
      <c r="T31" s="2" t="n">
        <v>157.549507914748</v>
      </c>
      <c r="U31" s="2" t="n">
        <v>4.20132021105996</v>
      </c>
      <c r="V31" s="2" t="n">
        <v>0.525165026382495</v>
      </c>
      <c r="W31" s="2" t="n">
        <v>0.525165026382495</v>
      </c>
      <c r="Y31" s="2"/>
      <c r="Z31" s="88"/>
      <c r="AA31" s="88"/>
      <c r="AB31" s="88"/>
      <c r="AC31" s="88"/>
      <c r="AD31" s="88"/>
      <c r="AE31" s="88"/>
      <c r="AF31" s="88"/>
      <c r="AG31" s="88"/>
      <c r="AH31" s="88"/>
      <c r="AI31" s="88"/>
      <c r="AJ31" s="88"/>
      <c r="AK31" s="88"/>
      <c r="AL31" s="88"/>
    </row>
    <row r="32" customFormat="false" ht="15.75" hidden="false" customHeight="false" outlineLevel="0" collapsed="false">
      <c r="B32" s="84" t="s">
        <v>63</v>
      </c>
      <c r="C32" s="57" t="n">
        <v>0.8437</v>
      </c>
      <c r="D32" s="57" t="n">
        <v>1.0545</v>
      </c>
      <c r="E32" s="57"/>
      <c r="F32" s="44" t="n">
        <v>0.88968165</v>
      </c>
      <c r="G32" s="85" t="n">
        <v>0.0545</v>
      </c>
      <c r="I32" s="70" t="n">
        <v>250</v>
      </c>
      <c r="J32" s="2"/>
      <c r="K32" s="2" t="n">
        <v>2.44127648269666</v>
      </c>
      <c r="L32" s="2" t="n">
        <v>61.0319120674166</v>
      </c>
      <c r="M32" s="2" t="n">
        <v>305.159560337083</v>
      </c>
      <c r="N32" s="2" t="n">
        <v>36.61914724045</v>
      </c>
      <c r="O32" s="2" t="n">
        <v>6.10319120674166</v>
      </c>
      <c r="P32" s="2"/>
      <c r="Q32" s="2" t="n">
        <v>122.063824134833</v>
      </c>
      <c r="R32" s="2"/>
      <c r="S32" s="2" t="n">
        <v>9.15478681011249</v>
      </c>
      <c r="T32" s="2" t="n">
        <v>183.09573620225</v>
      </c>
      <c r="U32" s="2" t="n">
        <v>4.88255296539333</v>
      </c>
      <c r="V32" s="2" t="n">
        <v>0.610319120674166</v>
      </c>
      <c r="W32" s="2" t="n">
        <v>0.610319120674166</v>
      </c>
      <c r="Y32" s="2"/>
      <c r="Z32" s="88"/>
      <c r="AA32" s="88"/>
      <c r="AB32" s="88"/>
      <c r="AC32" s="88"/>
      <c r="AD32" s="88"/>
      <c r="AE32" s="88"/>
      <c r="AF32" s="88"/>
      <c r="AG32" s="88"/>
      <c r="AH32" s="88"/>
      <c r="AI32" s="88"/>
      <c r="AJ32" s="88"/>
      <c r="AK32" s="88"/>
      <c r="AL32" s="88"/>
    </row>
    <row r="33" customFormat="false" ht="15.75" hidden="false" customHeight="false" outlineLevel="0" collapsed="false">
      <c r="B33" s="84" t="s">
        <v>66</v>
      </c>
      <c r="C33" s="57" t="n">
        <v>0.021</v>
      </c>
      <c r="D33" s="57" t="n">
        <v>2.0013</v>
      </c>
      <c r="E33" s="57"/>
      <c r="F33" s="44" t="n">
        <v>0.0420273</v>
      </c>
      <c r="G33" s="85" t="n">
        <v>1.0013</v>
      </c>
      <c r="I33" s="70" t="n">
        <v>300</v>
      </c>
      <c r="J33" s="2"/>
      <c r="K33" s="2" t="n">
        <v>2.76515714225964</v>
      </c>
      <c r="L33" s="2" t="n">
        <v>69.1289285564911</v>
      </c>
      <c r="M33" s="2" t="n">
        <v>345.644642782455</v>
      </c>
      <c r="N33" s="2" t="n">
        <v>41.4773571338946</v>
      </c>
      <c r="O33" s="2" t="n">
        <v>6.91289285564911</v>
      </c>
      <c r="P33" s="2"/>
      <c r="Q33" s="2" t="n">
        <v>138.257857112982</v>
      </c>
      <c r="R33" s="2"/>
      <c r="S33" s="2" t="n">
        <v>10.3693392834737</v>
      </c>
      <c r="T33" s="2" t="n">
        <v>207.386785669473</v>
      </c>
      <c r="U33" s="2" t="n">
        <v>5.53031428451929</v>
      </c>
      <c r="V33" s="2" t="n">
        <v>0.691289285564911</v>
      </c>
      <c r="W33" s="2" t="n">
        <v>0.691289285564911</v>
      </c>
      <c r="Y33" s="2"/>
      <c r="Z33" s="88"/>
      <c r="AA33" s="88"/>
      <c r="AB33" s="88"/>
      <c r="AC33" s="88"/>
      <c r="AD33" s="88"/>
      <c r="AE33" s="88"/>
      <c r="AF33" s="88"/>
      <c r="AG33" s="88"/>
      <c r="AH33" s="88"/>
      <c r="AI33" s="88"/>
      <c r="AJ33" s="88"/>
      <c r="AK33" s="88"/>
      <c r="AL33" s="88"/>
    </row>
    <row r="34" customFormat="false" ht="15.75" hidden="false" customHeight="false" outlineLevel="0" collapsed="false">
      <c r="B34" s="90" t="s">
        <v>69</v>
      </c>
      <c r="C34" s="91" t="n">
        <v>1.152</v>
      </c>
      <c r="D34" s="91" t="n">
        <v>0.9268</v>
      </c>
      <c r="E34" s="91"/>
      <c r="F34" s="55" t="n">
        <v>1.0676736</v>
      </c>
      <c r="G34" s="92" t="n">
        <v>-0.0732</v>
      </c>
      <c r="I34" s="70" t="n">
        <v>350</v>
      </c>
      <c r="J34" s="2"/>
      <c r="K34" s="2" t="n">
        <v>3.07575181053072</v>
      </c>
      <c r="L34" s="2" t="n">
        <v>76.8937952632681</v>
      </c>
      <c r="M34" s="2" t="n">
        <v>384.46897631634</v>
      </c>
      <c r="N34" s="2" t="n">
        <v>46.1362771579609</v>
      </c>
      <c r="O34" s="2" t="n">
        <v>7.68937952632681</v>
      </c>
      <c r="P34" s="2"/>
      <c r="Q34" s="2" t="n">
        <v>153.787590526536</v>
      </c>
      <c r="R34" s="2"/>
      <c r="S34" s="2" t="n">
        <v>11.5340692894902</v>
      </c>
      <c r="T34" s="2" t="n">
        <v>230.681385789804</v>
      </c>
      <c r="U34" s="2" t="n">
        <v>6.15150362106145</v>
      </c>
      <c r="V34" s="2" t="n">
        <v>0.768937952632681</v>
      </c>
      <c r="W34" s="2" t="n">
        <v>0.768937952632681</v>
      </c>
      <c r="Y34" s="2"/>
      <c r="Z34" s="88"/>
      <c r="AA34" s="88"/>
      <c r="AB34" s="88"/>
      <c r="AC34" s="88"/>
      <c r="AD34" s="88"/>
      <c r="AE34" s="88"/>
      <c r="AF34" s="88"/>
      <c r="AG34" s="88"/>
      <c r="AH34" s="88"/>
      <c r="AI34" s="88"/>
      <c r="AJ34" s="88"/>
      <c r="AK34" s="88"/>
      <c r="AL34" s="88"/>
    </row>
    <row r="35" customFormat="false" ht="15.75" hidden="false" customHeight="false" outlineLevel="0" collapsed="false">
      <c r="I35" s="70" t="n">
        <v>400</v>
      </c>
      <c r="J35" s="2"/>
      <c r="K35" s="2" t="n">
        <v>3.37540823267931</v>
      </c>
      <c r="L35" s="2" t="n">
        <v>84.3852058169826</v>
      </c>
      <c r="M35" s="2" t="n">
        <v>421.926029084913</v>
      </c>
      <c r="N35" s="2" t="n">
        <v>50.6311234901896</v>
      </c>
      <c r="O35" s="2" t="n">
        <v>8.43852058169826</v>
      </c>
      <c r="P35" s="2"/>
      <c r="Q35" s="2" t="n">
        <v>168.770411633965</v>
      </c>
      <c r="R35" s="2"/>
      <c r="S35" s="2" t="n">
        <v>12.6577808725474</v>
      </c>
      <c r="T35" s="2" t="n">
        <v>253.155617450948</v>
      </c>
      <c r="U35" s="2" t="n">
        <v>6.75081646535861</v>
      </c>
      <c r="V35" s="2" t="n">
        <v>0.843852058169826</v>
      </c>
      <c r="W35" s="2" t="n">
        <v>0.843852058169826</v>
      </c>
      <c r="Y35" s="2"/>
      <c r="Z35" s="88"/>
      <c r="AA35" s="88"/>
      <c r="AB35" s="88"/>
      <c r="AC35" s="88"/>
      <c r="AD35" s="88"/>
      <c r="AE35" s="88"/>
      <c r="AF35" s="88"/>
      <c r="AG35" s="88"/>
      <c r="AH35" s="88"/>
      <c r="AI35" s="88"/>
      <c r="AJ35" s="88"/>
      <c r="AK35" s="88"/>
      <c r="AL35" s="88"/>
    </row>
    <row r="36" customFormat="false" ht="15" hidden="false" customHeight="false" outlineLevel="0" collapsed="false">
      <c r="B36" s="93" t="s">
        <v>79</v>
      </c>
      <c r="C36" s="94" t="s">
        <v>3</v>
      </c>
      <c r="D36" s="94"/>
      <c r="E36" s="94"/>
      <c r="F36" s="94" t="s">
        <v>88</v>
      </c>
      <c r="G36" s="95" t="s">
        <v>89</v>
      </c>
      <c r="I36" s="70" t="n">
        <v>450</v>
      </c>
      <c r="J36" s="2"/>
      <c r="K36" s="2" t="n">
        <v>3.66581842293224</v>
      </c>
      <c r="L36" s="2" t="n">
        <v>91.6454605733059</v>
      </c>
      <c r="M36" s="2" t="n">
        <v>458.227302866529</v>
      </c>
      <c r="N36" s="2" t="n">
        <v>54.9872763439835</v>
      </c>
      <c r="O36" s="2" t="n">
        <v>9.16454605733059</v>
      </c>
      <c r="P36" s="2"/>
      <c r="Q36" s="2" t="n">
        <v>183.290921146612</v>
      </c>
      <c r="R36" s="2"/>
      <c r="S36" s="2" t="n">
        <v>13.7468190859959</v>
      </c>
      <c r="T36" s="2" t="n">
        <v>274.936381719918</v>
      </c>
      <c r="U36" s="2" t="n">
        <v>7.33163684586447</v>
      </c>
      <c r="V36" s="2" t="n">
        <v>0.916454605733059</v>
      </c>
      <c r="W36" s="2" t="n">
        <v>0.916454605733059</v>
      </c>
      <c r="Y36" s="2"/>
      <c r="Z36" s="88"/>
      <c r="AA36" s="88"/>
      <c r="AB36" s="88"/>
      <c r="AC36" s="88"/>
      <c r="AD36" s="88"/>
      <c r="AE36" s="88"/>
      <c r="AF36" s="88"/>
      <c r="AG36" s="88"/>
      <c r="AH36" s="88"/>
      <c r="AI36" s="88"/>
      <c r="AJ36" s="88"/>
      <c r="AK36" s="88"/>
      <c r="AL36" s="88"/>
    </row>
    <row r="37" customFormat="false" ht="15" hidden="false" customHeight="false" outlineLevel="0" collapsed="false">
      <c r="B37" s="67" t="n">
        <v>100</v>
      </c>
      <c r="C37" s="57" t="n">
        <v>3.35672583552199</v>
      </c>
      <c r="D37" s="57" t="n">
        <v>1</v>
      </c>
      <c r="E37" s="2" t="n">
        <v>158.199445338437</v>
      </c>
      <c r="F37" s="2" t="n">
        <v>15.8199445338437</v>
      </c>
      <c r="G37" s="96" t="n">
        <v>84.1800554661563</v>
      </c>
      <c r="I37" s="74" t="n">
        <v>500</v>
      </c>
      <c r="J37" s="75"/>
      <c r="K37" s="75" t="n">
        <v>3.94825441375165</v>
      </c>
      <c r="L37" s="75" t="n">
        <v>98.7063603437912</v>
      </c>
      <c r="M37" s="75" t="n">
        <v>493.531801718956</v>
      </c>
      <c r="N37" s="75" t="n">
        <v>59.2238162062747</v>
      </c>
      <c r="O37" s="75" t="n">
        <v>9.87063603437912</v>
      </c>
      <c r="P37" s="75"/>
      <c r="Q37" s="75" t="n">
        <v>197.412720687582</v>
      </c>
      <c r="R37" s="75"/>
      <c r="S37" s="75" t="n">
        <v>14.8059540515687</v>
      </c>
      <c r="T37" s="75" t="n">
        <v>296.119081031374</v>
      </c>
      <c r="U37" s="75" t="n">
        <v>7.8965088275033</v>
      </c>
      <c r="V37" s="75" t="n">
        <v>0.987063603437912</v>
      </c>
      <c r="W37" s="75" t="n">
        <v>0.987063603437912</v>
      </c>
    </row>
    <row r="38" customFormat="false" ht="15" hidden="false" customHeight="false" outlineLevel="0" collapsed="false">
      <c r="B38" s="67" t="n">
        <v>150</v>
      </c>
      <c r="C38" s="57" t="n">
        <v>4.34450659049341</v>
      </c>
      <c r="D38" s="57"/>
      <c r="E38" s="2" t="n">
        <v>132.511349320349</v>
      </c>
      <c r="F38" s="2" t="n">
        <v>19.8767023980523</v>
      </c>
      <c r="G38" s="96" t="n">
        <v>130.123297601948</v>
      </c>
      <c r="Z38" s="87"/>
      <c r="AA38" s="87"/>
      <c r="AB38" s="87"/>
      <c r="AC38" s="87"/>
      <c r="AD38" s="87"/>
      <c r="AE38" s="87"/>
      <c r="AF38" s="87"/>
      <c r="AG38" s="87"/>
      <c r="AH38" s="87"/>
      <c r="AI38" s="87"/>
      <c r="AJ38" s="87"/>
      <c r="AK38" s="87"/>
      <c r="AL38" s="57"/>
    </row>
    <row r="39" customFormat="false" ht="15" hidden="false" customHeight="false" outlineLevel="0" collapsed="false">
      <c r="B39" s="67" t="n">
        <v>200</v>
      </c>
      <c r="C39" s="57" t="n">
        <v>5.25165026382495</v>
      </c>
      <c r="D39" s="57"/>
      <c r="E39" s="2" t="n">
        <v>116.857031118061</v>
      </c>
      <c r="F39" s="2" t="n">
        <v>23.3714062236122</v>
      </c>
      <c r="G39" s="96" t="n">
        <v>176.628593776388</v>
      </c>
      <c r="I39" s="97"/>
      <c r="J39" s="64"/>
      <c r="K39" s="64"/>
      <c r="L39" s="64"/>
      <c r="M39" s="64"/>
      <c r="N39" s="64"/>
      <c r="O39" s="64"/>
      <c r="P39" s="64"/>
      <c r="Q39" s="64"/>
      <c r="R39" s="64"/>
      <c r="S39" s="64"/>
      <c r="T39" s="64"/>
      <c r="U39" s="64"/>
      <c r="V39" s="64"/>
      <c r="W39" s="64"/>
      <c r="Z39" s="57"/>
      <c r="AA39" s="57"/>
      <c r="AB39" s="57"/>
      <c r="AC39" s="57"/>
      <c r="AD39" s="57"/>
      <c r="AE39" s="57"/>
      <c r="AF39" s="57"/>
      <c r="AG39" s="57"/>
      <c r="AH39" s="57"/>
      <c r="AI39" s="57"/>
      <c r="AJ39" s="57"/>
      <c r="AK39" s="57"/>
      <c r="AL39" s="57"/>
    </row>
    <row r="40" customFormat="false" ht="15" hidden="false" customHeight="false" outlineLevel="0" collapsed="false">
      <c r="B40" s="67" t="n">
        <v>250</v>
      </c>
      <c r="C40" s="57" t="n">
        <v>6.10319120674166</v>
      </c>
      <c r="D40" s="57"/>
      <c r="E40" s="2" t="n">
        <v>105.999830962802</v>
      </c>
      <c r="F40" s="2" t="n">
        <v>26.4999577407006</v>
      </c>
      <c r="G40" s="96" t="n">
        <v>223.500042259299</v>
      </c>
      <c r="I40" s="97"/>
      <c r="J40" s="64"/>
      <c r="K40" s="64"/>
      <c r="L40" s="64"/>
      <c r="M40" s="64"/>
      <c r="N40" s="64"/>
      <c r="O40" s="64"/>
      <c r="P40" s="69"/>
      <c r="Q40" s="64"/>
      <c r="R40" s="64"/>
      <c r="S40" s="64"/>
      <c r="T40" s="64"/>
      <c r="U40" s="64"/>
      <c r="V40" s="64"/>
      <c r="W40" s="64"/>
      <c r="Z40" s="88"/>
      <c r="AA40" s="88"/>
      <c r="AB40" s="88"/>
      <c r="AC40" s="88"/>
      <c r="AD40" s="88"/>
      <c r="AE40" s="88"/>
      <c r="AF40" s="88"/>
      <c r="AG40" s="88"/>
      <c r="AH40" s="88"/>
      <c r="AI40" s="88"/>
      <c r="AJ40" s="88"/>
      <c r="AK40" s="88"/>
      <c r="AL40" s="88"/>
    </row>
    <row r="41" customFormat="false" ht="15" hidden="false" customHeight="false" outlineLevel="0" collapsed="false">
      <c r="B41" s="67" t="n">
        <v>300</v>
      </c>
      <c r="C41" s="57" t="n">
        <v>6.91289285564911</v>
      </c>
      <c r="D41" s="57"/>
      <c r="E41" s="2" t="n">
        <v>97.8820301038182</v>
      </c>
      <c r="F41" s="2" t="n">
        <v>29.3646090311454</v>
      </c>
      <c r="G41" s="96" t="n">
        <v>270.635390968855</v>
      </c>
      <c r="I41" s="97"/>
      <c r="J41" s="69"/>
      <c r="K41" s="69"/>
      <c r="L41" s="69"/>
      <c r="M41" s="69"/>
      <c r="N41" s="69"/>
      <c r="O41" s="69"/>
      <c r="P41" s="69"/>
      <c r="Q41" s="69"/>
      <c r="R41" s="69"/>
      <c r="S41" s="69"/>
      <c r="T41" s="69"/>
      <c r="U41" s="69"/>
      <c r="V41" s="69"/>
      <c r="W41" s="69"/>
      <c r="Z41" s="88"/>
      <c r="AA41" s="88"/>
      <c r="AB41" s="88"/>
      <c r="AC41" s="88"/>
      <c r="AD41" s="88"/>
      <c r="AE41" s="88"/>
      <c r="AF41" s="88"/>
      <c r="AG41" s="88"/>
      <c r="AH41" s="88"/>
      <c r="AI41" s="88"/>
      <c r="AJ41" s="88"/>
      <c r="AK41" s="88"/>
      <c r="AL41" s="88"/>
    </row>
    <row r="42" customFormat="false" ht="15" hidden="false" customHeight="false" outlineLevel="0" collapsed="false">
      <c r="B42" s="67" t="n">
        <v>350</v>
      </c>
      <c r="C42" s="57" t="n">
        <v>7.68937952632681</v>
      </c>
      <c r="D42" s="57"/>
      <c r="E42" s="2" t="n">
        <v>91.5055047813621</v>
      </c>
      <c r="F42" s="2" t="n">
        <v>32.0269266734767</v>
      </c>
      <c r="G42" s="96" t="n">
        <v>317.973073326523</v>
      </c>
      <c r="I42" s="72"/>
      <c r="J42" s="82"/>
      <c r="K42" s="82"/>
      <c r="L42" s="82"/>
      <c r="M42" s="82"/>
      <c r="N42" s="82"/>
      <c r="O42" s="82"/>
      <c r="P42" s="98"/>
      <c r="Q42" s="82"/>
      <c r="R42" s="82"/>
      <c r="S42" s="82"/>
      <c r="T42" s="82"/>
      <c r="U42" s="82"/>
      <c r="V42" s="82"/>
      <c r="W42" s="98"/>
      <c r="Z42" s="88"/>
      <c r="AA42" s="88"/>
      <c r="AB42" s="88"/>
      <c r="AC42" s="88"/>
      <c r="AD42" s="88"/>
      <c r="AE42" s="88"/>
      <c r="AF42" s="88"/>
      <c r="AG42" s="88"/>
      <c r="AH42" s="88"/>
      <c r="AI42" s="88"/>
      <c r="AJ42" s="88"/>
      <c r="AK42" s="88"/>
      <c r="AL42" s="88"/>
    </row>
    <row r="43" customFormat="false" ht="15" hidden="false" customHeight="false" outlineLevel="0" collapsed="false">
      <c r="B43" s="67" t="n">
        <v>400</v>
      </c>
      <c r="C43" s="57" t="n">
        <v>8.43852058169826</v>
      </c>
      <c r="D43" s="57"/>
      <c r="E43" s="2" t="n">
        <v>86.3186700339815</v>
      </c>
      <c r="F43" s="2" t="n">
        <v>34.5274680135926</v>
      </c>
      <c r="G43" s="96" t="n">
        <v>365.472531986407</v>
      </c>
      <c r="I43" s="72"/>
      <c r="J43" s="69"/>
      <c r="K43" s="69"/>
      <c r="L43" s="69"/>
      <c r="M43" s="69"/>
      <c r="N43" s="69"/>
      <c r="O43" s="69"/>
      <c r="P43" s="69"/>
      <c r="Q43" s="69"/>
      <c r="R43" s="69"/>
      <c r="S43" s="69"/>
      <c r="T43" s="69"/>
      <c r="U43" s="69"/>
      <c r="V43" s="69"/>
      <c r="W43" s="69"/>
      <c r="Z43" s="88"/>
      <c r="AA43" s="88"/>
      <c r="AB43" s="88"/>
      <c r="AC43" s="88"/>
      <c r="AD43" s="88"/>
      <c r="AE43" s="88"/>
      <c r="AF43" s="88"/>
      <c r="AG43" s="88"/>
      <c r="AH43" s="88"/>
      <c r="AI43" s="88"/>
      <c r="AJ43" s="88"/>
      <c r="AK43" s="88"/>
      <c r="AL43" s="88"/>
    </row>
    <row r="44" customFormat="false" ht="15" hidden="false" customHeight="false" outlineLevel="0" collapsed="false">
      <c r="B44" s="67" t="n">
        <v>450</v>
      </c>
      <c r="C44" s="57" t="n">
        <v>9.16454605733059</v>
      </c>
      <c r="D44" s="57"/>
      <c r="E44" s="2" t="n">
        <v>81.9881501829803</v>
      </c>
      <c r="F44" s="2" t="n">
        <v>36.8946675823411</v>
      </c>
      <c r="G44" s="96" t="n">
        <v>413.105332417659</v>
      </c>
      <c r="I44" s="69"/>
      <c r="J44" s="69"/>
      <c r="K44" s="69"/>
      <c r="L44" s="69"/>
      <c r="M44" s="69"/>
      <c r="N44" s="69"/>
      <c r="O44" s="69"/>
      <c r="P44" s="69"/>
      <c r="Q44" s="69"/>
      <c r="R44" s="69"/>
      <c r="S44" s="69"/>
      <c r="T44" s="69"/>
      <c r="U44" s="69"/>
      <c r="V44" s="69"/>
      <c r="W44" s="69"/>
      <c r="Z44" s="88"/>
      <c r="AA44" s="88"/>
      <c r="AB44" s="88"/>
      <c r="AC44" s="88"/>
      <c r="AD44" s="88"/>
      <c r="AE44" s="88"/>
      <c r="AF44" s="88"/>
      <c r="AG44" s="88"/>
      <c r="AH44" s="88"/>
      <c r="AI44" s="88"/>
      <c r="AJ44" s="88"/>
      <c r="AK44" s="88"/>
      <c r="AL44" s="88"/>
    </row>
    <row r="45" customFormat="false" ht="15.75" hidden="false" customHeight="false" outlineLevel="0" collapsed="false">
      <c r="B45" s="99" t="n">
        <v>500</v>
      </c>
      <c r="C45" s="80" t="n">
        <v>9.87063603437912</v>
      </c>
      <c r="D45" s="80"/>
      <c r="E45" s="100" t="n">
        <v>78.2987925073327</v>
      </c>
      <c r="F45" s="100" t="n">
        <v>39.1493962536663</v>
      </c>
      <c r="G45" s="101" t="n">
        <v>460.850603746334</v>
      </c>
      <c r="I45" s="72"/>
      <c r="J45" s="102"/>
      <c r="K45" s="102"/>
      <c r="L45" s="102"/>
      <c r="M45" s="82"/>
      <c r="N45" s="102"/>
      <c r="O45" s="82"/>
      <c r="P45" s="82"/>
      <c r="Q45" s="102"/>
      <c r="R45" s="102"/>
      <c r="S45" s="82"/>
      <c r="T45" s="102"/>
      <c r="U45" s="82"/>
      <c r="V45" s="82"/>
      <c r="W45" s="102"/>
      <c r="Z45" s="88"/>
      <c r="AA45" s="88"/>
      <c r="AB45" s="88"/>
      <c r="AC45" s="88"/>
      <c r="AD45" s="88"/>
      <c r="AE45" s="88"/>
      <c r="AF45" s="88"/>
      <c r="AG45" s="88"/>
      <c r="AH45" s="88"/>
      <c r="AI45" s="88"/>
      <c r="AJ45" s="88"/>
      <c r="AK45" s="88"/>
      <c r="AL45" s="88"/>
    </row>
    <row r="46" customFormat="false" ht="15" hidden="false" customHeight="false" outlineLevel="0" collapsed="false">
      <c r="I46" s="57"/>
      <c r="J46" s="57"/>
      <c r="K46" s="57"/>
      <c r="L46" s="57"/>
      <c r="M46" s="57"/>
      <c r="N46" s="57"/>
      <c r="O46" s="57"/>
      <c r="P46" s="57"/>
      <c r="Q46" s="57"/>
      <c r="R46" s="57"/>
      <c r="S46" s="57"/>
      <c r="T46" s="57"/>
      <c r="U46" s="57"/>
      <c r="V46" s="57"/>
      <c r="W46" s="57"/>
      <c r="Z46" s="88"/>
      <c r="AA46" s="88"/>
      <c r="AB46" s="88"/>
      <c r="AC46" s="88"/>
      <c r="AD46" s="88"/>
      <c r="AE46" s="88"/>
      <c r="AF46" s="88"/>
      <c r="AG46" s="88"/>
      <c r="AH46" s="88"/>
      <c r="AI46" s="88"/>
      <c r="AJ46" s="88"/>
      <c r="AK46" s="88"/>
      <c r="AL46" s="88"/>
    </row>
    <row r="47" customFormat="false" ht="15" hidden="false" customHeight="false" outlineLevel="0" collapsed="false">
      <c r="I47" s="57"/>
      <c r="J47" s="57"/>
      <c r="K47" s="57"/>
      <c r="L47" s="57"/>
      <c r="M47" s="57"/>
      <c r="N47" s="57"/>
      <c r="O47" s="57"/>
      <c r="P47" s="57"/>
      <c r="Q47" s="57"/>
      <c r="R47" s="57"/>
      <c r="S47" s="57"/>
      <c r="T47" s="57"/>
      <c r="U47" s="57"/>
      <c r="V47" s="57"/>
      <c r="W47" s="57"/>
      <c r="Z47" s="88"/>
      <c r="AA47" s="88"/>
      <c r="AB47" s="88"/>
      <c r="AC47" s="88"/>
      <c r="AD47" s="88"/>
      <c r="AE47" s="88"/>
      <c r="AF47" s="88"/>
      <c r="AG47" s="88"/>
      <c r="AH47" s="88"/>
      <c r="AI47" s="88"/>
      <c r="AJ47" s="88"/>
      <c r="AK47" s="88"/>
      <c r="AL47" s="88"/>
    </row>
    <row r="48" customFormat="false" ht="15" hidden="false" customHeight="false" outlineLevel="0" collapsed="false">
      <c r="Z48" s="88"/>
      <c r="AA48" s="88"/>
      <c r="AB48" s="88"/>
      <c r="AC48" s="88"/>
      <c r="AD48" s="88"/>
      <c r="AE48" s="88"/>
      <c r="AF48" s="88"/>
      <c r="AG48" s="88"/>
      <c r="AH48" s="88"/>
      <c r="AI48" s="88"/>
      <c r="AJ48" s="88"/>
      <c r="AK48" s="88"/>
      <c r="AL48" s="88"/>
    </row>
  </sheetData>
  <sheetProtection sheet="true" password="c74c"/>
  <mergeCells count="7">
    <mergeCell ref="I1:V1"/>
    <mergeCell ref="A3:C3"/>
    <mergeCell ref="I14:I16"/>
    <mergeCell ref="J14:W14"/>
    <mergeCell ref="J15:O15"/>
    <mergeCell ref="Q15:W15"/>
    <mergeCell ref="I27:V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10T22:44:08Z</dcterms:created>
  <dc:creator>Luiz Fernando Costa e Silva</dc:creator>
  <dc:description/>
  <dc:language>en-US</dc:language>
  <cp:lastModifiedBy>Luiz Fernando Costa e Silva</cp:lastModifiedBy>
  <dcterms:modified xsi:type="dcterms:W3CDTF">2015-09-28T11:54:45Z</dcterms:modified>
  <cp:revision>0</cp:revision>
  <dc:subject/>
  <dc:title/>
</cp:coreProperties>
</file>